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vvedantham/Library/CloudStorage/OneDrive-SharedLibraries-UCSF/Engel Manuscript - General/Supplementary Tables/"/>
    </mc:Choice>
  </mc:AlternateContent>
  <xr:revisionPtr revIDLastSave="0" documentId="8_{10362377-A7CE-2144-B463-5E9A7101660A}" xr6:coauthVersionLast="47" xr6:coauthVersionMax="47" xr10:uidLastSave="{00000000-0000-0000-0000-000000000000}"/>
  <bookViews>
    <workbookView xWindow="-44480" yWindow="980" windowWidth="30240" windowHeight="18880" xr2:uid="{00000000-000D-0000-FFFF-FFFF00000000}"/>
  </bookViews>
  <sheets>
    <sheet name="Gene Ontology up in SANCMs" sheetId="2" r:id="rId1"/>
    <sheet name="Gene Ontology Up in ACMs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6241" uniqueCount="3709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7507</t>
  </si>
  <si>
    <t>heart development</t>
  </si>
  <si>
    <t>133,650,652,653,677,1363,1396,1832,2627,3192,3280,3397,3398,3399,3670,4092,4151,4205,4208,4629,5350,6262,6474,6546,6659,6910,6926,8321,8828,8829,9096,9464,9821,10021,10052,10395,10413,221662,488,825,1000,1958,2353,3488,7026,7832,9172,9444,10324,10409,10521,25976,4774,4781,5396,546</t>
  </si>
  <si>
    <t>ADM,BMP2,BMP4,BMP5,ZFP36L1,CPE,CRIP1,DSP,GATA6,HNRNPU,HES1,ID1,ID2,ID3,ISL1,SMAD7,MB,MEF2A,MEF2C,MYH11,PLN,RYR2,SHOX2,SLC8A1,SOX4,TBX5,TBX3,FZD1,NRP2,NRP1,TBX18,HAND2,RB1CC1,HCN4,GJC1,DLC1,YAP1,RBM24,ATP2A2,CAPN3,CDH2,EGR1,FOS,IGFBP5,NR2F2,BTG2,MYOM2,QKI,KLHL41,BASP1,DDX17,TIPARP,NFIA,NFIB,PRRX1,ATRX</t>
  </si>
  <si>
    <t>56/-</t>
  </si>
  <si>
    <t>1_Member</t>
  </si>
  <si>
    <t>133,650,652,653,677,1363,1396,1832,2627,3192,3280,3397,3398,3399,3670,4092,4151,4205,4208,4629,5350,6262,6474,6546,6659,6910,6926,8321,8828,8829,9096,9464,9821,10021,10052,10395,10413,221662</t>
  </si>
  <si>
    <t>ADM,BMP2,BMP4,BMP5,ZFP36L1,CPE,CRIP1,DSP,GATA6,HNRNPU,HES1,ID1,ID2,ID3,ISL1,SMAD7,MB,MEF2A,MEF2C,MYH11,PLN,RYR2,SHOX2,SLC8A1,SOX4,TBX5,TBX3,FZD1,NRP2,NRP1,TBX18,HAND2,RB1CC1,HCN4,GJC1,DLC1,YAP1,RBM24</t>
  </si>
  <si>
    <t>38/580</t>
  </si>
  <si>
    <t>GO:0061061</t>
  </si>
  <si>
    <t>muscle structure development</t>
  </si>
  <si>
    <t>133,488,650,652,825,1000,1832,1958,2353,2627,3192,3280,3399,3488,3670,4092,4205,4208,4629,6262,6474,6546,6910,6926,7026,7832,8321,9096,9172,9444,10324,10409,10521</t>
  </si>
  <si>
    <t>ADM,ATP2A2,BMP2,BMP4,CAPN3,CDH2,DSP,EGR1,FOS,GATA6,HNRNPU,HES1,ID3,IGFBP5,ISL1,SMAD7,MEF2A,MEF2C,MYH11,RYR2,SHOX2,SLC8A1,TBX5,TBX3,NR2F2,BTG2,FZD1,TBX18,MYOM2,QKI,KLHL41,BASP1,DDX17</t>
  </si>
  <si>
    <t>33/538</t>
  </si>
  <si>
    <t>GO:0060537</t>
  </si>
  <si>
    <t>muscle tissue development</t>
  </si>
  <si>
    <t>650,652,653,1832,1958,2353,2627,3192,3398,3670,4092,4208,4629,5350,6262,6474,6546,6910,6926,7026,7832,9096,10021,10052,10324,25976</t>
  </si>
  <si>
    <t>BMP2,BMP4,BMP5,DSP,EGR1,FOS,GATA6,HNRNPU,ID2,ISL1,SMAD7,MEF2C,MYH11,PLN,RYR2,SHOX2,SLC8A1,TBX5,TBX3,NR2F2,BTG2,TBX18,HCN4,GJC1,KLHL41,TIPARP</t>
  </si>
  <si>
    <t>26/355</t>
  </si>
  <si>
    <t>GO:0014706</t>
  </si>
  <si>
    <t>striated muscle tissue development</t>
  </si>
  <si>
    <t>650,652,653,1832,1958,2353,2627,3192,3398,3670,4092,4208,4629,5350,6262,6474,6546,6910,6926,7026,7832,9096,10021,10052,10324</t>
  </si>
  <si>
    <t>BMP2,BMP4,BMP5,DSP,EGR1,FOS,GATA6,HNRNPU,ID2,ISL1,SMAD7,MEF2C,MYH11,PLN,RYR2,SHOX2,SLC8A1,TBX5,TBX3,NR2F2,BTG2,TBX18,HCN4,GJC1,KLHL41</t>
  </si>
  <si>
    <t>25/332</t>
  </si>
  <si>
    <t>GO:0048738</t>
  </si>
  <si>
    <t>cardiac muscle tissue development</t>
  </si>
  <si>
    <t>650,652,653,1832,2627,3192,3398,3670,4092,4208,4629,5350,6262,6474,6546,6910,6926,9096,10021,10052</t>
  </si>
  <si>
    <t>BMP2,BMP4,BMP5,DSP,GATA6,HNRNPU,ID2,ISL1,SMAD7,MEF2C,MYH11,PLN,RYR2,SHOX2,SLC8A1,TBX5,TBX3,TBX18,HCN4,GJC1</t>
  </si>
  <si>
    <t>20/196</t>
  </si>
  <si>
    <t>GO:0003163</t>
  </si>
  <si>
    <t>sinoatrial node development</t>
  </si>
  <si>
    <t>652,2627,3670,6474,6910,6926,9096,10021</t>
  </si>
  <si>
    <t>BMP4,GATA6,ISL1,SHOX2,TBX5,TBX3,TBX18,HCN4</t>
  </si>
  <si>
    <t>8/12</t>
  </si>
  <si>
    <t>GO:0042692</t>
  </si>
  <si>
    <t>muscle cell differentiation</t>
  </si>
  <si>
    <t>133,488,650,652,825,1000,2627,3192,3280,3488,3670,4205,4208,4629,6474,6546,6910,6926,9096,9172,9444,10324</t>
  </si>
  <si>
    <t>ADM,ATP2A2,BMP2,BMP4,CAPN3,CDH2,GATA6,HNRNPU,HES1,IGFBP5,ISL1,MEF2A,MEF2C,MYH11,SHOX2,SLC8A1,TBX5,TBX3,TBX18,MYOM2,QKI,KLHL41</t>
  </si>
  <si>
    <t>22/296</t>
  </si>
  <si>
    <t>GO:0035051</t>
  </si>
  <si>
    <t>cardiocyte differentiation</t>
  </si>
  <si>
    <t>650,652,2627,3192,3280,3670,4208,4629,6474,6546,6910,6926,9096,9464</t>
  </si>
  <si>
    <t>BMP2,BMP4,GATA6,HNRNPU,HES1,ISL1,MEF2C,MYH11,SHOX2,SLC8A1,TBX5,TBX3,TBX18,HAND2</t>
  </si>
  <si>
    <t>14/129</t>
  </si>
  <si>
    <t>GO:0003228</t>
  </si>
  <si>
    <t>atrial cardiac muscle tissue development</t>
  </si>
  <si>
    <t>8/23</t>
  </si>
  <si>
    <t>GO:0051146</t>
  </si>
  <si>
    <t>striated muscle cell differentiation</t>
  </si>
  <si>
    <t>650,652,825,1000,2627,3192,3488,3670,4208,4629,6474,6546,6910,6926,9096,9172,10324</t>
  </si>
  <si>
    <t>BMP2,BMP4,CAPN3,CDH2,GATA6,HNRNPU,IGFBP5,ISL1,MEF2C,MYH11,SHOX2,SLC8A1,TBX5,TBX3,TBX18,MYOM2,KLHL41</t>
  </si>
  <si>
    <t>17/229</t>
  </si>
  <si>
    <t>GO:0003161</t>
  </si>
  <si>
    <t>cardiac conduction system development</t>
  </si>
  <si>
    <t>652,2627,3398,3670,6474,6910,6926,9096,10021</t>
  </si>
  <si>
    <t>BMP4,GATA6,ID2,ISL1,SHOX2,TBX5,TBX3,TBX18,HCN4</t>
  </si>
  <si>
    <t>9/37</t>
  </si>
  <si>
    <t>GO:0055001</t>
  </si>
  <si>
    <t>muscle cell development</t>
  </si>
  <si>
    <t>133,488,825,3192,3280,3670,4205,4629,6474,6546,6910,6926,9096,9172,10324</t>
  </si>
  <si>
    <t>ADM,ATP2A2,CAPN3,HNRNPU,HES1,ISL1,MEF2A,MYH11,SHOX2,SLC8A1,TBX5,TBX3,TBX18,MYOM2,KLHL41</t>
  </si>
  <si>
    <t>15/173</t>
  </si>
  <si>
    <t>GO:0055007</t>
  </si>
  <si>
    <t>cardiac muscle cell differentiation</t>
  </si>
  <si>
    <t>650,652,2627,3192,3670,4208,4629,6474,6546,6910,6926,9096</t>
  </si>
  <si>
    <t>BMP2,BMP4,GATA6,HNRNPU,ISL1,MEF2C,MYH11,SHOX2,SLC8A1,TBX5,TBX3,TBX18</t>
  </si>
  <si>
    <t>12/99</t>
  </si>
  <si>
    <t>GO:0007517</t>
  </si>
  <si>
    <t>muscle organ development</t>
  </si>
  <si>
    <t>650,825,1832,1958,2353,3399,3670,4092,4205,4208,6262,6474,7026,7832,8321,10324,10409</t>
  </si>
  <si>
    <t>BMP2,CAPN3,DSP,EGR1,FOS,ID3,ISL1,SMAD7,MEF2A,MEF2C,RYR2,SHOX2,NR2F2,BTG2,FZD1,KLHL41,BASP1</t>
  </si>
  <si>
    <t>17/322</t>
  </si>
  <si>
    <t>GO:0060926</t>
  </si>
  <si>
    <t>cardiac pacemaker cell development</t>
  </si>
  <si>
    <t>3670,6474,6910,6926,9096</t>
  </si>
  <si>
    <t>ISL1,SHOX2,TBX5,TBX3,TBX18</t>
  </si>
  <si>
    <t>5/9</t>
  </si>
  <si>
    <t>GO:0045165</t>
  </si>
  <si>
    <t>cell fate commitment</t>
  </si>
  <si>
    <t>650,652,2627,3280,3398,3670,4208,4774,4781,5396,6910,6926,7026,8829,9096</t>
  </si>
  <si>
    <t>BMP2,BMP4,GATA6,HES1,ID2,ISL1,MEF2C,NFIA,NFIB,PRRX1,TBX5,TBX3,NR2F2,NRP1,TBX18</t>
  </si>
  <si>
    <t>15/260</t>
  </si>
  <si>
    <t>GO:0060920</t>
  </si>
  <si>
    <t>cardiac pacemaker cell differentiation</t>
  </si>
  <si>
    <t>5/11</t>
  </si>
  <si>
    <t>GO:0060931</t>
  </si>
  <si>
    <t>sinoatrial node cell development</t>
  </si>
  <si>
    <t>3670,6474,6926,9096</t>
  </si>
  <si>
    <t>ISL1,SHOX2,TBX3,TBX18</t>
  </si>
  <si>
    <t>4/5</t>
  </si>
  <si>
    <t>GO:0055002</t>
  </si>
  <si>
    <t>striated muscle cell development</t>
  </si>
  <si>
    <t>825,3192,3670,4629,6474,6546,6910,6926,9096,9172,10324</t>
  </si>
  <si>
    <t>CAPN3,HNRNPU,ISL1,MYH11,SHOX2,SLC8A1,TBX5,TBX3,TBX18,MYOM2,KLHL41</t>
  </si>
  <si>
    <t>11/143</t>
  </si>
  <si>
    <t>GO:0060921</t>
  </si>
  <si>
    <t>sinoatrial node cell differentiation</t>
  </si>
  <si>
    <t>4/6</t>
  </si>
  <si>
    <t>GO:0055013</t>
  </si>
  <si>
    <t>cardiac muscle cell development</t>
  </si>
  <si>
    <t>3192,3670,4629,6474,6546,6910,6926,9096</t>
  </si>
  <si>
    <t>HNRNPU,ISL1,MYH11,SHOX2,SLC8A1,TBX5,TBX3,TBX18</t>
  </si>
  <si>
    <t>8/66</t>
  </si>
  <si>
    <t>GO:0055006</t>
  </si>
  <si>
    <t>cardiac cell development</t>
  </si>
  <si>
    <t>8/73</t>
  </si>
  <si>
    <t>GO:0060911</t>
  </si>
  <si>
    <t>cardiac cell fate commitment</t>
  </si>
  <si>
    <t>3670,6910,6926,9096</t>
  </si>
  <si>
    <t>ISL1,TBX5,TBX3,TBX18</t>
  </si>
  <si>
    <t>4/13</t>
  </si>
  <si>
    <t>GO:0042693</t>
  </si>
  <si>
    <t>muscle cell fate commitment</t>
  </si>
  <si>
    <t>4208,6910,6926,9096</t>
  </si>
  <si>
    <t>MEF2C,TBX5,TBX3,TBX18</t>
  </si>
  <si>
    <t>4/17</t>
  </si>
  <si>
    <t>GO:0003166</t>
  </si>
  <si>
    <t>bundle of His development</t>
  </si>
  <si>
    <t>3398,6910,6926</t>
  </si>
  <si>
    <t>ID2,TBX5,TBX3</t>
  </si>
  <si>
    <t>3/6</t>
  </si>
  <si>
    <t>GO:0001708</t>
  </si>
  <si>
    <t>cell fate specification</t>
  </si>
  <si>
    <t>3670,4774,4781,6910,6926,8829,9096</t>
  </si>
  <si>
    <t>ISL1,NFIA,NFIB,TBX5,TBX3,NRP1,TBX18</t>
  </si>
  <si>
    <t>7/90</t>
  </si>
  <si>
    <t>GO:0003164</t>
  </si>
  <si>
    <t>His-Purkinje system development</t>
  </si>
  <si>
    <t>3/7</t>
  </si>
  <si>
    <t>GO:0060923</t>
  </si>
  <si>
    <t>cardiac muscle cell fate commitment</t>
  </si>
  <si>
    <t>6910,6926,9096</t>
  </si>
  <si>
    <t>TBX5,TBX3,TBX18</t>
  </si>
  <si>
    <t>3/8</t>
  </si>
  <si>
    <t>GO:0035136</t>
  </si>
  <si>
    <t>forelimb morphogenesis</t>
  </si>
  <si>
    <t>546,6474,6910,6926</t>
  </si>
  <si>
    <t>ATRX,SHOX2,TBX5,TBX3</t>
  </si>
  <si>
    <t>4/39</t>
  </si>
  <si>
    <t>GO:0035115</t>
  </si>
  <si>
    <t>embryonic forelimb morphogenesis</t>
  </si>
  <si>
    <t>6474,6910,6926</t>
  </si>
  <si>
    <t>SHOX2,TBX5,TBX3</t>
  </si>
  <si>
    <t>3/32</t>
  </si>
  <si>
    <t>2_Summary</t>
  </si>
  <si>
    <t>Reactome Gene Sets</t>
  </si>
  <si>
    <t>R-HSA-156902</t>
  </si>
  <si>
    <t>Peptide chain elongation</t>
  </si>
  <si>
    <t>1915,6129,6144,6146,6147,6157,6160,6164,6167,6168,6169,6173,6227,6229,6230,6232,6235,9349,23521,1975,3646,444,488,776,783,2627,2775,4151,4629,5350,6262,6546,8082,9172,10021,10052,10324,10345,1287,3670,6387,8829,10486,1946,3672,4684,8828,10413,30011,219699,7175,4509,4512,4535,4537,4539,4541,3178,3192,4673,2353,5336,3021,3397,4208,5928,8364,10628,23112,64344,119504,153222,677,5094,5411,6430,23318,51747,57604,1158,6611,546,567,652,3146,3280,6695,7025,10395,29997,694,9444,51247</t>
  </si>
  <si>
    <t>EEF1A1,RPL7,RPL21,RPL22,RPL23A,RPL27A,RPL31,RPL34,RPL37,RPL37A,RPL38,RPL36A,RPS21,RPS24,RPS25,RPS27,RPS29,RPL23,RPL13A,EIF4B,EIF3E,ASPH,ATP2A2,CACNA1D,CACNB2,GATA6,GNAO1,MB,MYH11,PLN,RYR2,SLC8A1,SSPN,MYOM2,HCN4,GJC1,KLHL41,TRDN,COL4A5,ISL1,CXCL12,NRP1,CAP2,EFNA5,ITGA1,NCAM1,NRP2,YAP1,SH3KBP1,UNC5B,TPR,ATP8,COX1,ND1,ND3,ND4L,ND6,HNRNPA1,HNRNPU,NAP1L1,FOS,PLCG2,H3-3B,ID1,MEF2C,RBBP4,H4C3,TXNIP,TNRC6B,HIF3A,ANAPC16,CREBRF,ZFP36L1,PCBP2,PNN,SRSF5,TUT4,LUC7L3,TRMT9B,CKM,SMS,ATRX,B2M,BMP4,HMGB1,HES1,SPOCK1,NR2F1,DLC1,NOP53,BTG1,QKI,PAIP2</t>
  </si>
  <si>
    <t>93/-</t>
  </si>
  <si>
    <t>2_Member</t>
  </si>
  <si>
    <t>1915,6129,6144,6146,6147,6157,6160,6164,6167,6168,6169,6173,6227,6229,6230,6232,6235,9349,23521</t>
  </si>
  <si>
    <t>EEF1A1,RPL7,RPL21,RPL22,RPL23A,RPL27A,RPL31,RPL34,RPL37,RPL37A,RPL38,RPL36A,RPS21,RPS24,RPS25,RPS27,RPS29,RPL23,RPL13A</t>
  </si>
  <si>
    <t>19/90</t>
  </si>
  <si>
    <t>R-HSA-156842</t>
  </si>
  <si>
    <t>Eukaryotic Translation Elongation</t>
  </si>
  <si>
    <t>19/94</t>
  </si>
  <si>
    <t>R-HSA-156827</t>
  </si>
  <si>
    <t>L13a-mediated translational silencing of Ceruloplasmin expression</t>
  </si>
  <si>
    <t>1975,3646,6129,6144,6146,6147,6157,6160,6164,6167,6168,6169,6173,6227,6229,6230,6232,6235,9349,23521</t>
  </si>
  <si>
    <t>EIF4B,EIF3E,RPL7,RPL21,RPL22,RPL23A,RPL27A,RPL31,RPL34,RPL37,RPL37A,RPL38,RPL36A,RPS21,RPS24,RPS25,RPS27,RPS29,RPL23,RPL13A</t>
  </si>
  <si>
    <t>20/112</t>
  </si>
  <si>
    <t>CORUM</t>
  </si>
  <si>
    <t>CORUM:306</t>
  </si>
  <si>
    <t>Ribosome, cytoplasmic</t>
  </si>
  <si>
    <t>6129,6144,6146,6147,6157,6160,6164,6167,6168,6169,6173,6227,6229,6230,6232,6235,9349,23521</t>
  </si>
  <si>
    <t>RPL7,RPL21,RPL22,RPL23A,RPL27A,RPL31,RPL34,RPL37,RPL37A,RPL38,RPL36A,RPS21,RPS24,RPS25,RPS27,RPS29,RPL23,RPL13A</t>
  </si>
  <si>
    <t>18/80</t>
  </si>
  <si>
    <t>R-HSA-72706</t>
  </si>
  <si>
    <t>GTP hydrolysis and joining of the 60S ribosomal subunit</t>
  </si>
  <si>
    <t>20/113</t>
  </si>
  <si>
    <t>R-HSA-72689</t>
  </si>
  <si>
    <t>Formation of a pool of free 40S subunits</t>
  </si>
  <si>
    <t>3646,6129,6144,6146,6147,6157,6160,6164,6167,6168,6169,6173,6227,6229,6230,6232,6235,9349,23521</t>
  </si>
  <si>
    <t>EIF3E,RPL7,RPL21,RPL22,RPL23A,RPL27A,RPL31,RPL34,RPL37,RPL37A,RPL38,RPL36A,RPS21,RPS24,RPS25,RPS27,RPS29,RPL23,RPL13A</t>
  </si>
  <si>
    <t>19/102</t>
  </si>
  <si>
    <t>R-HSA-72613</t>
  </si>
  <si>
    <t>Eukaryotic Translation Initiation</t>
  </si>
  <si>
    <t>20/120</t>
  </si>
  <si>
    <t>R-HSA-72737</t>
  </si>
  <si>
    <t>Cap-dependent Translation Initiation</t>
  </si>
  <si>
    <t>GO:0003012</t>
  </si>
  <si>
    <t>muscle system process</t>
  </si>
  <si>
    <t>444,488,776,783,2627,2775,4151,4629,5350,6129,6144,6147,6157,6160,6164,6167,6168,6169,6173,6262,6546,8082,9172,9349,10021,10052,10324,10345,23521</t>
  </si>
  <si>
    <t>ASPH,ATP2A2,CACNA1D,CACNB2,GATA6,GNAO1,MB,MYH11,PLN,RPL7,RPL21,RPL23A,RPL27A,RPL31,RPL34,RPL37,RPL37A,RPL38,RPL36A,RYR2,SLC8A1,SSPN,MYOM2,RPL23,HCN4,GJC1,KLHL41,TRDN,RPL13A</t>
  </si>
  <si>
    <t>29/345</t>
  </si>
  <si>
    <t>WikiPathways</t>
  </si>
  <si>
    <t>WP477</t>
  </si>
  <si>
    <t>Cytoplasmic ribosomal proteins</t>
  </si>
  <si>
    <t>18/88</t>
  </si>
  <si>
    <t>R-HSA-192823</t>
  </si>
  <si>
    <t>Viral mRNA Translation</t>
  </si>
  <si>
    <t>18/90</t>
  </si>
  <si>
    <t>R-HSA-9954714</t>
  </si>
  <si>
    <t>PELO:HBS1L and ABCE1 dissociate a ribosome on a non-stop mRNA</t>
  </si>
  <si>
    <t>18/91</t>
  </si>
  <si>
    <t>R-HSA-2408557</t>
  </si>
  <si>
    <t>Selenocysteine synthesis</t>
  </si>
  <si>
    <t>18/94</t>
  </si>
  <si>
    <t>R-HSA-72764</t>
  </si>
  <si>
    <t>Eukaryotic Translation Termination</t>
  </si>
  <si>
    <t>R-HSA-975956</t>
  </si>
  <si>
    <t>Nonsense Mediated Decay (NMD) independent of the Exon Junction Complex (EJC)</t>
  </si>
  <si>
    <t>18/96</t>
  </si>
  <si>
    <t>R-HSA-9954716</t>
  </si>
  <si>
    <t>ZNF598 and the Ribosome-associated Quality Trigger (RQT) complex dissociate a ribosome stalled on a no-go mRNA</t>
  </si>
  <si>
    <t>18/97</t>
  </si>
  <si>
    <t>GO:0006936</t>
  </si>
  <si>
    <t>muscle contraction</t>
  </si>
  <si>
    <t>444,776,783,2775,4151,4629,6129,6144,6147,6157,6160,6164,6167,6168,6169,6173,6262,6546,8082,9172,9349,10021,10052,10324,10345,23521</t>
  </si>
  <si>
    <t>ASPH,CACNA1D,CACNB2,GNAO1,MB,MYH11,RPL7,RPL21,RPL23A,RPL27A,RPL31,RPL34,RPL37,RPL37A,RPL38,RPL36A,RYR2,SLC8A1,SSPN,MYOM2,RPL23,HCN4,GJC1,KLHL41,TRDN,RPL13A</t>
  </si>
  <si>
    <t>26/285</t>
  </si>
  <si>
    <t>R-HSA-376176</t>
  </si>
  <si>
    <t>Signaling by ROBO receptors</t>
  </si>
  <si>
    <t>1287,3670,6129,6144,6146,6147,6157,6160,6164,6167,6168,6169,6173,6227,6229,6230,6232,6235,6387,8829,9349,10486,23521</t>
  </si>
  <si>
    <t>COL4A5,ISL1,RPL7,RPL21,RPL22,RPL23A,RPL27A,RPL31,RPL34,RPL37,RPL37A,RPL38,RPL36A,RPS21,RPS24,RPS25,RPS27,RPS29,CXCL12,NRP1,RPL23,CAP2,RPL13A</t>
  </si>
  <si>
    <t>23/205</t>
  </si>
  <si>
    <t>R-HSA-9633012</t>
  </si>
  <si>
    <t>Response of EIF2AK4 (GCN2) to amino acid deficiency</t>
  </si>
  <si>
    <t>18/102</t>
  </si>
  <si>
    <t>R-HSA-9675108</t>
  </si>
  <si>
    <t>Nervous system development</t>
  </si>
  <si>
    <t>776,783,1287,1946,3670,3672,4629,4684,6129,6144,6146,6147,6157,6160,6164,6167,6168,6169,6173,6227,6229,6230,6232,6235,6387,8828,8829,9349,10413,10486,23521,30011,219699</t>
  </si>
  <si>
    <t>CACNA1D,CACNB2,COL4A5,EFNA5,ISL1,ITGA1,MYH11,NCAM1,RPL7,RPL21,RPL22,RPL23A,RPL27A,RPL31,RPL34,RPL37,RPL37A,RPL38,RPL36A,RPS21,RPS24,RPS25,RPS27,RPS29,CXCL12,NRP2,NRP1,RPL23,YAP1,CAP2,RPL13A,SH3KBP1,UNC5B</t>
  </si>
  <si>
    <t>33/559</t>
  </si>
  <si>
    <t>R-HSA-1799339</t>
  </si>
  <si>
    <t>SRP-dependent cotranslational protein targeting to membrane</t>
  </si>
  <si>
    <t>18/113</t>
  </si>
  <si>
    <t>GO:0002181</t>
  </si>
  <si>
    <t>cytoplasmic translation</t>
  </si>
  <si>
    <t>19/136</t>
  </si>
  <si>
    <t>R-HSA-168273</t>
  </si>
  <si>
    <t>Influenza Viral RNA Transcription and Replication</t>
  </si>
  <si>
    <t>6129,6144,6146,6147,6157,6160,6164,6167,6168,6169,6173,6227,6229,6230,6232,6235,7175,9349,23521</t>
  </si>
  <si>
    <t>RPL7,RPL21,RPL22,RPL23A,RPL27A,RPL31,RPL34,RPL37,RPL37A,RPL38,RPL36A,RPS21,RPS24,RPS25,RPS27,RPS29,TPR,RPL23,RPL13A</t>
  </si>
  <si>
    <t>R-HSA-927802</t>
  </si>
  <si>
    <t>Nonsense-Mediated Decay (NMD)</t>
  </si>
  <si>
    <t>18/116</t>
  </si>
  <si>
    <t>R-HSA-975957</t>
  </si>
  <si>
    <t>Nonsense Mediated Decay (NMD) enhanced by the Exon Junction Complex (EJC)</t>
  </si>
  <si>
    <t>R-HSA-9010553</t>
  </si>
  <si>
    <t>Regulation of expression of SLITs and ROBOs</t>
  </si>
  <si>
    <t>1287,3670,6129,6144,6146,6147,6157,6160,6164,6167,6168,6169,6173,6227,6229,6230,6232,6235,9349,23521</t>
  </si>
  <si>
    <t>COL4A5,ISL1,RPL7,RPL21,RPL22,RPL23A,RPL27A,RPL31,RPL34,RPL37,RPL37A,RPL38,RPL36A,RPS21,RPS24,RPS25,RPS27,RPS29,RPL23,RPL13A</t>
  </si>
  <si>
    <t>20/159</t>
  </si>
  <si>
    <t>R-HSA-422475</t>
  </si>
  <si>
    <t>Axon guidance</t>
  </si>
  <si>
    <t>776,783,1287,1946,3670,3672,4629,4684,6129,6144,6146,6147,6157,6160,6164,6167,6168,6169,6173,6227,6229,6230,6232,6235,6387,8828,8829,9349,10486,23521,30011,219699</t>
  </si>
  <si>
    <t>CACNA1D,CACNB2,COL4A5,EFNA5,ISL1,ITGA1,MYH11,NCAM1,RPL7,RPL21,RPL22,RPL23A,RPL27A,RPL31,RPL34,RPL37,RPL37A,RPL38,RPL36A,RPS21,RPS24,RPS25,RPS27,RPS29,CXCL12,NRP2,NRP1,RPL23,CAP2,RPL13A,SH3KBP1,UNC5B</t>
  </si>
  <si>
    <t>32/534</t>
  </si>
  <si>
    <t>R-HSA-2408522</t>
  </si>
  <si>
    <t>Selenoamino acid metabolism</t>
  </si>
  <si>
    <t>18/119</t>
  </si>
  <si>
    <t>R-HSA-72766</t>
  </si>
  <si>
    <t>Translation</t>
  </si>
  <si>
    <t>1915,1975,3646,4509,4512,4535,4537,4539,4541,6129,6144,6146,6147,6157,6160,6164,6167,6168,6169,6173,6227,6229,6230,6232,6235,9349,23521</t>
  </si>
  <si>
    <t>EEF1A1,EIF4B,EIF3E,ATP8,COX1,ND1,ND3,ND4L,ND6,RPL7,RPL21,RPL22,RPL23A,RPL27A,RPL31,RPL34,RPL37,RPL37A,RPL38,RPL36A,RPS21,RPS24,RPS25,RPS27,RPS29,RPL23,RPL13A</t>
  </si>
  <si>
    <t>27/368</t>
  </si>
  <si>
    <t>CORUM:308</t>
  </si>
  <si>
    <t>60S ribosomal subunit, cytoplasmic</t>
  </si>
  <si>
    <t>6129,6144,6146,6147,6157,6160,6164,6167,6168,6169,6173,9349,23521</t>
  </si>
  <si>
    <t>RPL7,RPL21,RPL22,RPL23A,RPL27A,RPL31,RPL34,RPL37,RPL37A,RPL38,RPL36A,RPL23,RPL13A</t>
  </si>
  <si>
    <t>13/47</t>
  </si>
  <si>
    <t>R-HSA-168255</t>
  </si>
  <si>
    <t>Influenza Infection</t>
  </si>
  <si>
    <t>19/157</t>
  </si>
  <si>
    <t>R-HSA-9948299</t>
  </si>
  <si>
    <t>Ribosome-associated quality control</t>
  </si>
  <si>
    <t>18/145</t>
  </si>
  <si>
    <t>CORUM:3055</t>
  </si>
  <si>
    <t>Nop56p-associated pre-rRNA complex</t>
  </si>
  <si>
    <t>1915,3178,3192,4673,6129,6144,6146,6147,6157,6160,6168,6173,6229,6235,9349,23521</t>
  </si>
  <si>
    <t>EEF1A1,HNRNPA1,HNRNPU,NAP1L1,RPL7,RPL21,RPL22,RPL23A,RPL27A,RPL31,RPL37A,RPL36A,RPS24,RPS29,RPL23,RPL13A</t>
  </si>
  <si>
    <t>16/104</t>
  </si>
  <si>
    <t>GO:0006941</t>
  </si>
  <si>
    <t>striated muscle contraction</t>
  </si>
  <si>
    <t>776,783,4151,6129,6144,6147,6157,6160,6164,6167,6168,6169,6173,6262,6546,9349,10052,10324,23521</t>
  </si>
  <si>
    <t>CACNA1D,CACNB2,MB,RPL7,RPL21,RPL23A,RPL27A,RPL31,RPL34,RPL37,RPL37A,RPL38,RPL36A,RYR2,SLC8A1,RPL23,GJC1,KLHL41,RPL13A</t>
  </si>
  <si>
    <t>19/173</t>
  </si>
  <si>
    <t>R-HSA-9711097</t>
  </si>
  <si>
    <t>Cellular response to starvation</t>
  </si>
  <si>
    <t>18/157</t>
  </si>
  <si>
    <t>KEGG Pathway</t>
  </si>
  <si>
    <t>hsa05171</t>
  </si>
  <si>
    <t>Coronavirus disease - COVID-19</t>
  </si>
  <si>
    <t>2353,5336,6129,6144,6146,6147,6157,6160,6164,6167,6168,6169,6173,6227,6229,6230,6232,6235,8829,9349,23521</t>
  </si>
  <si>
    <t>FOS,PLCG2,RPL7,RPL21,RPL22,RPL23A,RPL27A,RPL31,RPL34,RPL37,RPL37A,RPL38,RPL36A,RPS21,RPS24,RPS25,RPS27,RPS29,NRP1,RPL23,RPL13A</t>
  </si>
  <si>
    <t>21/238</t>
  </si>
  <si>
    <t>GO:1901740</t>
  </si>
  <si>
    <t>negative regulation of myoblast fusion</t>
  </si>
  <si>
    <t>6129,6144,6147,6157,6160,6164,6167,6168,6169,6173,9349,23521</t>
  </si>
  <si>
    <t>RPL7,RPL21,RPL23A,RPL27A,RPL31,RPL34,RPL37,RPL37A,RPL38,RPL36A,RPL23,RPL13A</t>
  </si>
  <si>
    <t>12/48</t>
  </si>
  <si>
    <t>GO:0034242</t>
  </si>
  <si>
    <t>negative regulation of syncytium formation by plasma membrane fusion</t>
  </si>
  <si>
    <t>12/50</t>
  </si>
  <si>
    <t>R-HSA-6791226</t>
  </si>
  <si>
    <t>Major pathway of rRNA processing in the nucleolus and cytosol</t>
  </si>
  <si>
    <t>18/184</t>
  </si>
  <si>
    <t>R-HSA-8868773</t>
  </si>
  <si>
    <t>rRNA processing in the nucleus and cytosol</t>
  </si>
  <si>
    <t>18/194</t>
  </si>
  <si>
    <t>GO:1901739</t>
  </si>
  <si>
    <t>regulation of myoblast fusion</t>
  </si>
  <si>
    <t>12/64</t>
  </si>
  <si>
    <t>R-HSA-72312</t>
  </si>
  <si>
    <t>rRNA processing</t>
  </si>
  <si>
    <t>18/211</t>
  </si>
  <si>
    <t>R-HSA-2262752</t>
  </si>
  <si>
    <t>Cellular responses to stress</t>
  </si>
  <si>
    <t>1915,2353,3021,3397,4208,4512,5928,6129,6144,6146,6147,6157,6160,6164,6167,6168,6169,6173,6227,6229,6230,6232,6235,7175,8364,9349,10628,23112,23521,64344,119504,153222</t>
  </si>
  <si>
    <t>EEF1A1,FOS,H3-3B,ID1,MEF2C,COX1,RBBP4,RPL7,RPL21,RPL22,RPL23A,RPL27A,RPL31,RPL34,RPL37,RPL37A,RPL38,RPL36A,RPS21,RPS24,RPS25,RPS27,RPS29,TPR,H4C3,RPL23,TXNIP,TNRC6B,RPL13A,HIF3A,ANAPC16,CREBRF</t>
  </si>
  <si>
    <t>32/789</t>
  </si>
  <si>
    <t>GO:0060142</t>
  </si>
  <si>
    <t>regulation of syncytium formation by plasma membrane fusion</t>
  </si>
  <si>
    <t>12/73</t>
  </si>
  <si>
    <t>R-HSA-9954709</t>
  </si>
  <si>
    <t>Ribosome Quality Control (RQC) complex extracts and degrades nascent peptide</t>
  </si>
  <si>
    <t>13/103</t>
  </si>
  <si>
    <t>R-HSA-8953854</t>
  </si>
  <si>
    <t>Metabolism of RNA</t>
  </si>
  <si>
    <t>677,1975,3178,3192,5094,5411,6129,6144,6146,6147,6157,6160,6164,6167,6168,6169,6173,6227,6229,6230,6232,6235,6430,7175,9349,23318,23521,51747,57604</t>
  </si>
  <si>
    <t>ZFP36L1,EIF4B,HNRNPA1,HNRNPU,PCBP2,PNN,RPL7,RPL21,RPL22,RPL23A,RPL27A,RPL31,RPL34,RPL37,RPL37A,RPL38,RPL36A,RPS21,RPS24,RPS25,RPS27,RPS29,SRSF5,TPR,RPL23,TUT4,RPL13A,LUC7L3,TRMT9B</t>
  </si>
  <si>
    <t>29/742</t>
  </si>
  <si>
    <t>R-HSA-71291</t>
  </si>
  <si>
    <t>Metabolism of amino acids and derivatives</t>
  </si>
  <si>
    <t>1158,6129,6144,6146,6147,6157,6160,6164,6167,6168,6169,6173,6227,6229,6230,6232,6235,6611,9349,23521</t>
  </si>
  <si>
    <t>CKM,RPL7,RPL21,RPL22,RPL23A,RPL27A,RPL31,RPL34,RPL37,RPL37A,RPL38,RPL36A,RPS21,RPS24,RPS25,RPS27,RPS29,SMS,RPL23,RPL13A</t>
  </si>
  <si>
    <t>20/358</t>
  </si>
  <si>
    <t>GO:0006412</t>
  </si>
  <si>
    <t>translation</t>
  </si>
  <si>
    <t>1915,1975,3646,6129,6144,6146,6147,6157,6160,6164,6167,6168,6169,6173,6227,6229,6230,6232,6235,9349,23521</t>
  </si>
  <si>
    <t>EEF1A1,EIF4B,EIF3E,RPL7,RPL21,RPL22,RPL23A,RPL27A,RPL31,RPL34,RPL37,RPL37A,RPL38,RPL36A,RPS21,RPS24,RPS25,RPS27,RPS29,RPL23,RPL13A</t>
  </si>
  <si>
    <t>21/399</t>
  </si>
  <si>
    <t>GO:0160307</t>
  </si>
  <si>
    <t>protein biosynthetic process</t>
  </si>
  <si>
    <t>GO:0051129</t>
  </si>
  <si>
    <t>negative regulation of cellular component organization</t>
  </si>
  <si>
    <t>546,567,652,3146,3178,3192,3280,3670,6129,6144,6147,6157,6160,6164,6167,6168,6169,6173,6695,7025,7175,8829,9349,10395,10413,23521,29997</t>
  </si>
  <si>
    <t>ATRX,B2M,BMP4,HMGB1,HNRNPA1,HNRNPU,HES1,ISL1,RPL7,RPL21,RPL23A,RPL27A,RPL31,RPL34,RPL37,RPL37A,RPL38,RPL36A,SPOCK1,NR2F1,TPR,NRP1,RPL23,DLC1,YAP1,RPL13A,NOP53</t>
  </si>
  <si>
    <t>27/784</t>
  </si>
  <si>
    <t>CORUM:5380</t>
  </si>
  <si>
    <t>TRBP containing complex (DICER, RPL7A, EIF6, MOV10 and subunits of the 60S ribosomal particle)</t>
  </si>
  <si>
    <t>6129,6144,6164,6168</t>
  </si>
  <si>
    <t>RPL7,RPL21,RPL34,RPL37A</t>
  </si>
  <si>
    <t>4/25</t>
  </si>
  <si>
    <t>GO:0007283</t>
  </si>
  <si>
    <t>spermatogenesis</t>
  </si>
  <si>
    <t>546,694,5350,6129,6144,6147,6157,6160,6164,6167,6168,6169,9349,9444,23521,51247</t>
  </si>
  <si>
    <t>ATRX,BTG1,PLN,RPL7,RPL21,RPL23A,RPL27A,RPL31,RPL34,RPL37,RPL37A,RPL38,RPL23,QKI,RPL13A,PAIP2</t>
  </si>
  <si>
    <t>16/734</t>
  </si>
  <si>
    <t>GO:0048232</t>
  </si>
  <si>
    <t>male gamete generation</t>
  </si>
  <si>
    <t>16/752</t>
  </si>
  <si>
    <t>3_Summary</t>
  </si>
  <si>
    <t>GO:0003206</t>
  </si>
  <si>
    <t>cardiac chamber morphogenesis</t>
  </si>
  <si>
    <t>650,652,653,1363,1832,2627,3280,3398,3670,4092,4208,6262,6474,6659,6910,6926,8321,8828,8829,9464,10395,10413,567,677,862,3146,3192,3397,3399,3488,5087,8364,8848,9444,10443,79365,133,9096,23242,25932,3899,5396,6169,8613,444,7026,7832,10409,394,1396,4781,6430,9821,4082,6227,130507,5654,5928,222223</t>
  </si>
  <si>
    <t>BMP2,BMP4,BMP5,CPE,DSP,GATA6,HES1,ID2,ISL1,SMAD7,MEF2C,RYR2,SHOX2,SOX4,TBX5,TBX3,FZD1,NRP2,NRP1,HAND2,DLC1,YAP1,B2M,ZFP36L1,RUNX1T1,HMGB1,HNRNPU,ID1,ID3,IGFBP5,PBX1,H4C3,TSC22D1,QKI,N4BP2L2,BHLHE41,ADM,TBX18,COBL,CLIC4,AFF3,PRRX1,RPL38,PLPP3,ASPH,NR2F2,BTG2,BASP1,ARHGAP5,CRIP1,NFIB,SRSF5,RB1CC1,MARCKS,RPS21,UBR3,HTRA1,RBBP4,ELAPOR2</t>
  </si>
  <si>
    <t>59/-</t>
  </si>
  <si>
    <t>3_Member</t>
  </si>
  <si>
    <t>650,652,653,1363,1832,2627,3280,3398,3670,4092,4208,6262,6474,6659,6910,6926,8321,8828,8829,9464</t>
  </si>
  <si>
    <t>BMP2,BMP4,BMP5,CPE,DSP,GATA6,HES1,ID2,ISL1,SMAD7,MEF2C,RYR2,SHOX2,SOX4,TBX5,TBX3,FZD1,NRP2,NRP1,HAND2</t>
  </si>
  <si>
    <t>20/132</t>
  </si>
  <si>
    <t>GO:0003205</t>
  </si>
  <si>
    <t>cardiac chamber development</t>
  </si>
  <si>
    <t>20/174</t>
  </si>
  <si>
    <t>GO:0003007</t>
  </si>
  <si>
    <t>heart morphogenesis</t>
  </si>
  <si>
    <t>650,652,653,1363,1832,2627,3280,3398,3670,4092,4208,6262,6474,6659,6910,6926,8321,8828,8829,9464,10395,10413</t>
  </si>
  <si>
    <t>BMP2,BMP4,BMP5,CPE,DSP,GATA6,HES1,ID2,ISL1,SMAD7,MEF2C,RYR2,SHOX2,SOX4,TBX5,TBX3,FZD1,NRP2,NRP1,HAND2,DLC1,YAP1</t>
  </si>
  <si>
    <t>22/266</t>
  </si>
  <si>
    <t>GO:0060411</t>
  </si>
  <si>
    <t>cardiac septum morphogenesis</t>
  </si>
  <si>
    <t>652,653,2627,3280,3398,3670,4092,6659,6910,6926,8321,8828,8829</t>
  </si>
  <si>
    <t>BMP4,BMP5,GATA6,HES1,ID2,ISL1,SMAD7,SOX4,TBX5,TBX3,FZD1,NRP2,NRP1</t>
  </si>
  <si>
    <t>13/74</t>
  </si>
  <si>
    <t>GO:0003231</t>
  </si>
  <si>
    <t>cardiac ventricle development</t>
  </si>
  <si>
    <t>652,1363,1832,3280,3398,3670,4092,4208,6262,6659,6910,6926,8321,9464</t>
  </si>
  <si>
    <t>BMP4,CPE,DSP,HES1,ID2,ISL1,SMAD7,MEF2C,RYR2,SOX4,TBX5,TBX3,FZD1,HAND2</t>
  </si>
  <si>
    <t>14/134</t>
  </si>
  <si>
    <t>GO:0003279</t>
  </si>
  <si>
    <t>cardiac septum development</t>
  </si>
  <si>
    <t>13/111</t>
  </si>
  <si>
    <t>GO:0045596</t>
  </si>
  <si>
    <t>negative regulation of cell differentiation</t>
  </si>
  <si>
    <t>567,650,652,653,677,862,3146,3192,3280,3397,3398,3399,3488,3670,4092,5087,6659,6910,6926,8364,8829,8848,9444,9464,10413,10443,79365</t>
  </si>
  <si>
    <t>B2M,BMP2,BMP4,BMP5,ZFP36L1,RUNX1T1,HMGB1,HNRNPU,HES1,ID1,ID2,ID3,IGFBP5,ISL1,SMAD7,PBX1,SOX4,TBX5,TBX3,H4C3,NRP1,TSC22D1,QKI,HAND2,YAP1,N4BP2L2,BHLHE41</t>
  </si>
  <si>
    <t>27/755</t>
  </si>
  <si>
    <t>GO:0048729</t>
  </si>
  <si>
    <t>tissue morphogenesis</t>
  </si>
  <si>
    <t>133,650,652,653,1832,3280,3488,3670,4092,4208,5087,6262,6474,6910,6926,8321,8828,8829,9096,9464,10395,10413,23242,25932</t>
  </si>
  <si>
    <t>ADM,BMP2,BMP4,BMP5,DSP,HES1,IGFBP5,ISL1,SMAD7,MEF2C,PBX1,RYR2,SHOX2,TBX5,TBX3,FZD1,NRP2,NRP1,TBX18,HAND2,DLC1,YAP1,COBL,CLIC4</t>
  </si>
  <si>
    <t>24/604</t>
  </si>
  <si>
    <t>GO:0048598</t>
  </si>
  <si>
    <t>embryonic morphogenesis</t>
  </si>
  <si>
    <t>133,652,653,677,2627,3280,3398,3899,4208,5087,5396,6169,6262,6474,6910,6926,8613,9096,9464,10395,10413,23242</t>
  </si>
  <si>
    <t>ADM,BMP4,BMP5,ZFP36L1,GATA6,HES1,ID2,AFF3,MEF2C,PBX1,PRRX1,RPL38,RYR2,SHOX2,TBX5,TBX3,PLPP3,TBX18,HAND2,DLC1,YAP1,COBL</t>
  </si>
  <si>
    <t>22/606</t>
  </si>
  <si>
    <t>GO:0007389</t>
  </si>
  <si>
    <t>pattern specification process</t>
  </si>
  <si>
    <t>444,650,652,653,3280,3670,4208,5087,6910,6926,7026,7832,8828,8829,9096,9464,10409,23242,79365</t>
  </si>
  <si>
    <t>ASPH,BMP2,BMP4,BMP5,HES1,ISL1,MEF2C,PBX1,TBX5,TBX3,NR2F2,BTG2,NRP2,NRP1,TBX18,HAND2,BASP1,COBL,BHLHE41</t>
  </si>
  <si>
    <t>19/463</t>
  </si>
  <si>
    <t>GO:0048568</t>
  </si>
  <si>
    <t>embryonic organ development</t>
  </si>
  <si>
    <t>133,652,653,677,3280,3398,3399,4208,5087,5396,6169,6262,6474,6926,7026,9096,9464,10413,23242</t>
  </si>
  <si>
    <t>ADM,BMP4,BMP5,ZFP36L1,HES1,ID2,ID3,MEF2C,PBX1,PRRX1,RPL38,RYR2,SHOX2,TBX3,NR2F2,TBX18,HAND2,YAP1,COBL</t>
  </si>
  <si>
    <t>19/467</t>
  </si>
  <si>
    <t>GO:0060412</t>
  </si>
  <si>
    <t>ventricular septum morphogenesis</t>
  </si>
  <si>
    <t>652,3280,3398,4092,6659,6926,8321</t>
  </si>
  <si>
    <t>BMP4,HES1,ID2,SMAD7,SOX4,TBX3,FZD1</t>
  </si>
  <si>
    <t>7/46</t>
  </si>
  <si>
    <t>GO:0060562</t>
  </si>
  <si>
    <t>epithelial tube morphogenesis</t>
  </si>
  <si>
    <t>133,650,652,653,3280,4208,5087,6262,6926,8829,9464,10395,10413,23242,25932</t>
  </si>
  <si>
    <t>ADM,BMP2,BMP4,BMP5,HES1,MEF2C,PBX1,RYR2,TBX3,NRP1,HAND2,DLC1,YAP1,COBL,CLIC4</t>
  </si>
  <si>
    <t>15/317</t>
  </si>
  <si>
    <t>GO:0048732</t>
  </si>
  <si>
    <t>gland development</t>
  </si>
  <si>
    <t>394,650,652,1396,2627,3280,3398,3488,3670,4781,5087,6430,6926,8829,9464,9821,23242</t>
  </si>
  <si>
    <t>ARHGAP5,BMP2,BMP4,CRIP1,GATA6,HES1,ID2,IGFBP5,ISL1,NFIB,PBX1,SRSF5,TBX3,NRP1,HAND2,RB1CC1,COBL</t>
  </si>
  <si>
    <t>17/427</t>
  </si>
  <si>
    <t>GO:0002009</t>
  </si>
  <si>
    <t>morphogenesis of an epithelium</t>
  </si>
  <si>
    <t>133,650,652,653,3280,3488,4208,5087,6262,6910,6926,8829,9096,9464,10395,10413,23242,25932</t>
  </si>
  <si>
    <t>ADM,BMP2,BMP4,BMP5,HES1,IGFBP5,MEF2C,PBX1,RYR2,TBX5,TBX3,NRP1,TBX18,HAND2,DLC1,YAP1,COBL,CLIC4</t>
  </si>
  <si>
    <t>18/482</t>
  </si>
  <si>
    <t>GO:0003281</t>
  </si>
  <si>
    <t>ventricular septum development</t>
  </si>
  <si>
    <t>652,3280,3398,4092,6659,6910,6926,8321</t>
  </si>
  <si>
    <t>BMP4,HES1,ID2,SMAD7,SOX4,TBX5,TBX3,FZD1</t>
  </si>
  <si>
    <t>8/77</t>
  </si>
  <si>
    <t>GO:0043009</t>
  </si>
  <si>
    <t>chordate embryonic development</t>
  </si>
  <si>
    <t>133,650,652,653,677,2627,3280,3670,4082,5087,5396,6227,6474,6926,7026,9096,9464,10395,10443,23242,130507</t>
  </si>
  <si>
    <t>ADM,BMP2,BMP4,BMP5,ZFP36L1,GATA6,HES1,ISL1,MARCKS,PBX1,PRRX1,RPS21,SHOX2,TBX3,NR2F2,TBX18,HAND2,DLC1,N4BP2L2,COBL,UBR3</t>
  </si>
  <si>
    <t>21/685</t>
  </si>
  <si>
    <t>GO:0003002</t>
  </si>
  <si>
    <t>regionalization</t>
  </si>
  <si>
    <t>650,652,3280,3670,4208,5087,6926,7026,7832,8828,8829,9096,9464,10409,23242,79365</t>
  </si>
  <si>
    <t>BMP2,BMP4,HES1,ISL1,MEF2C,PBX1,TBX3,NR2F2,BTG2,NRP2,NRP1,TBX18,HAND2,BASP1,COBL,BHLHE41</t>
  </si>
  <si>
    <t>16/416</t>
  </si>
  <si>
    <t>GO:0009792</t>
  </si>
  <si>
    <t>embryo development ending in birth or egg hatching</t>
  </si>
  <si>
    <t>21/704</t>
  </si>
  <si>
    <t>GO:0048844</t>
  </si>
  <si>
    <t>artery morphogenesis</t>
  </si>
  <si>
    <t>652,3280,4092,5396,6659,8829,9464</t>
  </si>
  <si>
    <t>BMP4,HES1,SMAD7,PRRX1,SOX4,NRP1,HAND2</t>
  </si>
  <si>
    <t>7/71</t>
  </si>
  <si>
    <t>GO:0009952</t>
  </si>
  <si>
    <t>anterior/posterior pattern specification</t>
  </si>
  <si>
    <t>650,652,3280,5087,6926,7026,7832,9096,10409,23242,79365</t>
  </si>
  <si>
    <t>BMP2,BMP4,HES1,PBX1,TBX3,NR2F2,BTG2,TBX18,BASP1,COBL,BHLHE41</t>
  </si>
  <si>
    <t>11/217</t>
  </si>
  <si>
    <t>GO:0048562</t>
  </si>
  <si>
    <t>embryonic organ morphogenesis</t>
  </si>
  <si>
    <t>652,3280,3398,4208,5396,6169,6262,6474,6926,9096,9464,10413</t>
  </si>
  <si>
    <t>BMP4,HES1,ID2,MEF2C,PRRX1,RPL38,RYR2,SHOX2,TBX3,TBX18,HAND2,YAP1</t>
  </si>
  <si>
    <t>12/305</t>
  </si>
  <si>
    <t>GO:0060840</t>
  </si>
  <si>
    <t>artery development</t>
  </si>
  <si>
    <t>7/109</t>
  </si>
  <si>
    <t>GO:0001701</t>
  </si>
  <si>
    <t>in utero embryonic development</t>
  </si>
  <si>
    <t>133,650,653,677,2627,3280,6227,6926,7026,9464,10443,130507</t>
  </si>
  <si>
    <t>ADM,BMP2,BMP5,ZFP36L1,GATA6,HES1,RPS21,TBX3,NR2F2,HAND2,N4BP2L2,UBR3</t>
  </si>
  <si>
    <t>12/415</t>
  </si>
  <si>
    <t>GO:0090287</t>
  </si>
  <si>
    <t>regulation of cellular response to growth factor stimulus</t>
  </si>
  <si>
    <t>650,652,3280,4092,5654,5928,7026,8321,8829,8848,222223</t>
  </si>
  <si>
    <t>BMP2,BMP4,HES1,SMAD7,HTRA1,RBBP4,NR2F2,FZD1,NRP1,TSC22D1,ELAPOR2</t>
  </si>
  <si>
    <t>11/387</t>
  </si>
  <si>
    <t>GO:0090092</t>
  </si>
  <si>
    <t>regulation of transmembrane receptor protein serine/threonine kinase signaling pathway</t>
  </si>
  <si>
    <t>650,652,653,3280,4092,5654,5928,8321,8848,222223</t>
  </si>
  <si>
    <t>BMP2,BMP4,BMP5,HES1,SMAD7,HTRA1,RBBP4,FZD1,TSC22D1,ELAPOR2</t>
  </si>
  <si>
    <t>10/334</t>
  </si>
  <si>
    <t>GO:0030510</t>
  </si>
  <si>
    <t>regulation of BMP signaling pathway</t>
  </si>
  <si>
    <t>652,3280,4092,5654,8321,222223</t>
  </si>
  <si>
    <t>BMP4,HES1,SMAD7,HTRA1,FZD1,ELAPOR2</t>
  </si>
  <si>
    <t>6/127</t>
  </si>
  <si>
    <t>4_Summary</t>
  </si>
  <si>
    <t>GO:0035239</t>
  </si>
  <si>
    <t>tube morphogenesis</t>
  </si>
  <si>
    <t>133,650,652,653,677,1000,2627,3280,3397,3398,4092,4208,4781,5087,5396,6262,6425,6474,6659,6910,6926,7026,8828,8829,9444,9464,10052,10395,10413,23242,25932,25976,64344,219699,221981,284361,1958,8613</t>
  </si>
  <si>
    <t>ADM,BMP2,BMP4,BMP5,ZFP36L1,CDH2,GATA6,HES1,ID1,ID2,SMAD7,MEF2C,NFIB,PBX1,PRRX1,RYR2,SFRP5,SHOX2,SOX4,TBX5,TBX3,NR2F2,NRP2,NRP1,QKI,HAND2,GJC1,DLC1,YAP1,COBL,CLIC4,TIPARP,HIF3A,UNC5B,THSD7A,EMC10,EGR1,PLPP3</t>
  </si>
  <si>
    <t>38/-</t>
  </si>
  <si>
    <t>4_Member</t>
  </si>
  <si>
    <t>133,650,652,653,677,1000,2627,3280,3397,3398,4092,4208,4781,5087,5396,6262,6425,6474,6659,6910,6926,7026,8828,8829,9444,9464,10052,10395,10413,23242,25932,25976,64344,219699,221981,284361</t>
  </si>
  <si>
    <t>ADM,BMP2,BMP4,BMP5,ZFP36L1,CDH2,GATA6,HES1,ID1,ID2,SMAD7,MEF2C,NFIB,PBX1,PRRX1,RYR2,SFRP5,SHOX2,SOX4,TBX5,TBX3,NR2F2,NRP2,NRP1,QKI,HAND2,GJC1,DLC1,YAP1,COBL,CLIC4,TIPARP,HIF3A,UNC5B,THSD7A,EMC10</t>
  </si>
  <si>
    <t>36/701</t>
  </si>
  <si>
    <t>GO:0001944</t>
  </si>
  <si>
    <t>vasculature development</t>
  </si>
  <si>
    <t>133,650,652,677,1000,1958,2627,3280,3397,4092,4208,5396,6659,6910,6926,7026,8613,8828,8829,9444,9464,10052,10413,25932,25976,64344,219699,221981,284361</t>
  </si>
  <si>
    <t>ADM,BMP2,BMP4,ZFP36L1,CDH2,EGR1,GATA6,HES1,ID1,SMAD7,MEF2C,PRRX1,SOX4,TBX5,TBX3,NR2F2,PLPP3,NRP2,NRP1,QKI,HAND2,GJC1,YAP1,CLIC4,TIPARP,HIF3A,UNC5B,THSD7A,EMC10</t>
  </si>
  <si>
    <t>29/570</t>
  </si>
  <si>
    <t>GO:0001568</t>
  </si>
  <si>
    <t>blood vessel development</t>
  </si>
  <si>
    <t>133,652,677,1000,1958,2627,3280,3397,4092,4208,5396,6659,6910,6926,7026,8613,8828,8829,9444,9464,10052,10413,25932,25976,64344,219699,221981,284361</t>
  </si>
  <si>
    <t>ADM,BMP4,ZFP36L1,CDH2,EGR1,GATA6,HES1,ID1,SMAD7,MEF2C,PRRX1,SOX4,TBX5,TBX3,NR2F2,PLPP3,NRP2,NRP1,QKI,HAND2,GJC1,YAP1,CLIC4,TIPARP,HIF3A,UNC5B,THSD7A,EMC10</t>
  </si>
  <si>
    <t>28/544</t>
  </si>
  <si>
    <t>GO:0048514</t>
  </si>
  <si>
    <t>blood vessel morphogenesis</t>
  </si>
  <si>
    <t>133,652,677,1000,3280,3397,4092,5396,6659,6910,7026,8828,8829,9444,9464,10052,10413,25932,25976,64344,219699,221981,284361</t>
  </si>
  <si>
    <t>ADM,BMP4,ZFP36L1,CDH2,HES1,ID1,SMAD7,PRRX1,SOX4,TBX5,NR2F2,NRP2,NRP1,QKI,HAND2,GJC1,YAP1,CLIC4,TIPARP,HIF3A,UNC5B,THSD7A,EMC10</t>
  </si>
  <si>
    <t>23/446</t>
  </si>
  <si>
    <t>GO:0001525</t>
  </si>
  <si>
    <t>angiogenesis</t>
  </si>
  <si>
    <t>652,3397,8828,8829,9464,25932,64344,219699,221981,284361</t>
  </si>
  <si>
    <t>BMP4,ID1,NRP2,NRP1,HAND2,CLIC4,HIF3A,UNC5B,THSD7A,EMC10</t>
  </si>
  <si>
    <t>10/352</t>
  </si>
  <si>
    <t>5_Summary</t>
  </si>
  <si>
    <t>GO:0008016</t>
  </si>
  <si>
    <t>regulation of heart contraction</t>
  </si>
  <si>
    <t>133,444,482,488,776,783,1129,1832,2775,3670,4092,5350,6262,6474,6546,6910,10021,10052,10142,10345,3488,4205,4660,9444,9464,567,4208,9096,10550,83875,4512,3672,4629,5334,5336,9512,23236,80036,5577,825,3280,6387,130507,4509,4535,4537,4539,4541,30061,650,2512,4093,25932,54664,9747,6659,64344,5502,2627,3398,7026,10413,23433,394,677,2353,6236,51655,84557,652</t>
  </si>
  <si>
    <t>ADM,ASPH,ATP1B2,ATP2A2,CACNA1D,CACNB2,CHRM2,DSP,GNAO1,ISL1,SMAD7,PLN,RYR2,SHOX2,SLC8A1,TBX5,HCN4,GJC1,AKAP9,TRDN,IGFBP5,MEF2A,PPP1R12B,QKI,HAND2,B2M,MEF2C,TBX18,ARL6IP5,BCO2,COX1,ITGA1,MYH11,PLCL1,PLCG2,PMPCB,PLCB1,TRPM3,PRKAR2B,CAPN3,HES1,CXCL12,UBR3,ATP8,ND1,ND3,ND4L,ND6,SLC40A1,BMP2,FTL,SMAD9,CLIC4,TMEM106B,TCAF1,SOX4,HIF3A,PPP1R1A,GATA6,ID2,NR2F2,YAP1,RHOQ,ARHGAP5,ZFP36L1,FOS,RRAD,RASD1,MAP1LC3A,BMP4</t>
  </si>
  <si>
    <t>70/-</t>
  </si>
  <si>
    <t>5_Member</t>
  </si>
  <si>
    <t>133,444,482,488,776,783,1129,1832,2775,3670,4092,5350,6262,6474,6546,6910,10021,10052,10142,10345</t>
  </si>
  <si>
    <t>ADM,ASPH,ATP1B2,ATP2A2,CACNA1D,CACNB2,CHRM2,DSP,GNAO1,ISL1,SMAD7,PLN,RYR2,SHOX2,SLC8A1,TBX5,HCN4,GJC1,AKAP9,TRDN</t>
  </si>
  <si>
    <t>20/224</t>
  </si>
  <si>
    <t>GO:0061337</t>
  </si>
  <si>
    <t>cardiac conduction</t>
  </si>
  <si>
    <t>482,776,783,1832,3670,5350,6262,6546,6910,10021,10052,10142</t>
  </si>
  <si>
    <t>ATP1B2,CACNA1D,CACNB2,DSP,ISL1,PLN,RYR2,SLC8A1,TBX5,HCN4,GJC1,AKAP9</t>
  </si>
  <si>
    <t>12/68</t>
  </si>
  <si>
    <t>GO:1903522</t>
  </si>
  <si>
    <t>regulation of blood circulation</t>
  </si>
  <si>
    <t>20/278</t>
  </si>
  <si>
    <t>GO:0086065</t>
  </si>
  <si>
    <t>cell communication involved in cardiac conduction</t>
  </si>
  <si>
    <t>482,776,783,1832,6262,6546,6910,10021,10052</t>
  </si>
  <si>
    <t>ATP1B2,CACNA1D,CACNB2,DSP,RYR2,SLC8A1,TBX5,HCN4,GJC1</t>
  </si>
  <si>
    <t>9/42</t>
  </si>
  <si>
    <t>GO:0044057</t>
  </si>
  <si>
    <t>regulation of system process</t>
  </si>
  <si>
    <t>133,444,482,488,776,783,1129,1832,2775,3488,3670,4092,4205,4660,5350,6262,6474,6546,6910,9444,9464,10021,10052,10142,10345</t>
  </si>
  <si>
    <t>ADM,ASPH,ATP1B2,ATP2A2,CACNA1D,CACNB2,CHRM2,DSP,GNAO1,IGFBP5,ISL1,SMAD7,MEF2A,PPP1R12B,PLN,RYR2,SHOX2,SLC8A1,TBX5,QKI,HAND2,HCN4,GJC1,AKAP9,TRDN</t>
  </si>
  <si>
    <t>25/606</t>
  </si>
  <si>
    <t>GO:0002027</t>
  </si>
  <si>
    <t>regulation of heart rate</t>
  </si>
  <si>
    <t>133,488,776,783,1832,3670,5350,6262,6474,6546,10021,10142</t>
  </si>
  <si>
    <t>ADM,ATP2A2,CACNA1D,CACNB2,DSP,ISL1,PLN,RYR2,SHOX2,SLC8A1,HCN4,AKAP9</t>
  </si>
  <si>
    <t>12/112</t>
  </si>
  <si>
    <t>GO:0090257</t>
  </si>
  <si>
    <t>regulation of muscle system process</t>
  </si>
  <si>
    <t>444,488,783,1129,1832,3488,4092,4205,4660,5350,6262,6546,9464,10021,10142,10345</t>
  </si>
  <si>
    <t>ASPH,ATP2A2,CACNB2,CHRM2,DSP,IGFBP5,SMAD7,MEF2A,PPP1R12B,PLN,RYR2,SLC8A1,HAND2,HCN4,AKAP9,TRDN</t>
  </si>
  <si>
    <t>16/272</t>
  </si>
  <si>
    <t>GO:0055117</t>
  </si>
  <si>
    <t>regulation of cardiac muscle contraction</t>
  </si>
  <si>
    <t>444,488,1832,4092,5350,6262,6546,10021,10142,10345</t>
  </si>
  <si>
    <t>ASPH,ATP2A2,DSP,SMAD7,PLN,RYR2,SLC8A1,HCN4,AKAP9,TRDN</t>
  </si>
  <si>
    <t>10/89</t>
  </si>
  <si>
    <t>GO:0006937</t>
  </si>
  <si>
    <t>regulation of muscle contraction</t>
  </si>
  <si>
    <t>444,488,783,1129,1832,4092,4660,5350,6262,6546,10021,10142,10345</t>
  </si>
  <si>
    <t>ASPH,ATP2A2,CACNB2,CHRM2,DSP,SMAD7,PPP1R12B,PLN,RYR2,SLC8A1,HCN4,AKAP9,TRDN</t>
  </si>
  <si>
    <t>13/187</t>
  </si>
  <si>
    <t>GO:0006942</t>
  </si>
  <si>
    <t>regulation of striated muscle contraction</t>
  </si>
  <si>
    <t>10/109</t>
  </si>
  <si>
    <t>GO:0042391</t>
  </si>
  <si>
    <t>regulation of membrane potential</t>
  </si>
  <si>
    <t>482,488,567,776,783,1832,4092,4208,5350,6262,6546,6910,9096,10021,10052,10142,10345,10550,83875</t>
  </si>
  <si>
    <t>ATP1B2,ATP2A2,B2M,CACNA1D,CACNB2,DSP,SMAD7,MEF2C,PLN,RYR2,SLC8A1,TBX5,TBX18,HCN4,GJC1,AKAP9,TRDN,ARL6IP5,BCO2</t>
  </si>
  <si>
    <t>19/475</t>
  </si>
  <si>
    <t>hsa04260</t>
  </si>
  <si>
    <t>Cardiac muscle contraction</t>
  </si>
  <si>
    <t>444,482,488,776,783,4512,6262,6546,10345</t>
  </si>
  <si>
    <t>ASPH,ATP1B2,ATP2A2,CACNA1D,CACNB2,COX1,RYR2,SLC8A1,TRDN</t>
  </si>
  <si>
    <t>9/87</t>
  </si>
  <si>
    <t>R-HSA-5576891</t>
  </si>
  <si>
    <t>Cardiac conduction</t>
  </si>
  <si>
    <t>444,482,488,783,5350,6262,6546,6910,10142,10345</t>
  </si>
  <si>
    <t>ASPH,ATP1B2,ATP2A2,CACNB2,PLN,RYR2,SLC8A1,TBX5,AKAP9,TRDN</t>
  </si>
  <si>
    <t>10/132</t>
  </si>
  <si>
    <t>R-HSA-397014</t>
  </si>
  <si>
    <t>Muscle contraction</t>
  </si>
  <si>
    <t>444,482,488,783,3672,4629,5350,6262,6546,6910,10142,10345</t>
  </si>
  <si>
    <t>ASPH,ATP1B2,ATP2A2,CACNB2,ITGA1,MYH11,PLN,RYR2,SLC8A1,TBX5,AKAP9,TRDN</t>
  </si>
  <si>
    <t>12/205</t>
  </si>
  <si>
    <t>GO:0010882</t>
  </si>
  <si>
    <t>regulation of cardiac muscle contraction by calcium ion signaling</t>
  </si>
  <si>
    <t>444,488,5350,6262,6546,10345</t>
  </si>
  <si>
    <t>ASPH,ATP2A2,PLN,RYR2,SLC8A1,TRDN</t>
  </si>
  <si>
    <t>6/35</t>
  </si>
  <si>
    <t>GO:0070588</t>
  </si>
  <si>
    <t>calcium ion transmembrane transport</t>
  </si>
  <si>
    <t>444,488,776,783,5334,5336,6262,6546,9512,10345,23236,80036</t>
  </si>
  <si>
    <t>ASPH,ATP2A2,CACNA1D,CACNB2,PLCL1,PLCG2,RYR2,SLC8A1,PMPCB,TRDN,PLCB1,TRPM3</t>
  </si>
  <si>
    <t>12/217</t>
  </si>
  <si>
    <t>R-HSA-5578775</t>
  </si>
  <si>
    <t>Ion homeostasis</t>
  </si>
  <si>
    <t>444,482,488,5350,6262,6546,10345</t>
  </si>
  <si>
    <t>ASPH,ATP1B2,ATP2A2,PLN,RYR2,SLC8A1,TRDN</t>
  </si>
  <si>
    <t>7/56</t>
  </si>
  <si>
    <t>GO:0006816</t>
  </si>
  <si>
    <t>calcium ion transport</t>
  </si>
  <si>
    <t>444,488,776,783,5334,5336,5350,6262,6546,9512,10345,23236,80036</t>
  </si>
  <si>
    <t>ASPH,ATP2A2,CACNA1D,CACNB2,PLCL1,PLCG2,PLN,RYR2,SLC8A1,PMPCB,TRDN,PLCB1,TRPM3</t>
  </si>
  <si>
    <t>13/269</t>
  </si>
  <si>
    <t>WP536</t>
  </si>
  <si>
    <t>Calcium regulation in cardiac cells</t>
  </si>
  <si>
    <t>482,488,776,1129,2775,5350,5577,6262,6546,10052</t>
  </si>
  <si>
    <t>ATP1B2,ATP2A2,CACNA1D,CHRM2,GNAO1,PLN,PRKAR2B,RYR2,SLC8A1,GJC1</t>
  </si>
  <si>
    <t>10/152</t>
  </si>
  <si>
    <t>GO:0051924</t>
  </si>
  <si>
    <t>regulation of calcium ion transport</t>
  </si>
  <si>
    <t>444,776,783,825,3280,3670,5350,6262,6387,6546,10345,130507</t>
  </si>
  <si>
    <t>ASPH,CACNA1D,CACNB2,CAPN3,HES1,ISL1,PLN,RYR2,CXCL12,SLC8A1,TRDN,UBR3</t>
  </si>
  <si>
    <t>12/237</t>
  </si>
  <si>
    <t>GO:0098655</t>
  </si>
  <si>
    <t>monoatomic cation transmembrane transport</t>
  </si>
  <si>
    <t>444,482,488,776,783,4509,4512,4535,4537,4539,4541,5334,5336,6262,6546,9512,10021,10345,23236,30061,80036</t>
  </si>
  <si>
    <t>ASPH,ATP1B2,ATP2A2,CACNA1D,CACNB2,ATP8,COX1,ND1,ND3,ND4L,ND6,PLCL1,PLCG2,RYR2,SLC8A1,PMPCB,HCN4,TRDN,PLCB1,SLC40A1,TRPM3</t>
  </si>
  <si>
    <t>21/709</t>
  </si>
  <si>
    <t>GO:0030003</t>
  </si>
  <si>
    <t>intracellular monoatomic cation homeostasis</t>
  </si>
  <si>
    <t>444,482,488,567,650,783,2512,4093,5350,6262,6387,6546,10345,25932,30061,54664</t>
  </si>
  <si>
    <t>ASPH,ATP1B2,ATP2A2,B2M,BMP2,CACNB2,FTL,SMAD9,PLN,RYR2,CXCL12,SLC8A1,TRDN,CLIC4,SLC40A1,TMEM106B</t>
  </si>
  <si>
    <t>16/448</t>
  </si>
  <si>
    <t>GO:0010881</t>
  </si>
  <si>
    <t>regulation of cardiac muscle contraction by regulation of the release of sequestered calcium ion</t>
  </si>
  <si>
    <t>444,5350,6262,6546,10345</t>
  </si>
  <si>
    <t>ASPH,PLN,RYR2,SLC8A1,TRDN</t>
  </si>
  <si>
    <t>5/26</t>
  </si>
  <si>
    <t>GO:0051282</t>
  </si>
  <si>
    <t>regulation of sequestering of calcium ion</t>
  </si>
  <si>
    <t>444,825,5334,5336,5350,6262,6546,10345,23236</t>
  </si>
  <si>
    <t>ASPH,CAPN3,PLCL1,PLCG2,PLN,RYR2,SLC8A1,TRDN,PLCB1</t>
  </si>
  <si>
    <t>9/133</t>
  </si>
  <si>
    <t>GO:0006873</t>
  </si>
  <si>
    <t>intracellular monoatomic ion homeostasis</t>
  </si>
  <si>
    <t>16/457</t>
  </si>
  <si>
    <t>GO:0010959</t>
  </si>
  <si>
    <t>regulation of metal ion transport</t>
  </si>
  <si>
    <t>444,482,567,776,783,825,3280,3670,5350,6262,6387,6546,10345,130507</t>
  </si>
  <si>
    <t>ASPH,ATP1B2,B2M,CACNA1D,CACNB2,CAPN3,HES1,ISL1,PLN,RYR2,CXCL12,SLC8A1,TRDN,UBR3</t>
  </si>
  <si>
    <t>14/367</t>
  </si>
  <si>
    <t>GO:0043269</t>
  </si>
  <si>
    <t>regulation of monoatomic ion transport</t>
  </si>
  <si>
    <t>444,482,567,776,783,825,3280,3670,5350,6262,6387,6546,9747,10345,130507</t>
  </si>
  <si>
    <t>ASPH,ATP1B2,B2M,CACNA1D,CACNB2,CAPN3,HES1,ISL1,PLN,RYR2,CXCL12,SLC8A1,TCAF1,TRDN,UBR3</t>
  </si>
  <si>
    <t>15/425</t>
  </si>
  <si>
    <t>GO:0055082</t>
  </si>
  <si>
    <t>intracellular chemical homeostasis</t>
  </si>
  <si>
    <t>444,482,488,567,650,783,2512,4093,5350,6262,6387,6546,6659,10345,25932,30061,54664,64344</t>
  </si>
  <si>
    <t>ASPH,ATP1B2,ATP2A2,B2M,BMP2,CACNB2,FTL,SMAD9,PLN,RYR2,CXCL12,SLC8A1,SOX4,TRDN,CLIC4,SLC40A1,TMEM106B,HIF3A</t>
  </si>
  <si>
    <t>18/604</t>
  </si>
  <si>
    <t>hsa04261</t>
  </si>
  <si>
    <t>Adrenergic signaling in cardiomyocytes</t>
  </si>
  <si>
    <t>482,488,776,783,5350,5502,6262,6546,23236</t>
  </si>
  <si>
    <t>ATP1B2,ATP2A2,CACNA1D,CACNB2,PLN,PPP1R1A,RYR2,SLC8A1,PLCB1</t>
  </si>
  <si>
    <t>9/154</t>
  </si>
  <si>
    <t>GO:0003013</t>
  </si>
  <si>
    <t>circulatory system process</t>
  </si>
  <si>
    <t>133,482,776,783,2627,3398,3672,5350,6262,6387,6546,7026,10021,10052,10345,10413</t>
  </si>
  <si>
    <t>ADM,ATP1B2,CACNA1D,CACNB2,GATA6,ID2,ITGA1,PLN,RYR2,CXCL12,SLC8A1,NR2F2,HCN4,GJC1,TRDN,YAP1</t>
  </si>
  <si>
    <t>16/529</t>
  </si>
  <si>
    <t>GO:0055080</t>
  </si>
  <si>
    <t>monoatomic cation homeostasis</t>
  </si>
  <si>
    <t>GO:0010880</t>
  </si>
  <si>
    <t>regulation of release of sequestered calcium ion into cytosol by sarcoplasmic reticulum</t>
  </si>
  <si>
    <t>5/39</t>
  </si>
  <si>
    <t>GO:0019725</t>
  </si>
  <si>
    <t>cellular homeostasis</t>
  </si>
  <si>
    <t>444,482,488,567,650,783,825,2512,4093,5350,6262,6387,6546,6659,10345,25932,30061,54664,64344</t>
  </si>
  <si>
    <t>ASPH,ATP1B2,ATP2A2,B2M,BMP2,CACNB2,CAPN3,FTL,SMAD9,PLN,RYR2,CXCL12,SLC8A1,SOX4,TRDN,CLIC4,SLC40A1,TMEM106B,HIF3A</t>
  </si>
  <si>
    <t>19/716</t>
  </si>
  <si>
    <t>GO:0030001</t>
  </si>
  <si>
    <t>metal ion transport</t>
  </si>
  <si>
    <t>444,482,488,567,776,783,2512,5334,5336,5350,6262,6546,9512,10021,10345,23236,30061,80036</t>
  </si>
  <si>
    <t>ASPH,ATP1B2,ATP2A2,B2M,CACNA1D,CACNB2,FTL,PLCL1,PLCG2,PLN,RYR2,SLC8A1,PMPCB,HCN4,TRDN,PLCB1,SLC40A1,TRPM3</t>
  </si>
  <si>
    <t>18/655</t>
  </si>
  <si>
    <t>GO:0050801</t>
  </si>
  <si>
    <t>monoatomic ion homeostasis</t>
  </si>
  <si>
    <t>16/540</t>
  </si>
  <si>
    <t>GO:0008015</t>
  </si>
  <si>
    <t>blood circulation</t>
  </si>
  <si>
    <t>133,776,783,2627,3398,3672,5350,6262,6387,6546,7026,10021,10052,10345</t>
  </si>
  <si>
    <t>ADM,CACNA1D,CACNB2,GATA6,ID2,ITGA1,PLN,RYR2,CXCL12,SLC8A1,NR2F2,HCN4,GJC1,TRDN</t>
  </si>
  <si>
    <t>14/439</t>
  </si>
  <si>
    <t>GO:0034762</t>
  </si>
  <si>
    <t>regulation of transmembrane transport</t>
  </si>
  <si>
    <t>444,482,776,783,825,4205,5350,6262,6546,9747,10345,10550,23433,130507</t>
  </si>
  <si>
    <t>ASPH,ATP1B2,CACNA1D,CACNB2,CAPN3,MEF2A,PLN,RYR2,SLC8A1,TCAF1,TRDN,ARL6IP5,RHOQ,UBR3</t>
  </si>
  <si>
    <t>14/447</t>
  </si>
  <si>
    <t>GO:0098771</t>
  </si>
  <si>
    <t>inorganic ion homeostasis</t>
  </si>
  <si>
    <t>444,482,488,567,650,783,2512,4093,5350,6262,6387,6546,10345,30061</t>
  </si>
  <si>
    <t>ASPH,ATP1B2,ATP2A2,B2M,BMP2,CACNB2,FTL,SMAD9,PLN,RYR2,CXCL12,SLC8A1,TRDN,SLC40A1</t>
  </si>
  <si>
    <t>14/461</t>
  </si>
  <si>
    <t>GO:0034765</t>
  </si>
  <si>
    <t>regulation of monoatomic ion transmembrane transport</t>
  </si>
  <si>
    <t>444,482,776,783,825,5350,6262,6546,9747,10345,130507</t>
  </si>
  <si>
    <t>ASPH,ATP1B2,CACNA1D,CACNB2,CAPN3,PLN,RYR2,SLC8A1,TCAF1,TRDN,UBR3</t>
  </si>
  <si>
    <t>11/295</t>
  </si>
  <si>
    <t>GO:1903169</t>
  </si>
  <si>
    <t>regulation of calcium ion transmembrane transport</t>
  </si>
  <si>
    <t>444,783,825,5350,6262,6546,10345,130507</t>
  </si>
  <si>
    <t>ASPH,CACNB2,CAPN3,PLN,RYR2,SLC8A1,TRDN,UBR3</t>
  </si>
  <si>
    <t>8/155</t>
  </si>
  <si>
    <t>GO:0051279</t>
  </si>
  <si>
    <t>regulation of release of sequestered calcium ion into cytosol</t>
  </si>
  <si>
    <t>444,825,5350,6262,6546,10345</t>
  </si>
  <si>
    <t>ASPH,CAPN3,PLN,RYR2,SLC8A1,TRDN</t>
  </si>
  <si>
    <t>6/83</t>
  </si>
  <si>
    <t>hsa04020</t>
  </si>
  <si>
    <t>Calcium signaling pathway</t>
  </si>
  <si>
    <t>444,488,776,1129,5336,5350,6262,6546,10345,23236</t>
  </si>
  <si>
    <t>ASPH,ATP2A2,CACNA1D,CHRM2,PLCG2,PLN,RYR2,SLC8A1,TRDN,PLCB1</t>
  </si>
  <si>
    <t>10/254</t>
  </si>
  <si>
    <t>hsa04022</t>
  </si>
  <si>
    <t>cGMP-PKG signaling pathway</t>
  </si>
  <si>
    <t>482,488,776,4205,4208,5350,6546,23236</t>
  </si>
  <si>
    <t>ATP1B2,ATP2A2,CACNA1D,MEF2A,MEF2C,PLN,SLC8A1,PLCB1</t>
  </si>
  <si>
    <t>8/166</t>
  </si>
  <si>
    <t>GO:1904062</t>
  </si>
  <si>
    <t>regulation of monoatomic cation transmembrane transport</t>
  </si>
  <si>
    <t>444,482,776,783,825,5350,6262,6546,10345,130507</t>
  </si>
  <si>
    <t>ASPH,ATP1B2,CACNA1D,CACNB2,CAPN3,PLN,RYR2,SLC8A1,TRDN,UBR3</t>
  </si>
  <si>
    <t>10/279</t>
  </si>
  <si>
    <t>GO:0006874</t>
  </si>
  <si>
    <t>intracellular calcium ion homeostasis</t>
  </si>
  <si>
    <t>444,488,783,5350,6262,6387,6546,10345</t>
  </si>
  <si>
    <t>ASPH,ATP2A2,CACNB2,PLN,RYR2,CXCL12,SLC8A1,TRDN</t>
  </si>
  <si>
    <t>8/201</t>
  </si>
  <si>
    <t>GO:0019722</t>
  </si>
  <si>
    <t>calcium-mediated signaling</t>
  </si>
  <si>
    <t>444,488,5336,5350,6262,6546,10345</t>
  </si>
  <si>
    <t>ASPH,ATP2A2,PLCG2,PLN,RYR2,SLC8A1,TRDN</t>
  </si>
  <si>
    <t>7/168</t>
  </si>
  <si>
    <t>GO:0141124</t>
  </si>
  <si>
    <t>intracellular signaling cassette</t>
  </si>
  <si>
    <t>394,444,488,677,2353,4092,4093,4208,5336,5350,6236,6262,6546,10345,23433,51655,84557</t>
  </si>
  <si>
    <t>ARHGAP5,ASPH,ATP2A2,ZFP36L1,FOS,SMAD7,SMAD9,MEF2C,PLCG2,PLN,RRAD,RYR2,SLC8A1,TRDN,RHOQ,RASD1,MAP1LC3A</t>
  </si>
  <si>
    <t>17/793</t>
  </si>
  <si>
    <t>hsa04919</t>
  </si>
  <si>
    <t>Thyroid hormone signaling pathway</t>
  </si>
  <si>
    <t>482,488,652,5336,5350,23236</t>
  </si>
  <si>
    <t>ATP1B2,ATP2A2,BMP4,PLCG2,PLN,PLCB1</t>
  </si>
  <si>
    <t>6/122</t>
  </si>
  <si>
    <t>hsa04024</t>
  </si>
  <si>
    <t>cAMP signaling pathway</t>
  </si>
  <si>
    <t>482,488,776,1129,2353,5350,6262,10021</t>
  </si>
  <si>
    <t>ATP1B2,ATP2A2,CACNA1D,CHRM2,FOS,PLN,RYR2,HCN4</t>
  </si>
  <si>
    <t>8/226</t>
  </si>
  <si>
    <t>GO:0055074</t>
  </si>
  <si>
    <t>calcium ion homeostasis</t>
  </si>
  <si>
    <t>8/232</t>
  </si>
  <si>
    <t>R-HSA-983712</t>
  </si>
  <si>
    <t>Ion channel transport</t>
  </si>
  <si>
    <t>444,482,488,5350,6262,10345,80036</t>
  </si>
  <si>
    <t>ASPH,ATP1B2,ATP2A2,PLN,RYR2,TRDN,TRPM3</t>
  </si>
  <si>
    <t>7/184</t>
  </si>
  <si>
    <t>GO:0051480</t>
  </si>
  <si>
    <t>regulation of cytosolic calcium ion concentration</t>
  </si>
  <si>
    <t>444,783,5350,6262</t>
  </si>
  <si>
    <t>ASPH,CACNB2,PLN,RYR2</t>
  </si>
  <si>
    <t>4/58</t>
  </si>
  <si>
    <t>hsa04911</t>
  </si>
  <si>
    <t>Insulin secretion</t>
  </si>
  <si>
    <t>482,776,6262,23236</t>
  </si>
  <si>
    <t>ATP1B2,CACNA1D,RYR2,PLCB1</t>
  </si>
  <si>
    <t>4/86</t>
  </si>
  <si>
    <t>6_Summary</t>
  </si>
  <si>
    <t>GO:0060485</t>
  </si>
  <si>
    <t>mesenchyme development</t>
  </si>
  <si>
    <t>650,652,653,677,1000,3280,3670,4208,4684,6659,6910,6926,8828,8829,9464,10409,10413,10521,221662,2627,8321,4781,6695,7832,1958,3672,219699</t>
  </si>
  <si>
    <t>BMP2,BMP4,BMP5,ZFP36L1,CDH2,HES1,ISL1,MEF2C,NCAM1,SOX4,TBX5,TBX3,NRP2,NRP1,HAND2,BASP1,YAP1,DDX17,RBM24,GATA6,FZD1,NFIB,SPOCK1,BTG2,EGR1,ITGA1,UNC5B</t>
  </si>
  <si>
    <t>27/-</t>
  </si>
  <si>
    <t>6_Member</t>
  </si>
  <si>
    <t>650,652,653,677,1000,3280,3670,4208,4684,6659,6910,6926,8828,8829,9464,10409,10413,10521,221662</t>
  </si>
  <si>
    <t>BMP2,BMP4,BMP5,ZFP36L1,CDH2,HES1,ISL1,MEF2C,NCAM1,SOX4,TBX5,TBX3,NRP2,NRP1,HAND2,BASP1,YAP1,DDX17,RBM24</t>
  </si>
  <si>
    <t>19/253</t>
  </si>
  <si>
    <t>GO:0003151</t>
  </si>
  <si>
    <t>outflow tract morphogenesis</t>
  </si>
  <si>
    <t>652,2627,3280,3670,4208,6926,8321,8828,8829,9464</t>
  </si>
  <si>
    <t>BMP4,GATA6,HES1,ISL1,MEF2C,TBX3,FZD1,NRP2,NRP1,HAND2</t>
  </si>
  <si>
    <t>10/81</t>
  </si>
  <si>
    <t>GO:0048762</t>
  </si>
  <si>
    <t>mesenchymal cell differentiation</t>
  </si>
  <si>
    <t>650,1000,3280,3670,4208,4684,6926,8828,8829,9464,10521</t>
  </si>
  <si>
    <t>BMP2,CDH2,HES1,ISL1,MEF2C,NCAM1,TBX3,NRP2,NRP1,HAND2,DDX17</t>
  </si>
  <si>
    <t>11/178</t>
  </si>
  <si>
    <t>GO:0003148</t>
  </si>
  <si>
    <t>outflow tract septum morphogenesis</t>
  </si>
  <si>
    <t>652,2627,3670,8828,8829</t>
  </si>
  <si>
    <t>BMP4,GATA6,ISL1,NRP2,NRP1</t>
  </si>
  <si>
    <t>GO:0014033</t>
  </si>
  <si>
    <t>neural crest cell differentiation</t>
  </si>
  <si>
    <t>1000,3280,3670,4208,8828,8829,9464</t>
  </si>
  <si>
    <t>CDH2,HES1,ISL1,MEF2C,NRP2,NRP1,HAND2</t>
  </si>
  <si>
    <t>7/96</t>
  </si>
  <si>
    <t>GO:0048485</t>
  </si>
  <si>
    <t>sympathetic nervous system development</t>
  </si>
  <si>
    <t>6659,8828,8829,9464</t>
  </si>
  <si>
    <t>SOX4,NRP2,NRP1,HAND2</t>
  </si>
  <si>
    <t>4/21</t>
  </si>
  <si>
    <t>GO:0048483</t>
  </si>
  <si>
    <t>autonomic nervous system development</t>
  </si>
  <si>
    <t>3280,6659,8828,8829,9464</t>
  </si>
  <si>
    <t>HES1,SOX4,NRP2,NRP1,HAND2</t>
  </si>
  <si>
    <t>5/45</t>
  </si>
  <si>
    <t>GO:0014032</t>
  </si>
  <si>
    <t>neural crest cell development</t>
  </si>
  <si>
    <t>1000,3280,3670,8828,8829,9464</t>
  </si>
  <si>
    <t>CDH2,HES1,ISL1,NRP2,NRP1,HAND2</t>
  </si>
  <si>
    <t>6/81</t>
  </si>
  <si>
    <t>GO:0048864</t>
  </si>
  <si>
    <t>stem cell development</t>
  </si>
  <si>
    <t>6/85</t>
  </si>
  <si>
    <t>GO:0090497</t>
  </si>
  <si>
    <t>mesenchymal cell migration</t>
  </si>
  <si>
    <t>1000,3670,8828,8829,9464</t>
  </si>
  <si>
    <t>CDH2,ISL1,NRP2,NRP1,HAND2</t>
  </si>
  <si>
    <t>5/59</t>
  </si>
  <si>
    <t>GO:0021559</t>
  </si>
  <si>
    <t>trigeminal nerve development</t>
  </si>
  <si>
    <t>3670,8828,8829</t>
  </si>
  <si>
    <t>ISL1,NRP2,NRP1</t>
  </si>
  <si>
    <t>3/13</t>
  </si>
  <si>
    <t>GO:0048863</t>
  </si>
  <si>
    <t>stem cell differentiation</t>
  </si>
  <si>
    <t>652,1000,3280,3670,4208,8828,8829,9464</t>
  </si>
  <si>
    <t>BMP4,CDH2,HES1,ISL1,MEF2C,NRP2,NRP1,HAND2</t>
  </si>
  <si>
    <t>8/178</t>
  </si>
  <si>
    <t>GO:0021783</t>
  </si>
  <si>
    <t>preganglionic parasympathetic fiber development</t>
  </si>
  <si>
    <t>3280,8828,8829</t>
  </si>
  <si>
    <t>HES1,NRP2,NRP1</t>
  </si>
  <si>
    <t>3/16</t>
  </si>
  <si>
    <t>GO:0048486</t>
  </si>
  <si>
    <t>parasympathetic nervous system development</t>
  </si>
  <si>
    <t>3/18</t>
  </si>
  <si>
    <t>GO:0021953</t>
  </si>
  <si>
    <t>central nervous system neuron differentiation</t>
  </si>
  <si>
    <t>650,3670,4781,6695,7832,8321,8828,8829</t>
  </si>
  <si>
    <t>BMP2,ISL1,NFIB,SPOCK1,BTG2,FZD1,NRP2,NRP1</t>
  </si>
  <si>
    <t>8/212</t>
  </si>
  <si>
    <t>GO:0001755</t>
  </si>
  <si>
    <t>neural crest cell migration</t>
  </si>
  <si>
    <t>3670,8828,8829,9464</t>
  </si>
  <si>
    <t>ISL1,NRP2,NRP1,HAND2</t>
  </si>
  <si>
    <t>4/57</t>
  </si>
  <si>
    <t>GO:0021545</t>
  </si>
  <si>
    <t>cranial nerve development</t>
  </si>
  <si>
    <t>3280,3670,8828,8829</t>
  </si>
  <si>
    <t>HES1,ISL1,NRP2,NRP1</t>
  </si>
  <si>
    <t>4/61</t>
  </si>
  <si>
    <t>GO:0043523</t>
  </si>
  <si>
    <t>regulation of neuron apoptotic process</t>
  </si>
  <si>
    <t>1958,3670,3672,4208,7832,8321,8829,219699</t>
  </si>
  <si>
    <t>EGR1,ISL1,ITGA1,MEF2C,BTG2,FZD1,NRP1,UNC5B</t>
  </si>
  <si>
    <t>8/259</t>
  </si>
  <si>
    <t>GO:0043524</t>
  </si>
  <si>
    <t>negative regulation of neuron apoptotic process</t>
  </si>
  <si>
    <t>3670,4208,7832,8321,8829,219699</t>
  </si>
  <si>
    <t>ISL1,MEF2C,BTG2,FZD1,NRP1,UNC5B</t>
  </si>
  <si>
    <t>6/179</t>
  </si>
  <si>
    <t>GO:0001667</t>
  </si>
  <si>
    <t>ameboidal-type cell migration</t>
  </si>
  <si>
    <t>5/130</t>
  </si>
  <si>
    <t>GO:0021872</t>
  </si>
  <si>
    <t>forebrain generation of neurons</t>
  </si>
  <si>
    <t>650,3280,8828,8829</t>
  </si>
  <si>
    <t>BMP2,HES1,NRP2,NRP1</t>
  </si>
  <si>
    <t>4/84</t>
  </si>
  <si>
    <t>7_Summary</t>
  </si>
  <si>
    <t>GO:0045661</t>
  </si>
  <si>
    <t>regulation of myoblast differentiation</t>
  </si>
  <si>
    <t>652,677,694,825,3399,4208,6659,6926,10324,23236,57492,221662,650,3280,10413</t>
  </si>
  <si>
    <t>BMP4,ZFP36L1,BTG1,CAPN3,ID3,MEF2C,SOX4,TBX3,KLHL41,PLCB1,ARID1B,RBM24,BMP2,HES1,YAP1</t>
  </si>
  <si>
    <t>15/-</t>
  </si>
  <si>
    <t>7_Member</t>
  </si>
  <si>
    <t>652,677,694,825,3399,4208,6659,6926,10324,23236,57492,221662</t>
  </si>
  <si>
    <t>BMP4,ZFP36L1,BTG1,CAPN3,ID3,MEF2C,SOX4,TBX3,KLHL41,PLCB1,ARID1B,RBM24</t>
  </si>
  <si>
    <t>12/77</t>
  </si>
  <si>
    <t>GO:0045663</t>
  </si>
  <si>
    <t>positive regulation of myoblast differentiation</t>
  </si>
  <si>
    <t>694,4208,6659,23236,57492,221662</t>
  </si>
  <si>
    <t>BTG1,MEF2C,SOX4,PLCB1,ARID1B,RBM24</t>
  </si>
  <si>
    <t>6/47</t>
  </si>
  <si>
    <t>GO:0030856</t>
  </si>
  <si>
    <t>regulation of epithelial cell differentiation</t>
  </si>
  <si>
    <t>650,652,677,694,3280,6926,10413,23236</t>
  </si>
  <si>
    <t>BMP2,BMP4,ZFP36L1,BTG1,HES1,TBX3,YAP1,PLCB1</t>
  </si>
  <si>
    <t>8/168</t>
  </si>
  <si>
    <t>GO:0045601</t>
  </si>
  <si>
    <t>regulation of endothelial cell differentiation</t>
  </si>
  <si>
    <t>652,694,23236</t>
  </si>
  <si>
    <t>BMP4,BTG1,PLCB1</t>
  </si>
  <si>
    <t>3/46</t>
  </si>
  <si>
    <t>8_Summary</t>
  </si>
  <si>
    <t>GO:0007420</t>
  </si>
  <si>
    <t>brain development</t>
  </si>
  <si>
    <t>482,546,650,652,653,1000,2353,3280,3398,3670,4512,4781,5087,5928,6387,6659,6926,7026,7832,8321,8828,8829,10395,10409,23224,23236,27145</t>
  </si>
  <si>
    <t>ATP1B2,ATRX,BMP2,BMP4,BMP5,CDH2,FOS,HES1,ID2,ISL1,COX1,NFIB,PBX1,RBBP4,CXCL12,SOX4,TBX3,NR2F2,BTG2,FZD1,NRP2,NRP1,DLC1,BASP1,SYNE2,PLCB1,FILIP1</t>
  </si>
  <si>
    <t>8_Member</t>
  </si>
  <si>
    <t>27/753</t>
  </si>
  <si>
    <t>GO:0030900</t>
  </si>
  <si>
    <t>forebrain development</t>
  </si>
  <si>
    <t>482,546,650,652,1000,2353,3280,3398,3670,4781,6387,6926,7026,7832,8828,8829,10395,23224,23236,27145</t>
  </si>
  <si>
    <t>ATP1B2,ATRX,BMP2,BMP4,CDH2,FOS,HES1,ID2,ISL1,NFIB,CXCL12,TBX3,NR2F2,BTG2,NRP2,NRP1,DLC1,SYNE2,PLCB1,FILIP1</t>
  </si>
  <si>
    <t>20/414</t>
  </si>
  <si>
    <t>GO:0021537</t>
  </si>
  <si>
    <t>telencephalon development</t>
  </si>
  <si>
    <t>482,650,652,1000,2353,3280,3398,4781,6387,7832,23224,23236,27145</t>
  </si>
  <si>
    <t>ATP1B2,BMP2,BMP4,CDH2,FOS,HES1,ID2,NFIB,CXCL12,BTG2,SYNE2,PLCB1,FILIP1</t>
  </si>
  <si>
    <t>13/289</t>
  </si>
  <si>
    <t>GO:0021987</t>
  </si>
  <si>
    <t>cerebral cortex development</t>
  </si>
  <si>
    <t>1000,2353,23224,23236,27145</t>
  </si>
  <si>
    <t>CDH2,FOS,SYNE2,PLCB1,FILIP1</t>
  </si>
  <si>
    <t>GO:0021543</t>
  </si>
  <si>
    <t>pallium development</t>
  </si>
  <si>
    <t>1000,2353,7832,23224,23236,27145</t>
  </si>
  <si>
    <t>CDH2,FOS,BTG2,SYNE2,PLCB1,FILIP1</t>
  </si>
  <si>
    <t>6/199</t>
  </si>
  <si>
    <t>9_Summary</t>
  </si>
  <si>
    <t>GO:0051145</t>
  </si>
  <si>
    <t>smooth muscle cell differentiation</t>
  </si>
  <si>
    <t>133,652,2627,3280,4208,6926,9096,9444,6342</t>
  </si>
  <si>
    <t>ADM,BMP4,GATA6,HES1,MEF2C,TBX3,TBX18,QKI,SCP2</t>
  </si>
  <si>
    <t>9/-</t>
  </si>
  <si>
    <t>9_Member</t>
  </si>
  <si>
    <t>133,652,2627,3280,4208,6926,9096,9444</t>
  </si>
  <si>
    <t>ADM,BMP4,GATA6,HES1,MEF2C,TBX3,TBX18,QKI</t>
  </si>
  <si>
    <t>8/40</t>
  </si>
  <si>
    <t>GO:0035886</t>
  </si>
  <si>
    <t>vascular associated smooth muscle cell differentiation</t>
  </si>
  <si>
    <t>133,2627,3280,9444</t>
  </si>
  <si>
    <t>ADM,GATA6,HES1,QKI</t>
  </si>
  <si>
    <t>GO:0045940</t>
  </si>
  <si>
    <t>positive regulation of steroid metabolic process</t>
  </si>
  <si>
    <t>133,6342,9444</t>
  </si>
  <si>
    <t>ADM,SCP2,QKI</t>
  </si>
  <si>
    <t>3/39</t>
  </si>
  <si>
    <t>10_Summary</t>
  </si>
  <si>
    <t>GO:0040013</t>
  </si>
  <si>
    <t>negative regulation of locomotion</t>
  </si>
  <si>
    <t>482,652,653,3146,3488,4092,4163,4208,5796,5928,6387,6910,7026,8829,9747,10395,22998,23236,25932,567,677,2627,3280,3670,4781,8828,10413,284361,444,650,694,3672,6425,6926,7832,8848,9821</t>
  </si>
  <si>
    <t>ATP1B2,BMP4,BMP5,HMGB1,IGFBP5,SMAD7,MCC,MEF2C,PTPRK,RBBP4,CXCL12,TBX5,NR2F2,NRP1,TCAF1,DLC1,LIMCH1,PLCB1,CLIC4,B2M,ZFP36L1,GATA6,HES1,ISL1,NFIB,NRP2,YAP1,EMC10,ASPH,BMP2,BTG1,ITGA1,SFRP5,TBX3,BTG2,TSC22D1,RB1CC1</t>
  </si>
  <si>
    <t>37/-</t>
  </si>
  <si>
    <t>10_Member</t>
  </si>
  <si>
    <t>482,652,653,3146,3488,4092,4163,4208,5796,5928,6387,6910,7026,8829,9747,10395,22998,23236,25932</t>
  </si>
  <si>
    <t>ATP1B2,BMP4,BMP5,HMGB1,IGFBP5,SMAD7,MCC,MEF2C,PTPRK,RBBP4,CXCL12,TBX5,NR2F2,NRP1,TCAF1,DLC1,LIMCH1,PLCB1,CLIC4</t>
  </si>
  <si>
    <t>19/422</t>
  </si>
  <si>
    <t>GO:0050678</t>
  </si>
  <si>
    <t>regulation of epithelial cell proliferation</t>
  </si>
  <si>
    <t>567,652,653,677,2627,3146,3280,3670,4163,4208,4781,5796,6387,7026,8828,8829,10413,284361</t>
  </si>
  <si>
    <t>B2M,BMP4,BMP5,ZFP36L1,GATA6,HMGB1,HES1,ISL1,MCC,MEF2C,NFIB,PTPRK,CXCL12,NR2F2,NRP2,NRP1,YAP1,EMC10</t>
  </si>
  <si>
    <t>18/381</t>
  </si>
  <si>
    <t>GO:0030336</t>
  </si>
  <si>
    <t>negative regulation of cell migration</t>
  </si>
  <si>
    <t>482,652,653,3146,3488,4092,4163,4208,5796,5928,6387,6910,7026,9747,10395,22998,23236,25932</t>
  </si>
  <si>
    <t>ATP1B2,BMP4,BMP5,HMGB1,IGFBP5,SMAD7,MCC,MEF2C,PTPRK,RBBP4,CXCL12,TBX5,NR2F2,TCAF1,DLC1,LIMCH1,PLCB1,CLIC4</t>
  </si>
  <si>
    <t>18/389</t>
  </si>
  <si>
    <t>GO:2000146</t>
  </si>
  <si>
    <t>negative regulation of cell motility</t>
  </si>
  <si>
    <t>18/404</t>
  </si>
  <si>
    <t>GO:0008285</t>
  </si>
  <si>
    <t>negative regulation of cell population proliferation</t>
  </si>
  <si>
    <t>444,567,650,652,653,694,2627,3280,3488,3670,3672,4092,4163,4208,4781,5796,5928,6425,6910,6926,7026,7832,8848,9821,10395</t>
  </si>
  <si>
    <t>ASPH,B2M,BMP2,BMP4,BMP5,BTG1,GATA6,HES1,IGFBP5,ISL1,ITGA1,SMAD7,MCC,MEF2C,NFIB,PTPRK,RBBP4,SFRP5,TBX5,TBX3,NR2F2,BTG2,TSC22D1,RB1CC1,DLC1</t>
  </si>
  <si>
    <t>25/786</t>
  </si>
  <si>
    <t>GO:0050680</t>
  </si>
  <si>
    <t>negative regulation of epithelial cell proliferation</t>
  </si>
  <si>
    <t>567,652,2627,3670,4163,4208,4781,5796,7026</t>
  </si>
  <si>
    <t>B2M,BMP4,GATA6,ISL1,MCC,MEF2C,NFIB,PTPRK,NR2F2</t>
  </si>
  <si>
    <t>9/161</t>
  </si>
  <si>
    <t>11_Summary</t>
  </si>
  <si>
    <t>GO:0030855</t>
  </si>
  <si>
    <t>epithelial cell differentiation</t>
  </si>
  <si>
    <t>427,546,650,652,653,1000,1832,1946,2627,3280,3397,3398,3399,4208,4781,6659,7026,8321,8829,10409,10413,10628,25932,3670,5087</t>
  </si>
  <si>
    <t>ASAH1,ATRX,BMP2,BMP4,BMP5,CDH2,DSP,EFNA5,GATA6,HES1,ID1,ID2,ID3,MEF2C,NFIB,SOX4,NR2F2,FZD1,NRP1,BASP1,YAP1,TXNIP,CLIC4,ISL1,PBX1</t>
  </si>
  <si>
    <t>25/-</t>
  </si>
  <si>
    <t>11_Member</t>
  </si>
  <si>
    <t>427,546,650,652,653,1000,1832,1946,2627,3280,3397,3398,3399,4208,4781,6659,7026,8321,8829,10409,10413,10628,25932</t>
  </si>
  <si>
    <t>ASAH1,ATRX,BMP2,BMP4,BMP5,CDH2,DSP,EFNA5,GATA6,HES1,ID1,ID2,ID3,MEF2C,NFIB,SOX4,NR2F2,FZD1,NRP1,BASP1,YAP1,TXNIP,CLIC4</t>
  </si>
  <si>
    <t>23/635</t>
  </si>
  <si>
    <t>GO:0035270</t>
  </si>
  <si>
    <t>endocrine system development</t>
  </si>
  <si>
    <t>650,652,653,1000,2627,3280,3670,5087,6659</t>
  </si>
  <si>
    <t>BMP2,BMP4,BMP5,CDH2,GATA6,HES1,ISL1,PBX1,SOX4</t>
  </si>
  <si>
    <t>9/126</t>
  </si>
  <si>
    <t>GO:0031016</t>
  </si>
  <si>
    <t>pancreas development</t>
  </si>
  <si>
    <t>652,653,1000,2627,3280,3670,6659</t>
  </si>
  <si>
    <t>BMP4,BMP5,CDH2,GATA6,HES1,ISL1,SOX4</t>
  </si>
  <si>
    <t>7/72</t>
  </si>
  <si>
    <t>GO:0031018</t>
  </si>
  <si>
    <t>endocrine pancreas development</t>
  </si>
  <si>
    <t>652,653,1000,2627,6659</t>
  </si>
  <si>
    <t>BMP4,BMP5,CDH2,GATA6,SOX4</t>
  </si>
  <si>
    <t>5/35</t>
  </si>
  <si>
    <t>GO:0003309</t>
  </si>
  <si>
    <t>type B pancreatic cell differentiation</t>
  </si>
  <si>
    <t>652,653,1000,2627</t>
  </si>
  <si>
    <t>BMP4,BMP5,CDH2,GATA6</t>
  </si>
  <si>
    <t>GO:0002065</t>
  </si>
  <si>
    <t>columnar/cuboidal epithelial cell differentiation</t>
  </si>
  <si>
    <t>650,1000,2627,4781,6659,10413</t>
  </si>
  <si>
    <t>BMP2,CDH2,GATA6,NFIB,SOX4,YAP1</t>
  </si>
  <si>
    <t>6/74</t>
  </si>
  <si>
    <t>GO:0035883</t>
  </si>
  <si>
    <t>enteroendocrine cell differentiation</t>
  </si>
  <si>
    <t>4/26</t>
  </si>
  <si>
    <t>GO:0003323</t>
  </si>
  <si>
    <t>type B pancreatic cell development</t>
  </si>
  <si>
    <t>652,653,1000</t>
  </si>
  <si>
    <t>BMP4,BMP5,CDH2</t>
  </si>
  <si>
    <t>3/15</t>
  </si>
  <si>
    <t>GO:0002064</t>
  </si>
  <si>
    <t>epithelial cell development</t>
  </si>
  <si>
    <t>546,652,653,1000,1946,3397,10413,25932</t>
  </si>
  <si>
    <t>ATRX,BMP4,BMP5,CDH2,EFNA5,ID1,YAP1,CLIC4</t>
  </si>
  <si>
    <t>8/193</t>
  </si>
  <si>
    <t>GO:0060563</t>
  </si>
  <si>
    <t>neuroepithelial cell differentiation</t>
  </si>
  <si>
    <t>650,1000,6659</t>
  </si>
  <si>
    <t>BMP2,CDH2,SOX4</t>
  </si>
  <si>
    <t>3/24</t>
  </si>
  <si>
    <t>12_Summary</t>
  </si>
  <si>
    <t>GO:0003208</t>
  </si>
  <si>
    <t>cardiac ventricle morphogenesis</t>
  </si>
  <si>
    <t>1363,1832,3670,4092,4208,6262,6659,6910,9464,3398,6926,650,6474,8321</t>
  </si>
  <si>
    <t>CPE,DSP,ISL1,SMAD7,MEF2C,RYR2,SOX4,TBX5,HAND2,ID2,TBX3,BMP2,SHOX2,FZD1</t>
  </si>
  <si>
    <t>14/-</t>
  </si>
  <si>
    <t>12_Member</t>
  </si>
  <si>
    <t>1363,1832,3670,4092,4208,6262,6659,6910,9464</t>
  </si>
  <si>
    <t>CPE,DSP,ISL1,SMAD7,MEF2C,RYR2,SOX4,TBX5,HAND2</t>
  </si>
  <si>
    <t>9/73</t>
  </si>
  <si>
    <t>GO:0003229</t>
  </si>
  <si>
    <t>ventricular cardiac muscle tissue development</t>
  </si>
  <si>
    <t>1832,3398,3670,4092,6262,6910,6926</t>
  </si>
  <si>
    <t>DSP,ID2,ISL1,SMAD7,RYR2,TBX5,TBX3</t>
  </si>
  <si>
    <t>7/63</t>
  </si>
  <si>
    <t>GO:0060415</t>
  </si>
  <si>
    <t>muscle tissue morphogenesis</t>
  </si>
  <si>
    <t>650,1832,3670,4092,6262,6474,8321</t>
  </si>
  <si>
    <t>BMP2,DSP,ISL1,SMAD7,RYR2,SHOX2,FZD1</t>
  </si>
  <si>
    <t>7/78</t>
  </si>
  <si>
    <t>GO:0048644</t>
  </si>
  <si>
    <t>muscle organ morphogenesis</t>
  </si>
  <si>
    <t>7/86</t>
  </si>
  <si>
    <t>GO:0055008</t>
  </si>
  <si>
    <t>cardiac muscle tissue morphogenesis</t>
  </si>
  <si>
    <t>650,1832,3670,4092,6262</t>
  </si>
  <si>
    <t>BMP2,DSP,ISL1,SMAD7,RYR2</t>
  </si>
  <si>
    <t>5/63</t>
  </si>
  <si>
    <t>GO:0055010</t>
  </si>
  <si>
    <t>ventricular cardiac muscle tissue morphogenesis</t>
  </si>
  <si>
    <t>1832,3670,4092,6262</t>
  </si>
  <si>
    <t>DSP,ISL1,SMAD7,RYR2</t>
  </si>
  <si>
    <t>4/49</t>
  </si>
  <si>
    <t>13_Summary</t>
  </si>
  <si>
    <t>GO:0070848</t>
  </si>
  <si>
    <t>response to growth factor</t>
  </si>
  <si>
    <t>650,652,653,677,1915,1958,2353,2627,3280,3397,3670,4092,4093,4208,4774,5796,7175,8828,8829,9592,3398,3399,5087,6659,9096,10409,25976,3146,9821,79365,84557,3488,8321,9464,10413,4205,6695,7025,5396,6926,567,6387,6474,6910,4684,3192,221662,8848,222223,6546,4781,6169,3730,1000,444,776,5577,9747,10486,143384,4782,825,7335,22998,29997,55859,84707,5928</t>
  </si>
  <si>
    <t>BMP2,BMP4,BMP5,ZFP36L1,EEF1A1,EGR1,FOS,GATA6,HES1,ID1,ISL1,SMAD7,SMAD9,MEF2C,NFIA,PTPRK,TPR,NRP2,NRP1,IER2,ID2,ID3,PBX1,SOX4,TBX18,BASP1,TIPARP,HMGB1,RB1CC1,BHLHE41,MAP1LC3A,IGFBP5,FZD1,HAND2,YAP1,MEF2A,SPOCK1,NR2F1,PRRX1,TBX3,B2M,CXCL12,SHOX2,TBX5,NCAM1,HNRNPU,RBM24,TSC22D1,ELAPOR2,SLC8A1,NFIB,RPL38,ANOS1,CDH2,ASPH,CACNA1D,PRKAR2B,TCAF1,CAP2,CACUL1,NFIC,CAPN3,UBE2V1,LIMCH1,NOP53,BEX1,BEX2,RBBP4</t>
  </si>
  <si>
    <t>68/-</t>
  </si>
  <si>
    <t>13_Member</t>
  </si>
  <si>
    <t>650,652,653,677,1915,1958,2353,2627,3280,3397,3670,4092,4093,4208,4774,5796,7175,8828,8829,9592</t>
  </si>
  <si>
    <t>BMP2,BMP4,BMP5,ZFP36L1,EEF1A1,EGR1,FOS,GATA6,HES1,ID1,ISL1,SMAD7,SMAD9,MEF2C,NFIA,PTPRK,TPR,NRP2,NRP1,IER2</t>
  </si>
  <si>
    <t>20/503</t>
  </si>
  <si>
    <t>GO:0072001</t>
  </si>
  <si>
    <t>renal system development</t>
  </si>
  <si>
    <t>650,652,1958,3280,3398,3399,4092,4208,4774,5087,6659,8829,9096,10409,25976</t>
  </si>
  <si>
    <t>BMP2,BMP4,EGR1,HES1,ID2,ID3,SMAD7,MEF2C,NFIA,PBX1,SOX4,NRP1,TBX18,BASP1,TIPARP</t>
  </si>
  <si>
    <t>15/313</t>
  </si>
  <si>
    <t>GO:0071363</t>
  </si>
  <si>
    <t>cellular response to growth factor stimulus</t>
  </si>
  <si>
    <t>650,652,653,677,1915,1958,2353,2627,3280,3397,3670,4092,4093,4208,4774,5796,8828,8829</t>
  </si>
  <si>
    <t>BMP2,BMP4,BMP5,ZFP36L1,EEF1A1,EGR1,FOS,GATA6,HES1,ID1,ISL1,SMAD7,SMAD9,MEF2C,NFIA,PTPRK,NRP2,NRP1</t>
  </si>
  <si>
    <t>18/471</t>
  </si>
  <si>
    <t>WP5205</t>
  </si>
  <si>
    <t>Clock controlled autophagy in bone metabolism</t>
  </si>
  <si>
    <t>650,652,653,3146,4093,9821,79365,84557</t>
  </si>
  <si>
    <t>BMP2,BMP4,BMP5,HMGB1,SMAD9,RB1CC1,BHLHE41,MAP1LC3A</t>
  </si>
  <si>
    <t>8/80</t>
  </si>
  <si>
    <t>GO:0007178</t>
  </si>
  <si>
    <t>cell surface receptor protein serine/threonine kinase signaling pathway</t>
  </si>
  <si>
    <t>650,652,653,1958,2353,3397,4092,4093,4774,5796,84557</t>
  </si>
  <si>
    <t>BMP2,BMP4,BMP5,EGR1,FOS,ID1,SMAD7,SMAD9,NFIA,PTPRK,MAP1LC3A</t>
  </si>
  <si>
    <t>11/185</t>
  </si>
  <si>
    <t>GO:0071772</t>
  </si>
  <si>
    <t>response to BMP</t>
  </si>
  <si>
    <t>650,652,653,1958,2627,3397,4093,4774</t>
  </si>
  <si>
    <t>BMP2,BMP4,BMP5,EGR1,GATA6,ID1,SMAD9,NFIA</t>
  </si>
  <si>
    <t>8/88</t>
  </si>
  <si>
    <t>GO:0071773</t>
  </si>
  <si>
    <t>cellular response to BMP stimulus</t>
  </si>
  <si>
    <t>GO:0045667</t>
  </si>
  <si>
    <t>regulation of osteoblast differentiation</t>
  </si>
  <si>
    <t>650,652,3397,3398,3399,3488,4208,8321,9464,10413</t>
  </si>
  <si>
    <t>BMP2,BMP4,ID1,ID2,ID3,IGFBP5,MEF2C,FZD1,HAND2,YAP1</t>
  </si>
  <si>
    <t>10/160</t>
  </si>
  <si>
    <t>GO:0141091</t>
  </si>
  <si>
    <t>transforming growth factor beta receptor superfamily signaling pathway</t>
  </si>
  <si>
    <t>650,652,653,1958,2353,3397,4092,4093,4774,5796</t>
  </si>
  <si>
    <t>BMP2,BMP4,BMP5,EGR1,FOS,ID1,SMAD7,SMAD9,NFIA,PTPRK</t>
  </si>
  <si>
    <t>10/166</t>
  </si>
  <si>
    <t>GO:0001822</t>
  </si>
  <si>
    <t>kidney development</t>
  </si>
  <si>
    <t>650,652,1958,3280,3398,3399,4092,4208,5087,6659,8829,10409,25976</t>
  </si>
  <si>
    <t>BMP2,BMP4,EGR1,HES1,ID2,ID3,SMAD7,MEF2C,PBX1,SOX4,NRP1,BASP1,TIPARP</t>
  </si>
  <si>
    <t>13/303</t>
  </si>
  <si>
    <t>GO:0030509</t>
  </si>
  <si>
    <t>BMP signaling pathway</t>
  </si>
  <si>
    <t>650,652,653,1958,3397,4093,4774</t>
  </si>
  <si>
    <t>BMP2,BMP4,BMP5,EGR1,ID1,SMAD9,NFIA</t>
  </si>
  <si>
    <t>7/74</t>
  </si>
  <si>
    <t>hsa04350</t>
  </si>
  <si>
    <t>TGF-beta signaling pathway</t>
  </si>
  <si>
    <t>650,652,653,3397,3398,3399,4092,4093</t>
  </si>
  <si>
    <t>BMP2,BMP4,BMP5,ID1,ID2,ID3,SMAD7,SMAD9</t>
  </si>
  <si>
    <t>8/110</t>
  </si>
  <si>
    <t>WP236</t>
  </si>
  <si>
    <t>Adipogenesis</t>
  </si>
  <si>
    <t>650,652,3399,4205,4208,6695,7025,8321</t>
  </si>
  <si>
    <t>BMP2,BMP4,ID3,MEF2A,MEF2C,SPOCK1,NR2F1,FZD1</t>
  </si>
  <si>
    <t>8/131</t>
  </si>
  <si>
    <t>GO:0001709</t>
  </si>
  <si>
    <t>cell fate determination</t>
  </si>
  <si>
    <t>652,2627,3670,4208,5396</t>
  </si>
  <si>
    <t>BMP4,GATA6,ISL1,MEF2C,PRRX1</t>
  </si>
  <si>
    <t>5/41</t>
  </si>
  <si>
    <t>hsa04550</t>
  </si>
  <si>
    <t>Signaling pathways regulating pluripotency of stem cells</t>
  </si>
  <si>
    <t>652,3397,3398,3399,3670,4093,6926,8321</t>
  </si>
  <si>
    <t>BMP4,ID1,ID2,ID3,ISL1,SMAD9,TBX3,FZD1</t>
  </si>
  <si>
    <t>8/144</t>
  </si>
  <si>
    <t>GO:0045664</t>
  </si>
  <si>
    <t>regulation of neuron differentiation</t>
  </si>
  <si>
    <t>567,650,652,3280,3398,3670,4208,5087,6387</t>
  </si>
  <si>
    <t>B2M,BMP2,BMP4,HES1,ID2,ISL1,MEF2C,PBX1,CXCL12</t>
  </si>
  <si>
    <t>9/187</t>
  </si>
  <si>
    <t>GO:0061437</t>
  </si>
  <si>
    <t>renal system vasculature development</t>
  </si>
  <si>
    <t>652,1958,3280,8829</t>
  </si>
  <si>
    <t>BMP4,EGR1,HES1,NRP1</t>
  </si>
  <si>
    <t>4/24</t>
  </si>
  <si>
    <t>GO:0061440</t>
  </si>
  <si>
    <t>kidney vasculature development</t>
  </si>
  <si>
    <t>GO:0003170</t>
  </si>
  <si>
    <t>heart valve development</t>
  </si>
  <si>
    <t>650,652,4208,6474,6659,6910</t>
  </si>
  <si>
    <t>BMP2,BMP4,MEF2C,SHOX2,SOX4,TBX5</t>
  </si>
  <si>
    <t>6/78</t>
  </si>
  <si>
    <t>hsa04390</t>
  </si>
  <si>
    <t>Hippo signaling pathway</t>
  </si>
  <si>
    <t>650,652,653,3397,3398,4092,8321,10413</t>
  </si>
  <si>
    <t>BMP2,BMP4,BMP5,ID1,ID2,SMAD7,FZD1,YAP1</t>
  </si>
  <si>
    <t>8/157</t>
  </si>
  <si>
    <t>GO:0021536</t>
  </si>
  <si>
    <t>diencephalon development</t>
  </si>
  <si>
    <t>650,652,3280,3670,8828,8829</t>
  </si>
  <si>
    <t>BMP2,BMP4,HES1,ISL1,NRP2,NRP1</t>
  </si>
  <si>
    <t>6/82</t>
  </si>
  <si>
    <t>WP2406</t>
  </si>
  <si>
    <t>Cardiac progenitor differentiation</t>
  </si>
  <si>
    <t>652,3670,4208,4684,6910</t>
  </si>
  <si>
    <t>BMP4,ISL1,MEF2C,NCAM1,TBX5</t>
  </si>
  <si>
    <t>5/53</t>
  </si>
  <si>
    <t>GO:0003139</t>
  </si>
  <si>
    <t>secondary heart field specification</t>
  </si>
  <si>
    <t>652,3670,4208</t>
  </si>
  <si>
    <t>BMP4,ISL1,MEF2C</t>
  </si>
  <si>
    <t>3/11</t>
  </si>
  <si>
    <t>GO:0060426</t>
  </si>
  <si>
    <t>lung vasculature development</t>
  </si>
  <si>
    <t>650,652,3397</t>
  </si>
  <si>
    <t>BMP2,BMP4,ID1</t>
  </si>
  <si>
    <t>GO:0003128</t>
  </si>
  <si>
    <t>heart field specification</t>
  </si>
  <si>
    <t>3/12</t>
  </si>
  <si>
    <t>GO:0060037</t>
  </si>
  <si>
    <t>pharyngeal system development</t>
  </si>
  <si>
    <t>652,653,3280,3670</t>
  </si>
  <si>
    <t>BMP4,BMP5,HES1,ISL1</t>
  </si>
  <si>
    <t>4/31</t>
  </si>
  <si>
    <t>GO:1905207</t>
  </si>
  <si>
    <t>regulation of cardiocyte differentiation</t>
  </si>
  <si>
    <t>650,652,4208,6910</t>
  </si>
  <si>
    <t>BMP2,BMP4,MEF2C,TBX5</t>
  </si>
  <si>
    <t>4/33</t>
  </si>
  <si>
    <t>GO:0032835</t>
  </si>
  <si>
    <t>glomerulus development</t>
  </si>
  <si>
    <t>652,1958,3280,4208,10409</t>
  </si>
  <si>
    <t>BMP4,EGR1,HES1,MEF2C,BASP1</t>
  </si>
  <si>
    <t>5/62</t>
  </si>
  <si>
    <t>GO:0001649</t>
  </si>
  <si>
    <t>osteoblast differentiation</t>
  </si>
  <si>
    <t>650,652,3192,3488,4093,4208,6474</t>
  </si>
  <si>
    <t>BMP2,BMP4,HNRNPU,IGFBP5,SMAD9,MEF2C,SHOX2</t>
  </si>
  <si>
    <t>7/137</t>
  </si>
  <si>
    <t>GO:0051153</t>
  </si>
  <si>
    <t>regulation of striated muscle cell differentiation</t>
  </si>
  <si>
    <t>650,652,4208,6474,79365,221662</t>
  </si>
  <si>
    <t>BMP2,BMP4,MEF2C,SHOX2,BHLHE41,RBM24</t>
  </si>
  <si>
    <t>6/97</t>
  </si>
  <si>
    <t>GO:0003179</t>
  </si>
  <si>
    <t>heart valve morphogenesis</t>
  </si>
  <si>
    <t>650,652,4208,6659,6910</t>
  </si>
  <si>
    <t>BMP2,BMP4,MEF2C,SOX4,TBX5</t>
  </si>
  <si>
    <t>GO:0072073</t>
  </si>
  <si>
    <t>kidney epithelium development</t>
  </si>
  <si>
    <t>650,652,3280,4092,4208,5087,10409</t>
  </si>
  <si>
    <t>BMP2,BMP4,HES1,SMAD7,MEF2C,PBX1,BASP1</t>
  </si>
  <si>
    <t>7/139</t>
  </si>
  <si>
    <t>GO:0072006</t>
  </si>
  <si>
    <t>nephron development</t>
  </si>
  <si>
    <t>650,652,1958,3280,4208,5087,10409</t>
  </si>
  <si>
    <t>BMP2,BMP4,EGR1,HES1,MEF2C,PBX1,BASP1</t>
  </si>
  <si>
    <t>7/141</t>
  </si>
  <si>
    <t>GO:0048645</t>
  </si>
  <si>
    <t>animal organ formation</t>
  </si>
  <si>
    <t>652,2627,3670,4208</t>
  </si>
  <si>
    <t>BMP4,GATA6,ISL1,MEF2C</t>
  </si>
  <si>
    <t>4/37</t>
  </si>
  <si>
    <t>GO:0061333</t>
  </si>
  <si>
    <t>renal tubule morphogenesis</t>
  </si>
  <si>
    <t>650,652,3280,4208,5087</t>
  </si>
  <si>
    <t>BMP2,BMP4,HES1,MEF2C,PBX1</t>
  </si>
  <si>
    <t>5/69</t>
  </si>
  <si>
    <t>GO:0045665</t>
  </si>
  <si>
    <t>negative regulation of neuron differentiation</t>
  </si>
  <si>
    <t>567,3280,3398,3670,5087</t>
  </si>
  <si>
    <t>B2M,HES1,ID2,ISL1,PBX1</t>
  </si>
  <si>
    <t>5/70</t>
  </si>
  <si>
    <t>GO:0010092</t>
  </si>
  <si>
    <t>specification of animal organ identity</t>
  </si>
  <si>
    <t>3/17</t>
  </si>
  <si>
    <t>GO:0072009</t>
  </si>
  <si>
    <t>nephron epithelium development</t>
  </si>
  <si>
    <t>650,652,3280,4208,5087,10409</t>
  </si>
  <si>
    <t>BMP2,BMP4,HES1,MEF2C,PBX1,BASP1</t>
  </si>
  <si>
    <t>6/109</t>
  </si>
  <si>
    <t>GO:0090100</t>
  </si>
  <si>
    <t>positive regulation of transmembrane receptor protein serine/threonine kinase signaling pathway</t>
  </si>
  <si>
    <t>650,652,653,3280,8848,222223</t>
  </si>
  <si>
    <t>BMP2,BMP4,BMP5,HES1,TSC22D1,ELAPOR2</t>
  </si>
  <si>
    <t>6/111</t>
  </si>
  <si>
    <t>GO:0050673</t>
  </si>
  <si>
    <t>epithelial cell proliferation</t>
  </si>
  <si>
    <t>652,3146,3398,3488,4208,10413</t>
  </si>
  <si>
    <t>BMP4,HMGB1,ID2,IGFBP5,MEF2C,YAP1</t>
  </si>
  <si>
    <t>6/112</t>
  </si>
  <si>
    <t>GO:0060914</t>
  </si>
  <si>
    <t>heart formation</t>
  </si>
  <si>
    <t>GO:1905209</t>
  </si>
  <si>
    <t>positive regulation of cardiocyte differentiation</t>
  </si>
  <si>
    <t>652,4208,6910</t>
  </si>
  <si>
    <t>BMP4,MEF2C,TBX5</t>
  </si>
  <si>
    <t>GO:1901861</t>
  </si>
  <si>
    <t>regulation of muscle tissue development</t>
  </si>
  <si>
    <t>652,3488,4208,6474</t>
  </si>
  <si>
    <t>BMP4,IGFBP5,MEF2C,SHOX2</t>
  </si>
  <si>
    <t>4/42</t>
  </si>
  <si>
    <t>Canonical Pathways</t>
  </si>
  <si>
    <t>M181</t>
  </si>
  <si>
    <t>PID BMP PATHWAY</t>
  </si>
  <si>
    <t>650,652,4092,4093</t>
  </si>
  <si>
    <t>BMP2,BMP4,SMAD7,SMAD9</t>
  </si>
  <si>
    <t>GO:0021983</t>
  </si>
  <si>
    <t>pituitary gland development</t>
  </si>
  <si>
    <t>650,652,3280,3670</t>
  </si>
  <si>
    <t>BMP2,BMP4,HES1,ISL1</t>
  </si>
  <si>
    <t>4/43</t>
  </si>
  <si>
    <t>GO:0030501</t>
  </si>
  <si>
    <t>positive regulation of bone mineralization</t>
  </si>
  <si>
    <t>650,652,4208,6546</t>
  </si>
  <si>
    <t>BMP2,BMP4,MEF2C,SLC8A1</t>
  </si>
  <si>
    <t>4/44</t>
  </si>
  <si>
    <t>GO:0045669</t>
  </si>
  <si>
    <t>positive regulation of osteoblast differentiation</t>
  </si>
  <si>
    <t>650,652,4208,8321,10413</t>
  </si>
  <si>
    <t>BMP2,BMP4,MEF2C,FZD1,YAP1</t>
  </si>
  <si>
    <t>5/79</t>
  </si>
  <si>
    <t>GO:0002062</t>
  </si>
  <si>
    <t>chondrocyte differentiation</t>
  </si>
  <si>
    <t>650,652,4208,4781,6474</t>
  </si>
  <si>
    <t>BMP2,BMP4,MEF2C,NFIB,SHOX2</t>
  </si>
  <si>
    <t>5/80</t>
  </si>
  <si>
    <t>GO:0051147</t>
  </si>
  <si>
    <t>regulation of muscle cell differentiation</t>
  </si>
  <si>
    <t>650,652,3398,4208,6474,79365,221662</t>
  </si>
  <si>
    <t>BMP2,BMP4,ID2,MEF2C,SHOX2,BHLHE41,RBM24</t>
  </si>
  <si>
    <t>7/167</t>
  </si>
  <si>
    <t>GO:0001503</t>
  </si>
  <si>
    <t>ossification</t>
  </si>
  <si>
    <t>650,652,653,3192,3488,4093,4208,6169,6474</t>
  </si>
  <si>
    <t>BMP2,BMP4,BMP5,HNRNPU,IGFBP5,SMAD9,MEF2C,RPL38,SHOX2</t>
  </si>
  <si>
    <t>9/273</t>
  </si>
  <si>
    <t>WP5053</t>
  </si>
  <si>
    <t>Development of ureteric derived collecting system</t>
  </si>
  <si>
    <t>650,652,653,3730</t>
  </si>
  <si>
    <t>BMP2,BMP4,BMP5,ANOS1</t>
  </si>
  <si>
    <t>4/48</t>
  </si>
  <si>
    <t>GO:0072080</t>
  </si>
  <si>
    <t>nephron tubule development</t>
  </si>
  <si>
    <t>5/83</t>
  </si>
  <si>
    <t>GO:0001656</t>
  </si>
  <si>
    <t>metanephros development</t>
  </si>
  <si>
    <t>652,3280,3398,3399,10409</t>
  </si>
  <si>
    <t>BMP4,HES1,ID2,ID3,BASP1</t>
  </si>
  <si>
    <t>5/84</t>
  </si>
  <si>
    <t>GO:0072012</t>
  </si>
  <si>
    <t>glomerulus vasculature development</t>
  </si>
  <si>
    <t>652,1958,3280</t>
  </si>
  <si>
    <t>BMP4,EGR1,HES1</t>
  </si>
  <si>
    <t>3/22</t>
  </si>
  <si>
    <t>GO:2000725</t>
  </si>
  <si>
    <t>regulation of cardiac muscle cell differentiation</t>
  </si>
  <si>
    <t>650,652,4208</t>
  </si>
  <si>
    <t>BMP2,BMP4,MEF2C</t>
  </si>
  <si>
    <t>GO:0051155</t>
  </si>
  <si>
    <t>positive regulation of striated muscle cell differentiation</t>
  </si>
  <si>
    <t>652,4208,6474,221662</t>
  </si>
  <si>
    <t>BMP4,MEF2C,SHOX2,RBM24</t>
  </si>
  <si>
    <t>4/50</t>
  </si>
  <si>
    <t>GO:0030278</t>
  </si>
  <si>
    <t>regulation of ossification</t>
  </si>
  <si>
    <t>650,652,4092,4208,5087,6546</t>
  </si>
  <si>
    <t>BMP2,BMP4,SMAD7,MEF2C,PBX1,SLC8A1</t>
  </si>
  <si>
    <t>6/128</t>
  </si>
  <si>
    <t>GO:0001657</t>
  </si>
  <si>
    <t>ureteric bud development</t>
  </si>
  <si>
    <t>650,652,3280,4092,5087</t>
  </si>
  <si>
    <t>BMP2,BMP4,HES1,SMAD7,PBX1</t>
  </si>
  <si>
    <t>5/86</t>
  </si>
  <si>
    <t>GO:0060993</t>
  </si>
  <si>
    <t>kidney morphogenesis</t>
  </si>
  <si>
    <t>650,652,3280,5087,6659</t>
  </si>
  <si>
    <t>BMP2,BMP4,HES1,PBX1,SOX4</t>
  </si>
  <si>
    <t>GO:0072163</t>
  </si>
  <si>
    <t>mesonephric epithelium development</t>
  </si>
  <si>
    <t>5/87</t>
  </si>
  <si>
    <t>GO:0072164</t>
  </si>
  <si>
    <t>mesonephric tubule development</t>
  </si>
  <si>
    <t>GO:0061326</t>
  </si>
  <si>
    <t>renal tubule development</t>
  </si>
  <si>
    <t>5/88</t>
  </si>
  <si>
    <t>GO:0043583</t>
  </si>
  <si>
    <t>ear development</t>
  </si>
  <si>
    <t>650,652,653,3280,5396,6169,6926,9096</t>
  </si>
  <si>
    <t>BMP2,BMP4,BMP5,HES1,PRRX1,RPL38,TBX3,TBX18</t>
  </si>
  <si>
    <t>8/234</t>
  </si>
  <si>
    <t>GO:0001823</t>
  </si>
  <si>
    <t>mesonephros development</t>
  </si>
  <si>
    <t>5/91</t>
  </si>
  <si>
    <t>GO:0070169</t>
  </si>
  <si>
    <t>positive regulation of biomineral tissue development</t>
  </si>
  <si>
    <t>4/54</t>
  </si>
  <si>
    <t>WP2895</t>
  </si>
  <si>
    <t>Differentiation of white and brown adipocyte</t>
  </si>
  <si>
    <t>650,652,4093</t>
  </si>
  <si>
    <t>BMP2,BMP4,SMAD9</t>
  </si>
  <si>
    <t>3/25</t>
  </si>
  <si>
    <t>GO:0045778</t>
  </si>
  <si>
    <t>positive regulation of ossification</t>
  </si>
  <si>
    <t>4/55</t>
  </si>
  <si>
    <t>GO:0060675</t>
  </si>
  <si>
    <t>ureteric bud morphogenesis</t>
  </si>
  <si>
    <t>650,652,3280,5087</t>
  </si>
  <si>
    <t>BMP2,BMP4,HES1,PBX1</t>
  </si>
  <si>
    <t>GO:0072171</t>
  </si>
  <si>
    <t>mesonephric tubule morphogenesis</t>
  </si>
  <si>
    <t>4/56</t>
  </si>
  <si>
    <t>GO:1900745</t>
  </si>
  <si>
    <t>positive regulation of p38MAPK cascade</t>
  </si>
  <si>
    <t>650,652,9464</t>
  </si>
  <si>
    <t>BMP2,BMP4,HAND2</t>
  </si>
  <si>
    <t>3/28</t>
  </si>
  <si>
    <t>WP2064</t>
  </si>
  <si>
    <t>Neural crest differentiation</t>
  </si>
  <si>
    <t>652,1000,3280,3397,3670</t>
  </si>
  <si>
    <t>BMP4,CDH2,HES1,ID1,ISL1</t>
  </si>
  <si>
    <t>5/101</t>
  </si>
  <si>
    <t>R-HSA-201451</t>
  </si>
  <si>
    <t>Signaling by BMP</t>
  </si>
  <si>
    <t>650,4092,4093</t>
  </si>
  <si>
    <t>BMP2,SMAD7,SMAD9</t>
  </si>
  <si>
    <t>3/31</t>
  </si>
  <si>
    <t>GO:0072078</t>
  </si>
  <si>
    <t>nephron tubule morphogenesis</t>
  </si>
  <si>
    <t>4/65</t>
  </si>
  <si>
    <t>GO:0072088</t>
  </si>
  <si>
    <t>nephron epithelium morphogenesis</t>
  </si>
  <si>
    <t>4/67</t>
  </si>
  <si>
    <t>GO:0061036</t>
  </si>
  <si>
    <t>positive regulation of cartilage development</t>
  </si>
  <si>
    <t>650,652,4092</t>
  </si>
  <si>
    <t>BMP2,BMP4,SMAD7</t>
  </si>
  <si>
    <t>3/33</t>
  </si>
  <si>
    <t>GO:0072028</t>
  </si>
  <si>
    <t>nephron morphogenesis</t>
  </si>
  <si>
    <t>4/68</t>
  </si>
  <si>
    <t>GO:0045682</t>
  </si>
  <si>
    <t>regulation of epidermis development</t>
  </si>
  <si>
    <t>652,677,3280,222223</t>
  </si>
  <si>
    <t>BMP4,ZFP36L1,HES1,ELAPOR2</t>
  </si>
  <si>
    <t>4/69</t>
  </si>
  <si>
    <t>GO:0048662</t>
  </si>
  <si>
    <t>negative regulation of smooth muscle cell proliferation</t>
  </si>
  <si>
    <t>650,652,3488,4208</t>
  </si>
  <si>
    <t>BMP2,BMP4,IGFBP5,MEF2C</t>
  </si>
  <si>
    <t>GO:0044093</t>
  </si>
  <si>
    <t>positive regulation of molecular function</t>
  </si>
  <si>
    <t>444,650,652,776,3146,3192,3280,5577,9747,10486,143384</t>
  </si>
  <si>
    <t>ASPH,BMP2,BMP4,CACNA1D,HMGB1,HNRNPU,HES1,PRKAR2B,TCAF1,CAP2,CACUL1</t>
  </si>
  <si>
    <t>11/471</t>
  </si>
  <si>
    <t>GO:0042476</t>
  </si>
  <si>
    <t>odontogenesis</t>
  </si>
  <si>
    <t>650,652,3399,4782,9464</t>
  </si>
  <si>
    <t>BMP2,BMP4,ID3,NFIC,HAND2</t>
  </si>
  <si>
    <t>5/118</t>
  </si>
  <si>
    <t>GO:0061035</t>
  </si>
  <si>
    <t>regulation of cartilage development</t>
  </si>
  <si>
    <t>650,652,4092,6474</t>
  </si>
  <si>
    <t>BMP2,BMP4,SMAD7,SHOX2</t>
  </si>
  <si>
    <t>4/75</t>
  </si>
  <si>
    <t>GO:0014912</t>
  </si>
  <si>
    <t>negative regulation of smooth muscle cell migration</t>
  </si>
  <si>
    <t>652,3488,4208</t>
  </si>
  <si>
    <t>BMP4,IGFBP5,MEF2C</t>
  </si>
  <si>
    <t>3/38</t>
  </si>
  <si>
    <t>GO:0016202</t>
  </si>
  <si>
    <t>regulation of striated muscle tissue development</t>
  </si>
  <si>
    <t>652,4208,6474</t>
  </si>
  <si>
    <t>BMP4,MEF2C,SHOX2</t>
  </si>
  <si>
    <t>3/40</t>
  </si>
  <si>
    <t>GO:0030513</t>
  </si>
  <si>
    <t>positive regulation of BMP signaling pathway</t>
  </si>
  <si>
    <t>652,3280,222223</t>
  </si>
  <si>
    <t>BMP4,HES1,ELAPOR2</t>
  </si>
  <si>
    <t>GO:0042475</t>
  </si>
  <si>
    <t>odontogenesis of dentin-containing tooth</t>
  </si>
  <si>
    <t>650,652,4782,9464</t>
  </si>
  <si>
    <t>BMP2,BMP4,NFIC,HAND2</t>
  </si>
  <si>
    <t>4/79</t>
  </si>
  <si>
    <t>GO:0031399</t>
  </si>
  <si>
    <t>regulation of protein modification process</t>
  </si>
  <si>
    <t>650,652,825,1958,3280,5577,7335,9821,22998,29997,55859,84707,143384</t>
  </si>
  <si>
    <t>BMP2,BMP4,CAPN3,EGR1,HES1,PRKAR2B,UBE2V1,RB1CC1,LIMCH1,NOP53,BEX1,BEX2,CACUL1</t>
  </si>
  <si>
    <t>13/656</t>
  </si>
  <si>
    <t>GO:0051099</t>
  </si>
  <si>
    <t>positive regulation of binding</t>
  </si>
  <si>
    <t>652,3146,3280</t>
  </si>
  <si>
    <t>BMP4,HMGB1,HES1</t>
  </si>
  <si>
    <t>3/42</t>
  </si>
  <si>
    <t>GO:0060391</t>
  </si>
  <si>
    <t>positive regulation of SMAD protein signal transduction</t>
  </si>
  <si>
    <t>650,652,653</t>
  </si>
  <si>
    <t>BMP2,BMP4,BMP5</t>
  </si>
  <si>
    <t>GO:0031401</t>
  </si>
  <si>
    <t>positive regulation of protein modification process</t>
  </si>
  <si>
    <t>650,652,1958,3280,5577,7335,22998,29997,143384</t>
  </si>
  <si>
    <t>BMP2,BMP4,EGR1,HES1,PRKAR2B,UBE2V1,LIMCH1,NOP53,CACUL1</t>
  </si>
  <si>
    <t>9/373</t>
  </si>
  <si>
    <t>GO:0030500</t>
  </si>
  <si>
    <t>regulation of bone mineralization</t>
  </si>
  <si>
    <t>4/83</t>
  </si>
  <si>
    <t>GO:1900744</t>
  </si>
  <si>
    <t>regulation of p38MAPK cascade</t>
  </si>
  <si>
    <t>3/43</t>
  </si>
  <si>
    <t>GO:0014910</t>
  </si>
  <si>
    <t>regulation of smooth muscle cell migration</t>
  </si>
  <si>
    <t>652,3488,4208,8829</t>
  </si>
  <si>
    <t>BMP4,IGFBP5,MEF2C,NRP1</t>
  </si>
  <si>
    <t>GO:0051149</t>
  </si>
  <si>
    <t>positive regulation of muscle cell differentiation</t>
  </si>
  <si>
    <t>GO:0060390</t>
  </si>
  <si>
    <t>regulation of SMAD protein signal transduction</t>
  </si>
  <si>
    <t>650,652,653,4092</t>
  </si>
  <si>
    <t>BMP2,BMP4,BMP5,SMAD7</t>
  </si>
  <si>
    <t>GO:0048634</t>
  </si>
  <si>
    <t>regulation of muscle organ development</t>
  </si>
  <si>
    <t>3/44</t>
  </si>
  <si>
    <t>GO:0001658</t>
  </si>
  <si>
    <t>branching involved in ureteric bud morphogenesis</t>
  </si>
  <si>
    <t>650,652,5087</t>
  </si>
  <si>
    <t>BMP2,BMP4,PBX1</t>
  </si>
  <si>
    <t>3/45</t>
  </si>
  <si>
    <t>GO:0042327</t>
  </si>
  <si>
    <t>positive regulation of phosphorylation</t>
  </si>
  <si>
    <t>650,652,3280,5577,8829,22998,143384</t>
  </si>
  <si>
    <t>BMP2,BMP4,HES1,PRKAR2B,NRP1,LIMCH1,CACUL1</t>
  </si>
  <si>
    <t>7/255</t>
  </si>
  <si>
    <t>GO:0061005</t>
  </si>
  <si>
    <t>cell differentiation involved in kidney development</t>
  </si>
  <si>
    <t>3280,4208,10409</t>
  </si>
  <si>
    <t>HES1,MEF2C,BASP1</t>
  </si>
  <si>
    <t>3/48</t>
  </si>
  <si>
    <t>GO:0045666</t>
  </si>
  <si>
    <t>positive regulation of neuron differentiation</t>
  </si>
  <si>
    <t>650,652,4208,6387</t>
  </si>
  <si>
    <t>BMP2,BMP4,MEF2C,CXCL12</t>
  </si>
  <si>
    <t>4/92</t>
  </si>
  <si>
    <t>GO:0010453</t>
  </si>
  <si>
    <t>regulation of cell fate commitment</t>
  </si>
  <si>
    <t>652,3280,5928</t>
  </si>
  <si>
    <t>BMP4,HES1,RBBP4</t>
  </si>
  <si>
    <t>3/49</t>
  </si>
  <si>
    <t>GO:1904752</t>
  </si>
  <si>
    <t>regulation of vascular associated smooth muscle cell migration</t>
  </si>
  <si>
    <t>GO:0048839</t>
  </si>
  <si>
    <t>inner ear development</t>
  </si>
  <si>
    <t>650,652,3280,5396,6926,9096</t>
  </si>
  <si>
    <t>BMP2,BMP4,HES1,PRRX1,TBX3,TBX18</t>
  </si>
  <si>
    <t>6/204</t>
  </si>
  <si>
    <t>14_Summary</t>
  </si>
  <si>
    <t>GO:0000902</t>
  </si>
  <si>
    <t>cell morphogenesis</t>
  </si>
  <si>
    <t>1000,1946,3280,3397,3398,3670,3672,3730,4205,4208,4660,4684,4774,4781,6387,6643,8828,8829,10413,10486,23242,25932,54664,219699,3146,5796,7832,4629,5336,8499</t>
  </si>
  <si>
    <t>CDH2,EFNA5,HES1,ID1,ID2,ISL1,ITGA1,ANOS1,MEF2A,MEF2C,PPP1R12B,NCAM1,NFIA,NFIB,CXCL12,SNX2,NRP2,NRP1,YAP1,CAP2,COBL,CLIC4,TMEM106B,UNC5B,HMGB1,PTPRK,BTG2,MYH11,PLCG2,PPFIA2</t>
  </si>
  <si>
    <t>30/-</t>
  </si>
  <si>
    <t>14_Member</t>
  </si>
  <si>
    <t>1000,1946,3280,3397,3398,3670,3672,3730,4205,4208,4660,4684,4774,4781,6387,6643,8828,8829,10413,10486,23242,25932,54664,219699</t>
  </si>
  <si>
    <t>CDH2,EFNA5,HES1,ID1,ID2,ISL1,ITGA1,ANOS1,MEF2A,MEF2C,PPP1R12B,NCAM1,NFIA,NFIB,CXCL12,SNX2,NRP2,NRP1,YAP1,CAP2,COBL,CLIC4,TMEM106B,UNC5B</t>
  </si>
  <si>
    <t>24/717</t>
  </si>
  <si>
    <t>GO:0048667</t>
  </si>
  <si>
    <t>cell morphogenesis involved in neuron differentiation</t>
  </si>
  <si>
    <t>1946,3280,3398,3670,3730,4205,4208,4684,4781,6387,8828,8829,23242,54664,219699</t>
  </si>
  <si>
    <t>EFNA5,HES1,ID2,ISL1,ANOS1,MEF2A,MEF2C,NCAM1,NFIB,CXCL12,NRP2,NRP1,COBL,TMEM106B,UNC5B</t>
  </si>
  <si>
    <t>15/449</t>
  </si>
  <si>
    <t>GO:0120039</t>
  </si>
  <si>
    <t>plasma membrane bounded cell projection morphogenesis</t>
  </si>
  <si>
    <t>1946,3670,3672,3730,4205,4660,4684,4781,6387,6643,8828,8829,23242,54664,219699</t>
  </si>
  <si>
    <t>EFNA5,ISL1,ITGA1,ANOS1,MEF2A,PPP1R12B,NCAM1,NFIB,CXCL12,SNX2,NRP2,NRP1,COBL,TMEM106B,UNC5B</t>
  </si>
  <si>
    <t>15/501</t>
  </si>
  <si>
    <t>GO:0048858</t>
  </si>
  <si>
    <t>cell projection morphogenesis</t>
  </si>
  <si>
    <t>15/508</t>
  </si>
  <si>
    <t>GO:0031175</t>
  </si>
  <si>
    <t>neuron projection development</t>
  </si>
  <si>
    <t>1946,3146,3280,3670,3672,3730,4205,4660,4684,4781,5796,6387,7832,8828,8829,23242,54664,219699</t>
  </si>
  <si>
    <t>EFNA5,HMGB1,HES1,ISL1,ITGA1,ANOS1,MEF2A,PPP1R12B,NCAM1,NFIB,PTPRK,CXCL12,BTG2,NRP2,NRP1,COBL,TMEM106B,UNC5B</t>
  </si>
  <si>
    <t>18/724</t>
  </si>
  <si>
    <t>GO:0048812</t>
  </si>
  <si>
    <t>neuron projection morphogenesis</t>
  </si>
  <si>
    <t>1946,3670,3672,3730,4205,4660,4684,4781,6387,8828,8829,23242,54664,219699</t>
  </si>
  <si>
    <t>EFNA5,ISL1,ITGA1,ANOS1,MEF2A,PPP1R12B,NCAM1,NFIB,CXCL12,NRP2,NRP1,COBL,TMEM106B,UNC5B</t>
  </si>
  <si>
    <t>14/496</t>
  </si>
  <si>
    <t>GO:0071679</t>
  </si>
  <si>
    <t>commissural neuron axon guidance</t>
  </si>
  <si>
    <t>4684,4781,8829</t>
  </si>
  <si>
    <t>NCAM1,NFIB,NRP1</t>
  </si>
  <si>
    <t>3/14</t>
  </si>
  <si>
    <t>GO:0007411</t>
  </si>
  <si>
    <t>axon guidance</t>
  </si>
  <si>
    <t>1946,3670,3730,4684,4781,6387,8828,8829,219699</t>
  </si>
  <si>
    <t>EFNA5,ISL1,ANOS1,NCAM1,NFIB,CXCL12,NRP2,NRP1,UNC5B</t>
  </si>
  <si>
    <t>9/232</t>
  </si>
  <si>
    <t>GO:0097485</t>
  </si>
  <si>
    <t>neuron projection guidance</t>
  </si>
  <si>
    <t>9/234</t>
  </si>
  <si>
    <t>GO:0007409</t>
  </si>
  <si>
    <t>axonogenesis</t>
  </si>
  <si>
    <t>1946,3670,3730,4684,4781,6387,8828,8829,23242,219699</t>
  </si>
  <si>
    <t>EFNA5,ISL1,ANOS1,NCAM1,NFIB,CXCL12,NRP2,NRP1,COBL,UNC5B</t>
  </si>
  <si>
    <t>10/369</t>
  </si>
  <si>
    <t>GO:0061564</t>
  </si>
  <si>
    <t>axon development</t>
  </si>
  <si>
    <t>10/429</t>
  </si>
  <si>
    <t>hsa04517</t>
  </si>
  <si>
    <t>IgSF CAM signaling</t>
  </si>
  <si>
    <t>1000,4629,4684,5336,8499,8828,8829,219699</t>
  </si>
  <si>
    <t>CDH2,MYH11,NCAM1,PLCG2,PPFIA2,NRP2,NRP1,UNC5B</t>
  </si>
  <si>
    <t>8/302</t>
  </si>
  <si>
    <t>15_Summary</t>
  </si>
  <si>
    <t>R-HSA-9735869</t>
  </si>
  <si>
    <t>SARS-CoV-1 modulates host translation machinery</t>
  </si>
  <si>
    <t>1915,3178,6227,6229,6230,6232,6235,1975,3646,482,567,5094,5336,5928,7175,7335,8829,30011,6129,6169,6430,10412,10521,11168,29997,51747,401466</t>
  </si>
  <si>
    <t>EEF1A1,HNRNPA1,RPS21,RPS24,RPS25,RPS27,RPS29,EIF4B,EIF3E,ATP1B2,B2M,PCBP2,PLCG2,RBBP4,TPR,UBE2V1,NRP1,SH3KBP1,RPL7,RPL38,SRSF5,NSA2,DDX17,PSIP1,NOP53,LUC7L3,RBIS</t>
  </si>
  <si>
    <t>15_Member</t>
  </si>
  <si>
    <t>1915,3178,6227,6229,6230,6232,6235</t>
  </si>
  <si>
    <t>EEF1A1,HNRNPA1,RPS21,RPS24,RPS25,RPS27,RPS29</t>
  </si>
  <si>
    <t>7/37</t>
  </si>
  <si>
    <t>R-HSA-72649</t>
  </si>
  <si>
    <t>Translation initiation complex formation</t>
  </si>
  <si>
    <t>1975,3646,6227,6229,6230,6232,6235</t>
  </si>
  <si>
    <t>EIF4B,EIF3E,RPS21,RPS24,RPS25,RPS27,RPS29</t>
  </si>
  <si>
    <t>7/59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7/60</t>
  </si>
  <si>
    <t>R-HSA-9679506</t>
  </si>
  <si>
    <t>SARS-CoV Infections</t>
  </si>
  <si>
    <t>482,567,1915,3178,5094,5336,5928,6227,6229,6230,6232,6235,7175,7335,8829,30011</t>
  </si>
  <si>
    <t>ATP1B2,B2M,EEF1A1,HNRNPA1,PCBP2,PLCG2,RBBP4,RPS21,RPS24,RPS25,RPS27,RPS29,TPR,UBE2V1,NRP1,SH3KBP1</t>
  </si>
  <si>
    <t>16/417</t>
  </si>
  <si>
    <t>R-HSA-9692914</t>
  </si>
  <si>
    <t>SARS-CoV-1-host interactions</t>
  </si>
  <si>
    <t>1915,3178,5094,6227,6229,6230,6232,6235</t>
  </si>
  <si>
    <t>EEF1A1,HNRNPA1,PCBP2,RPS21,RPS24,RPS25,RPS27,RPS29</t>
  </si>
  <si>
    <t>8/96</t>
  </si>
  <si>
    <t>R-HSA-72695</t>
  </si>
  <si>
    <t>Formation of the ternary complex, and subsequently, the 43S complex</t>
  </si>
  <si>
    <t>3646,6227,6229,6230,6232,6235</t>
  </si>
  <si>
    <t>EIF3E,RPS21,RPS24,RPS25,RPS27,RPS29</t>
  </si>
  <si>
    <t>6/52</t>
  </si>
  <si>
    <t>CORUM:305</t>
  </si>
  <si>
    <t>40S ribosomal subunit, cytoplasmic</t>
  </si>
  <si>
    <t>6227,6229,6230,6232,6235</t>
  </si>
  <si>
    <t>RPS21,RPS24,RPS25,RPS27,RPS29</t>
  </si>
  <si>
    <t>5/33</t>
  </si>
  <si>
    <t>R-HSA-9678108</t>
  </si>
  <si>
    <t>SARS-CoV-1 Infection</t>
  </si>
  <si>
    <t>8/142</t>
  </si>
  <si>
    <t>R-HSA-9754678</t>
  </si>
  <si>
    <t>SARS-CoV-2 modulates host translation machinery</t>
  </si>
  <si>
    <t>5/51</t>
  </si>
  <si>
    <t>CORUM:338</t>
  </si>
  <si>
    <t>6227,6229,6230,6235</t>
  </si>
  <si>
    <t>RPS21,RPS24,RPS25,RPS29</t>
  </si>
  <si>
    <t>GO:0022613</t>
  </si>
  <si>
    <t>ribonucleoprotein complex biogenesis</t>
  </si>
  <si>
    <t>3646,6129,6169,6227,6229,6230,6232,6430,10412,10521,11168,29997,51747,401466</t>
  </si>
  <si>
    <t>EIF3E,RPL7,RPL38,RPS21,RPS24,RPS25,RPS27,SRSF5,NSA2,DDX17,PSIP1,NOP53,LUC7L3,RBIS</t>
  </si>
  <si>
    <t>14/515</t>
  </si>
  <si>
    <t>R-HSA-9705683</t>
  </si>
  <si>
    <t>SARS-CoV-2-host interactions</t>
  </si>
  <si>
    <t>567,6227,6229,6230,6232,6235,7175,7335</t>
  </si>
  <si>
    <t>B2M,RPS21,RPS24,RPS25,RPS27,RPS29,TPR,UBE2V1</t>
  </si>
  <si>
    <t>8/203</t>
  </si>
  <si>
    <t>GO:0042254</t>
  </si>
  <si>
    <t>ribosome biogenesis</t>
  </si>
  <si>
    <t>6129,6169,6227,6229,6230,6232,10412,10521,29997,401466</t>
  </si>
  <si>
    <t>RPL7,RPL38,RPS21,RPS24,RPS25,RPS27,NSA2,DDX17,NOP53,RBIS</t>
  </si>
  <si>
    <t>10/322</t>
  </si>
  <si>
    <t>GO:0006364</t>
  </si>
  <si>
    <t>6129,6227,6229,6230,6232,10412,10521,29997</t>
  </si>
  <si>
    <t>RPL7,RPS21,RPS24,RPS25,RPS27,NSA2,DDX17,NOP53</t>
  </si>
  <si>
    <t>8/227</t>
  </si>
  <si>
    <t>R-HSA-9694516</t>
  </si>
  <si>
    <t>SARS-CoV-2 Infection</t>
  </si>
  <si>
    <t>567,6227,6229,6230,6232,6235,7175,7335,8829</t>
  </si>
  <si>
    <t>B2M,RPS21,RPS24,RPS25,RPS27,RPS29,TPR,UBE2V1,NRP1</t>
  </si>
  <si>
    <t>9/303</t>
  </si>
  <si>
    <t>GO:0016072</t>
  </si>
  <si>
    <t>rRNA metabolic process</t>
  </si>
  <si>
    <t>8/272</t>
  </si>
  <si>
    <t>16_Summary</t>
  </si>
  <si>
    <t>GO:0048639</t>
  </si>
  <si>
    <t>positive regulation of developmental growth</t>
  </si>
  <si>
    <t>825,1946,2627,2803,4092,4208,6387,6910,8829,10409,10413,23236,650,652,677,2353,3146,3280,3398,4673,6474,6659,9444,57492,3021,567,79365,222223,694,3488,6695,394,9821</t>
  </si>
  <si>
    <t>CAPN3,EFNA5,GATA6,GOLGA4,SMAD7,MEF2C,CXCL12,TBX5,NRP1,BASP1,YAP1,PLCB1,BMP2,BMP4,ZFP36L1,FOS,HMGB1,HES1,ID2,NAP1L1,SHOX2,SOX4,QKI,ARID1B,H3-3B,B2M,BHLHE41,ELAPOR2,BTG1,IGFBP5,SPOCK1,ARHGAP5,RB1CC1</t>
  </si>
  <si>
    <t>33/-</t>
  </si>
  <si>
    <t>16_Member</t>
  </si>
  <si>
    <t>825,1946,2627,2803,4092,4208,6387,6910,8829,10409,10413,23236</t>
  </si>
  <si>
    <t>CAPN3,EFNA5,GATA6,GOLGA4,SMAD7,MEF2C,CXCL12,TBX5,NRP1,BASP1,YAP1,PLCB1</t>
  </si>
  <si>
    <t>12/173</t>
  </si>
  <si>
    <t>GO:0010720</t>
  </si>
  <si>
    <t>positive regulation of cell development</t>
  </si>
  <si>
    <t>650,652,677,1946,2353,2803,3146,3280,3398,4092,4673,6387,6474,6659,8829,9444,57492</t>
  </si>
  <si>
    <t>BMP2,BMP4,ZFP36L1,EFNA5,FOS,GOLGA4,HMGB1,HES1,ID2,SMAD7,NAP1L1,CXCL12,SHOX2,SOX4,NRP1,QKI,ARID1B</t>
  </si>
  <si>
    <t>17/437</t>
  </si>
  <si>
    <t>GO:0045927</t>
  </si>
  <si>
    <t>positive regulation of growth</t>
  </si>
  <si>
    <t>825,1946,2627,2803,3021,4092,4208,6387,6910,8829,10409,10413,23236</t>
  </si>
  <si>
    <t>CAPN3,EFNA5,GATA6,GOLGA4,H3-3B,SMAD7,MEF2C,CXCL12,TBX5,NRP1,BASP1,YAP1,PLCB1</t>
  </si>
  <si>
    <t>13/261</t>
  </si>
  <si>
    <t>GO:0050767</t>
  </si>
  <si>
    <t>regulation of neurogenesis</t>
  </si>
  <si>
    <t>567,650,1946,2803,3280,3398,4673,6387,6474,8829,9444,10413,79365</t>
  </si>
  <si>
    <t>B2M,BMP2,EFNA5,GOLGA4,HES1,ID2,NAP1L1,CXCL12,SHOX2,NRP1,QKI,YAP1,BHLHE41</t>
  </si>
  <si>
    <t>13/360</t>
  </si>
  <si>
    <t>GO:0050769</t>
  </si>
  <si>
    <t>positive regulation of neurogenesis</t>
  </si>
  <si>
    <t>650,1946,2803,3280,3398,4673,6387,6474,8829,9444</t>
  </si>
  <si>
    <t>BMP2,EFNA5,GOLGA4,HES1,ID2,NAP1L1,CXCL12,SHOX2,NRP1,QKI</t>
  </si>
  <si>
    <t>10/222</t>
  </si>
  <si>
    <t>GO:0048638</t>
  </si>
  <si>
    <t>regulation of developmental growth</t>
  </si>
  <si>
    <t>12/325</t>
  </si>
  <si>
    <t>GO:0051960</t>
  </si>
  <si>
    <t>regulation of nervous system development</t>
  </si>
  <si>
    <t>567,650,1946,2803,3280,3398,4673,6387,6474,8829,9444,10413,79365,222223</t>
  </si>
  <si>
    <t>B2M,BMP2,EFNA5,GOLGA4,HES1,ID2,NAP1L1,CXCL12,SHOX2,NRP1,QKI,YAP1,BHLHE41,ELAPOR2</t>
  </si>
  <si>
    <t>14/445</t>
  </si>
  <si>
    <t>GO:0040008</t>
  </si>
  <si>
    <t>regulation of growth</t>
  </si>
  <si>
    <t>694,825,1946,2627,2803,3021,3488,4092,4208,6387,6695,6910,8829,10409,10413,23236</t>
  </si>
  <si>
    <t>BTG1,CAPN3,EFNA5,GATA6,GOLGA4,H3-3B,IGFBP5,SMAD7,MEF2C,CXCL12,SPOCK1,TBX5,NRP1,BASP1,YAP1,PLCB1</t>
  </si>
  <si>
    <t>16/617</t>
  </si>
  <si>
    <t>GO:0051962</t>
  </si>
  <si>
    <t>positive regulation of nervous system development</t>
  </si>
  <si>
    <t>10/278</t>
  </si>
  <si>
    <t>GO:0050772</t>
  </si>
  <si>
    <t>positive regulation of axonogenesis</t>
  </si>
  <si>
    <t>1946,2803,6387,6474,8829</t>
  </si>
  <si>
    <t>EFNA5,GOLGA4,CXCL12,SHOX2,NRP1</t>
  </si>
  <si>
    <t>5/77</t>
  </si>
  <si>
    <t>GO:0030307</t>
  </si>
  <si>
    <t>positive regulation of cell growth</t>
  </si>
  <si>
    <t>1946,2803,3021,4092,6387,8829,10413</t>
  </si>
  <si>
    <t>EFNA5,GOLGA4,H3-3B,SMAD7,CXCL12,NRP1,YAP1</t>
  </si>
  <si>
    <t>7/166</t>
  </si>
  <si>
    <t>GO:0001558</t>
  </si>
  <si>
    <t>regulation of cell growth</t>
  </si>
  <si>
    <t>694,1946,2803,3021,3488,4092,6387,6695,8829,10413</t>
  </si>
  <si>
    <t>BTG1,EFNA5,GOLGA4,H3-3B,IGFBP5,SMAD7,CXCL12,SPOCK1,NRP1,YAP1</t>
  </si>
  <si>
    <t>10/414</t>
  </si>
  <si>
    <t>GO:0045773</t>
  </si>
  <si>
    <t>positive regulation of axon extension</t>
  </si>
  <si>
    <t>2803,6387,8829</t>
  </si>
  <si>
    <t>GOLGA4,CXCL12,NRP1</t>
  </si>
  <si>
    <t>GO:0008361</t>
  </si>
  <si>
    <t>regulation of cell size</t>
  </si>
  <si>
    <t>394,1946,2803,6387,8829,9821</t>
  </si>
  <si>
    <t>ARHGAP5,EFNA5,GOLGA4,CXCL12,NRP1,RB1CC1</t>
  </si>
  <si>
    <t>6/177</t>
  </si>
  <si>
    <t>GO:0050770</t>
  </si>
  <si>
    <t>regulation of axonogenesis</t>
  </si>
  <si>
    <t>5/142</t>
  </si>
  <si>
    <t>17_Summary</t>
  </si>
  <si>
    <t>R-HSA-198725</t>
  </si>
  <si>
    <t>Nuclear Events (kinase and transcription factor activation)</t>
  </si>
  <si>
    <t>1958,2353,3397,3398,3399,4205,4208,6236,1287,3178,3730,5796,6387,8828,8829,10413,30011,5350,3192,79365,3488,9464,5087,4781,51773</t>
  </si>
  <si>
    <t>EGR1,FOS,ID1,ID2,ID3,MEF2A,MEF2C,RRAD,COL4A5,HNRNPA1,ANOS1,PTPRK,CXCL12,NRP2,NRP1,YAP1,SH3KBP1,PLN,HNRNPU,BHLHE41,IGFBP5,HAND2,PBX1,NFIB,RSF1</t>
  </si>
  <si>
    <t>17_Member</t>
  </si>
  <si>
    <t>1958,2353,3397,3398,3399,4205,4208,6236</t>
  </si>
  <si>
    <t>EGR1,FOS,ID1,ID2,ID3,MEF2A,MEF2C,RRAD</t>
  </si>
  <si>
    <t>8/61</t>
  </si>
  <si>
    <t>R-HSA-9031628</t>
  </si>
  <si>
    <t>NGF-stimulated transcription</t>
  </si>
  <si>
    <t>1958,2353,3397,3398,3399,6236</t>
  </si>
  <si>
    <t>EGR1,FOS,ID1,ID2,ID3,RRAD</t>
  </si>
  <si>
    <t>6/39</t>
  </si>
  <si>
    <t>R-HSA-9006934</t>
  </si>
  <si>
    <t>Signaling by Receptor Tyrosine Kinases</t>
  </si>
  <si>
    <t>1287,1958,2353,3178,3397,3398,3399,3730,4205,4208,5796,6236,6387,8828,8829,10413,30011</t>
  </si>
  <si>
    <t>COL4A5,EGR1,FOS,HNRNPA1,ID1,ID2,ID3,ANOS1,MEF2A,MEF2C,PTPRK,RRAD,CXCL12,NRP2,NRP1,YAP1,SH3KBP1</t>
  </si>
  <si>
    <t>17/531</t>
  </si>
  <si>
    <t>R-HSA-187037</t>
  </si>
  <si>
    <t>Signaling by NTRK1 (TRKA)</t>
  </si>
  <si>
    <t>8/115</t>
  </si>
  <si>
    <t>R-HSA-166520</t>
  </si>
  <si>
    <t>Signaling by NTRKs</t>
  </si>
  <si>
    <t>8/133</t>
  </si>
  <si>
    <t>GO:0045475</t>
  </si>
  <si>
    <t>locomotor rhythm</t>
  </si>
  <si>
    <t>1958,3398,5350</t>
  </si>
  <si>
    <t>EGR1,ID2,PLN</t>
  </si>
  <si>
    <t>GO:0007623</t>
  </si>
  <si>
    <t>circadian rhythm</t>
  </si>
  <si>
    <t>1958,3192,3397,3398,3399,5350,79365</t>
  </si>
  <si>
    <t>EGR1,HNRNPU,ID1,ID2,ID3,PLN,BHLHE41</t>
  </si>
  <si>
    <t>7/140</t>
  </si>
  <si>
    <t>WP53</t>
  </si>
  <si>
    <t>ID signaling</t>
  </si>
  <si>
    <t>3397,3398,3399</t>
  </si>
  <si>
    <t>ID1,ID2,ID3</t>
  </si>
  <si>
    <t>GO:0045668</t>
  </si>
  <si>
    <t>negative regulation of osteoblast differentiation</t>
  </si>
  <si>
    <t>3397,3398,3399,3488,9464</t>
  </si>
  <si>
    <t>ID1,ID2,ID3,IGFBP5,HAND2</t>
  </si>
  <si>
    <t>GO:0048512</t>
  </si>
  <si>
    <t>circadian behavior</t>
  </si>
  <si>
    <t>GO:0007622</t>
  </si>
  <si>
    <t>rhythmic behavior</t>
  </si>
  <si>
    <t>3/26</t>
  </si>
  <si>
    <t>GO:0032922</t>
  </si>
  <si>
    <t>circadian regulation of gene expression</t>
  </si>
  <si>
    <t>1958,3192,3398,79365</t>
  </si>
  <si>
    <t>EGR1,HNRNPU,ID2,BHLHE41</t>
  </si>
  <si>
    <t>GO:0043433</t>
  </si>
  <si>
    <t>negative regulation of DNA-binding transcription factor activity</t>
  </si>
  <si>
    <t>3397,3398,3399,5087</t>
  </si>
  <si>
    <t>ID1,ID2,ID3,PBX1</t>
  </si>
  <si>
    <t>GO:0044092</t>
  </si>
  <si>
    <t>negative regulation of molecular function</t>
  </si>
  <si>
    <t>3192,3397,3398,3399,4781,5087,5350,51773</t>
  </si>
  <si>
    <t>HNRNPU,ID1,ID2,ID3,NFIB,PBX1,PLN,RSF1</t>
  </si>
  <si>
    <t>8/292</t>
  </si>
  <si>
    <t>18_Summary</t>
  </si>
  <si>
    <t>hsa05412</t>
  </si>
  <si>
    <t>Arrhythmogenic right ventricular cardiomyopathy</t>
  </si>
  <si>
    <t>488,776,783,1000,1832,3672,6262,6546,8082,10021,10052,5350,2627,10345,10413,9444,22998,23224,1287,4684,4082,5577,23236</t>
  </si>
  <si>
    <t>ATP2A2,CACNA1D,CACNB2,CDH2,DSP,ITGA1,RYR2,SLC8A1,SSPN,HCN4,GJC1,PLN,GATA6,TRDN,YAP1,QKI,LIMCH1,SYNE2,COL4A5,NCAM1,MARCKS,PRKAR2B,PLCB1</t>
  </si>
  <si>
    <t>23/-</t>
  </si>
  <si>
    <t>18_Member</t>
  </si>
  <si>
    <t>488,776,783,1000,1832,3672,6262,6546,8082</t>
  </si>
  <si>
    <t>ATP2A2,CACNA1D,CACNB2,CDH2,DSP,ITGA1,RYR2,SLC8A1,SSPN</t>
  </si>
  <si>
    <t>9/86</t>
  </si>
  <si>
    <t>WP2118</t>
  </si>
  <si>
    <t>488,776,783,1000,1832,3672,6262,6546</t>
  </si>
  <si>
    <t>ATP2A2,CACNA1D,CACNB2,CDH2,DSP,ITGA1,RYR2,SLC8A1</t>
  </si>
  <si>
    <t>8/75</t>
  </si>
  <si>
    <t>GO:0086019</t>
  </si>
  <si>
    <t>cell-cell signaling involved in cardiac conduction</t>
  </si>
  <si>
    <t>776,783,6262,10021,10052</t>
  </si>
  <si>
    <t>CACNA1D,CACNB2,RYR2,HCN4,GJC1</t>
  </si>
  <si>
    <t>5/25</t>
  </si>
  <si>
    <t>hsa05414</t>
  </si>
  <si>
    <t>Dilated cardiomyopathy</t>
  </si>
  <si>
    <t>488,776,783,3672,5350,6262,6546,8082</t>
  </si>
  <si>
    <t>ATP2A2,CACNA1D,CACNB2,ITGA1,PLN,RYR2,SLC8A1,SSPN</t>
  </si>
  <si>
    <t>8/105</t>
  </si>
  <si>
    <t>GO:0003015</t>
  </si>
  <si>
    <t>heart process</t>
  </si>
  <si>
    <t>776,783,2627,6262,6546,10052,10345,10413</t>
  </si>
  <si>
    <t>CACNA1D,CACNB2,GATA6,RYR2,SLC8A1,GJC1,TRDN,YAP1</t>
  </si>
  <si>
    <t>8/111</t>
  </si>
  <si>
    <t>GO:0086001</t>
  </si>
  <si>
    <t>cardiac muscle cell action potential</t>
  </si>
  <si>
    <t>776,783,6262,6546,10021,10052</t>
  </si>
  <si>
    <t>CACNA1D,CACNB2,RYR2,SLC8A1,HCN4,GJC1</t>
  </si>
  <si>
    <t>6/58</t>
  </si>
  <si>
    <t>GO:0086012</t>
  </si>
  <si>
    <t>membrane depolarization during cardiac muscle cell action potential</t>
  </si>
  <si>
    <t>776,783,6546,10021</t>
  </si>
  <si>
    <t>CACNA1D,CACNB2,SLC8A1,HCN4</t>
  </si>
  <si>
    <t>hsa05410</t>
  </si>
  <si>
    <t>Hypertrophic cardiomyopathy</t>
  </si>
  <si>
    <t>488,776,783,3672,6262,6546,8082</t>
  </si>
  <si>
    <t>ATP2A2,CACNA1D,CACNB2,ITGA1,RYR2,SLC8A1,SSPN</t>
  </si>
  <si>
    <t>7/99</t>
  </si>
  <si>
    <t>GO:0060047</t>
  </si>
  <si>
    <t>heart contraction</t>
  </si>
  <si>
    <t>776,783,2627,6262,6546,10052,10345</t>
  </si>
  <si>
    <t>CACNA1D,CACNB2,GATA6,RYR2,SLC8A1,GJC1,TRDN</t>
  </si>
  <si>
    <t>7/101</t>
  </si>
  <si>
    <t>GO:0030048</t>
  </si>
  <si>
    <t>actin filament-based movement</t>
  </si>
  <si>
    <t>776,783,6262,9444,10052,22998,23224</t>
  </si>
  <si>
    <t>CACNA1D,CACNB2,RYR2,QKI,GJC1,LIMCH1,SYNE2</t>
  </si>
  <si>
    <t>7/107</t>
  </si>
  <si>
    <t>GO:0086070</t>
  </si>
  <si>
    <t>SA node cell to atrial cardiac muscle cell communication</t>
  </si>
  <si>
    <t>776,10021,10052</t>
  </si>
  <si>
    <t>CACNA1D,HCN4,GJC1</t>
  </si>
  <si>
    <t>3/9</t>
  </si>
  <si>
    <t>GO:0086010</t>
  </si>
  <si>
    <t>membrane depolarization during action potential</t>
  </si>
  <si>
    <t>4/27</t>
  </si>
  <si>
    <t>GO:0070252</t>
  </si>
  <si>
    <t>actin-mediated cell contraction</t>
  </si>
  <si>
    <t>776,783,6262,9444,10052,22998</t>
  </si>
  <si>
    <t>CACNA1D,CACNB2,RYR2,QKI,GJC1,LIMCH1</t>
  </si>
  <si>
    <t>6/84</t>
  </si>
  <si>
    <t>R-HSA-419037</t>
  </si>
  <si>
    <t>NCAM1 interactions</t>
  </si>
  <si>
    <t>776,783,1287,4684</t>
  </si>
  <si>
    <t>CACNA1D,CACNB2,COL4A5,NCAM1</t>
  </si>
  <si>
    <t>R-HSA-422356</t>
  </si>
  <si>
    <t>Regulation of insulin secretion</t>
  </si>
  <si>
    <t>776,783,4082,5577,23236</t>
  </si>
  <si>
    <t>CACNA1D,CACNB2,MARCKS,PRKAR2B,PLCB1</t>
  </si>
  <si>
    <t>5/78</t>
  </si>
  <si>
    <t>GO:0086002</t>
  </si>
  <si>
    <t>cardiac muscle cell action potential involved in contraction</t>
  </si>
  <si>
    <t>776,783,6262,10052</t>
  </si>
  <si>
    <t>CACNA1D,CACNB2,RYR2,GJC1</t>
  </si>
  <si>
    <t>4/47</t>
  </si>
  <si>
    <t>GO:0060048</t>
  </si>
  <si>
    <t>cardiac muscle contraction</t>
  </si>
  <si>
    <t>776,783,6262,6546,10052</t>
  </si>
  <si>
    <t>CACNA1D,CACNB2,RYR2,SLC8A1,GJC1</t>
  </si>
  <si>
    <t>5/85</t>
  </si>
  <si>
    <t>GO:0001508</t>
  </si>
  <si>
    <t>action potential</t>
  </si>
  <si>
    <t>6/131</t>
  </si>
  <si>
    <t>GO:0086003</t>
  </si>
  <si>
    <t>cardiac muscle cell contraction</t>
  </si>
  <si>
    <t>GO:0051899</t>
  </si>
  <si>
    <t>membrane depolarization</t>
  </si>
  <si>
    <t>R-HSA-375165</t>
  </si>
  <si>
    <t>NCAM signaling for neurite out-growth</t>
  </si>
  <si>
    <t>4/63</t>
  </si>
  <si>
    <t>R-HSA-163685</t>
  </si>
  <si>
    <t>Integration of energy metabolism</t>
  </si>
  <si>
    <t>5/108</t>
  </si>
  <si>
    <t>GO:0070509</t>
  </si>
  <si>
    <t>calcium ion import</t>
  </si>
  <si>
    <t>776,783,6546</t>
  </si>
  <si>
    <t>CACNA1D,CACNB2,SLC8A1</t>
  </si>
  <si>
    <t>19_Summary</t>
  </si>
  <si>
    <t>GO:0086064</t>
  </si>
  <si>
    <t>cell communication by electrical coupling involved in cardiac conduction</t>
  </si>
  <si>
    <t>482,6262,6546,6910,10052,444,10345,1000,2353,488,1363,6387,7832,10628,25963</t>
  </si>
  <si>
    <t>ATP1B2,RYR2,SLC8A1,TBX5,GJC1,ASPH,TRDN,CDH2,FOS,ATP2A2,CPE,CXCL12,BTG2,TXNIP,TMEM87A</t>
  </si>
  <si>
    <t>19_Member</t>
  </si>
  <si>
    <t>482,6262,6546,6910,10052</t>
  </si>
  <si>
    <t>ATP1B2,RYR2,SLC8A1,TBX5,GJC1</t>
  </si>
  <si>
    <t>5/15</t>
  </si>
  <si>
    <t>GO:0010644</t>
  </si>
  <si>
    <t>cell communication by electrical coupling</t>
  </si>
  <si>
    <t>5/20</t>
  </si>
  <si>
    <t>GO:0010649</t>
  </si>
  <si>
    <t>regulation of cell communication by electrical coupling</t>
  </si>
  <si>
    <t>444,6546,6910,10345</t>
  </si>
  <si>
    <t>ASPH,SLC8A1,TBX5,TRDN</t>
  </si>
  <si>
    <t>GO:0035994</t>
  </si>
  <si>
    <t>response to muscle stretch</t>
  </si>
  <si>
    <t>1000,2353,6262,6546</t>
  </si>
  <si>
    <t>CDH2,FOS,RYR2,SLC8A1</t>
  </si>
  <si>
    <t>GO:1903779</t>
  </si>
  <si>
    <t>regulation of cardiac conduction</t>
  </si>
  <si>
    <t>488,6262,6546,6910</t>
  </si>
  <si>
    <t>ATP2A2,RYR2,SLC8A1,TBX5</t>
  </si>
  <si>
    <t>4/28</t>
  </si>
  <si>
    <t>GO:0003214</t>
  </si>
  <si>
    <t>cardiac left ventricle morphogenesis</t>
  </si>
  <si>
    <t>1363,6262,6910</t>
  </si>
  <si>
    <t>CPE,RYR2,TBX5</t>
  </si>
  <si>
    <t>GO:0009612</t>
  </si>
  <si>
    <t>response to mechanical stimulus</t>
  </si>
  <si>
    <t>1000,2353,6262,6387,6546,7832,10628,25963</t>
  </si>
  <si>
    <t>CDH2,FOS,RYR2,CXCL12,SLC8A1,BTG2,TXNIP,TMEM87A</t>
  </si>
  <si>
    <t>8/221</t>
  </si>
  <si>
    <t>20_Summary</t>
  </si>
  <si>
    <t>GO:0035107</t>
  </si>
  <si>
    <t>appendage morphogenesis</t>
  </si>
  <si>
    <t>444,546,652,3899,4774,5087,5396,6474,6910,6926,9464,394,3670,4781,650,653,1396,1958,3398,4208,8321,25976,6169,56987</t>
  </si>
  <si>
    <t>ASPH,ATRX,BMP4,AFF3,NFIA,PBX1,PRRX1,SHOX2,TBX5,TBX3,HAND2,ARHGAP5,ISL1,NFIB,BMP2,BMP5,CRIP1,EGR1,ID2,MEF2C,FZD1,TIPARP,RPL38,BBX</t>
  </si>
  <si>
    <t>24/-</t>
  </si>
  <si>
    <t>20_Member</t>
  </si>
  <si>
    <t>444,546,652,3899,4774,5087,5396,6474,6910,6926,9464</t>
  </si>
  <si>
    <t>ASPH,ATRX,BMP4,AFF3,NFIA,PBX1,PRRX1,SHOX2,TBX5,TBX3,HAND2</t>
  </si>
  <si>
    <t>11/156</t>
  </si>
  <si>
    <t>GO:0035108</t>
  </si>
  <si>
    <t>limb morphogenesis</t>
  </si>
  <si>
    <t>GO:0010464</t>
  </si>
  <si>
    <t>regulation of mesenchymal cell proliferation</t>
  </si>
  <si>
    <t>394,652,3670,4781,5396,6474</t>
  </si>
  <si>
    <t>ARHGAP5,BMP4,ISL1,NFIB,PRRX1,SHOX2</t>
  </si>
  <si>
    <t>GO:0048736</t>
  </si>
  <si>
    <t>appendage development</t>
  </si>
  <si>
    <t>11/198</t>
  </si>
  <si>
    <t>GO:0060173</t>
  </si>
  <si>
    <t>limb development</t>
  </si>
  <si>
    <t>GO:0061448</t>
  </si>
  <si>
    <t>connective tissue development</t>
  </si>
  <si>
    <t>650,652,653,1396,1958,3398,4208,4774,4781,5396,6474,9464</t>
  </si>
  <si>
    <t>BMP2,BMP4,BMP5,CRIP1,EGR1,ID2,MEF2C,NFIA,NFIB,PRRX1,SHOX2,HAND2</t>
  </si>
  <si>
    <t>12/251</t>
  </si>
  <si>
    <t>GO:0030326</t>
  </si>
  <si>
    <t>embryonic limb morphogenesis</t>
  </si>
  <si>
    <t>652,3899,5087,5396,6474,6910,6926,9464</t>
  </si>
  <si>
    <t>BMP4,AFF3,PBX1,PRRX1,SHOX2,TBX5,TBX3,HAND2</t>
  </si>
  <si>
    <t>8/128</t>
  </si>
  <si>
    <t>GO:0035113</t>
  </si>
  <si>
    <t>embryonic appendage morphogenesis</t>
  </si>
  <si>
    <t>GO:0051216</t>
  </si>
  <si>
    <t>cartilage development</t>
  </si>
  <si>
    <t>650,652,653,4208,4774,4781,5396,6474,9464</t>
  </si>
  <si>
    <t>BMP2,BMP4,BMP5,MEF2C,NFIA,NFIB,PRRX1,SHOX2,HAND2</t>
  </si>
  <si>
    <t>9/180</t>
  </si>
  <si>
    <t>GO:0060021</t>
  </si>
  <si>
    <t>roof of mouth development</t>
  </si>
  <si>
    <t>444,5396,6926,8321,9464,25976</t>
  </si>
  <si>
    <t>ASPH,PRRX1,TBX3,FZD1,HAND2,TIPARP</t>
  </si>
  <si>
    <t>6/92</t>
  </si>
  <si>
    <t>GO:0001501</t>
  </si>
  <si>
    <t>skeletal system development</t>
  </si>
  <si>
    <t>650,652,653,4208,4774,4781,5087,5396,6169,6474,6926,9464,25976,56987</t>
  </si>
  <si>
    <t>BMP2,BMP4,BMP5,MEF2C,NFIA,NFIB,PBX1,PRRX1,RPL38,SHOX2,TBX3,HAND2,TIPARP,BBX</t>
  </si>
  <si>
    <t>14/526</t>
  </si>
  <si>
    <t>GO:0002053</t>
  </si>
  <si>
    <t>positive regulation of mesenchymal cell proliferation</t>
  </si>
  <si>
    <t>394,5396,6474</t>
  </si>
  <si>
    <t>ARHGAP5,PRRX1,SHOX2</t>
  </si>
  <si>
    <t>3/27</t>
  </si>
  <si>
    <t>GO:0045880</t>
  </si>
  <si>
    <t>positive regulation of smoothened signaling pathway</t>
  </si>
  <si>
    <t>3670,5396,6474</t>
  </si>
  <si>
    <t>ISL1,PRRX1,SHOX2</t>
  </si>
  <si>
    <t>GO:0048706</t>
  </si>
  <si>
    <t>embryonic skeletal system development</t>
  </si>
  <si>
    <t>652,5087,5396,6474,9464</t>
  </si>
  <si>
    <t>BMP4,PBX1,PRRX1,SHOX2,HAND2</t>
  </si>
  <si>
    <t>5/137</t>
  </si>
  <si>
    <t>5/132</t>
  </si>
  <si>
    <t>CALM1,NKX2-5,FGF12,NPPA,TNNI3</t>
  </si>
  <si>
    <t>801,1482,2257,4878,7137</t>
  </si>
  <si>
    <t>7/226</t>
  </si>
  <si>
    <t>CALM1,NPPA,MAP2K1,RRAS,TNNI3,MYL9,HHIP</t>
  </si>
  <si>
    <t>801,4878,5604,6237,7137,10398,64399</t>
  </si>
  <si>
    <t>7/104</t>
  </si>
  <si>
    <t>CALM1,RCAN1,MYLK,NPPA,NPPB,MAP2K1,MYLK3</t>
  </si>
  <si>
    <t>801,1827,4638,4878,4879,5604,91807</t>
  </si>
  <si>
    <t>MicroRNAs in cardiomyocyte hypertrophy</t>
  </si>
  <si>
    <t>WP1544</t>
  </si>
  <si>
    <t>5/32</t>
  </si>
  <si>
    <t>CALM1,CNN1,MYLK,MAP2K1,RAMP1</t>
  </si>
  <si>
    <t>801,1264,4638,5604,10267</t>
  </si>
  <si>
    <t>Endothelin pathways</t>
  </si>
  <si>
    <t>WP2197</t>
  </si>
  <si>
    <t>SLC25A4,CALM1,MYH7,MYLK,NPPA,NPPB,MAP2K1,PPIF,MYL9,MYLK3</t>
  </si>
  <si>
    <t>291,801,4625,4638,4878,4879,5604,10105,10398,91807</t>
  </si>
  <si>
    <t>10/155</t>
  </si>
  <si>
    <t>ACTB,ACTG1,CALM1,RCAN1,MYL6,MYLK,NPPA,MAP2K1,MYL9,MYLK3</t>
  </si>
  <si>
    <t>60,71,801,1827,4637,4638,4878,5604,10398,91807</t>
  </si>
  <si>
    <t>Oxytocin signaling pathway</t>
  </si>
  <si>
    <t>hsa04921</t>
  </si>
  <si>
    <t>11/134</t>
  </si>
  <si>
    <t>ACTA2,CALD1,CALM1,MYL6,MYLK,NPPA,NPPB,MAP2K1,RAMP1,MYL9,MYLK3</t>
  </si>
  <si>
    <t>59,800,801,4637,4638,4878,4879,5604,10267,10398,91807</t>
  </si>
  <si>
    <t>Vascular smooth muscle contraction</t>
  </si>
  <si>
    <t>hsa04270</t>
  </si>
  <si>
    <t>ACTA2,CALD1,CALM1,MYL6,MYLK,NPPA,NPPB,MAP2K1,RAMP1,MYL9,MYLK3,ACTB,ACTG1,RCAN1,SLC25A4,MYH7,PPIF,CNN1,RRAS,TNNI3,HHIP,NKX2-5,FGF12</t>
  </si>
  <si>
    <t>59,800,801,4637,4638,4878,4879,5604,10267,10398,91807,60,71,1827,291,4625,10105,1264,6237,7137,64399,1482,2257</t>
  </si>
  <si>
    <t>ACTG1,HSPA8,PFN1,TUBB2B</t>
  </si>
  <si>
    <t>71,3312,5216,347733</t>
  </si>
  <si>
    <t>Profilin 1 complex</t>
  </si>
  <si>
    <t>CORUM:2837</t>
  </si>
  <si>
    <t>7/35</t>
  </si>
  <si>
    <t>ACTG1,CFL1,FLNA,FLNC,MYLK,PFN1,FSCN1</t>
  </si>
  <si>
    <t>71,1072,2316,2318,4638,5216,6624</t>
  </si>
  <si>
    <t>SIG REGULATION OF THE ACTIN CYTOSKELETON BY RHO GTPASES</t>
  </si>
  <si>
    <t>M16801</t>
  </si>
  <si>
    <t>ACTG1,CFL1,FLNA,FLNC,MYLK,PFN1,FSCN1,HSPA8,TUBB2B</t>
  </si>
  <si>
    <t>71,1072,2316,2318,4638,5216,6624,3312,347733</t>
  </si>
  <si>
    <t>9/352</t>
  </si>
  <si>
    <t>ACTG1,ANGPT1,ATP5F1B,CAV1,CCN2,IGFBP7,THBS1,RAMP1,TNFRSF12A</t>
  </si>
  <si>
    <t>71,284,506,857,1490,3490,7057,10267,51330</t>
  </si>
  <si>
    <t>14/446</t>
  </si>
  <si>
    <t>ACTG1,ANGPT1,ATP5F1B,CAV1,COL3A1,NKX2-5,CCN2,IGFBP7,LDLR,MYLK,THBS1,TNNI3,RAMP1,TNFRSF12A</t>
  </si>
  <si>
    <t>71,284,506,857,1281,1482,1490,3490,3949,4638,7057,7137,10267,51330</t>
  </si>
  <si>
    <t>17/570</t>
  </si>
  <si>
    <t>ACTA2,ACTG1,ANGPT1,ATP5F1B,CAV1,COL3A1,NKX2-5,CCN2,IGFBP7,LDLR,MYLK,MAP2K1,THBS1,TNNI3,RAMP1,TNFRSF12A,CCDC3</t>
  </si>
  <si>
    <t>59,71,284,506,857,1281,1482,1490,3490,3949,4638,5604,7057,7137,10267,51330,83643</t>
  </si>
  <si>
    <t>17/544</t>
  </si>
  <si>
    <t>23/701</t>
  </si>
  <si>
    <t>ACTG1,ANGPT1,ATP5F1B,BMP7,CAV1,CFL1,COL3A1,NKX2-5,CCN2,IGFBP7,LDLR,MYLK,PFN1,SPARC,TGM2,THBS1,TNNI3,LMO4,MICAL2,RAMP1,TNFRSF12A,ASB2,HHIP</t>
  </si>
  <si>
    <t>71,284,506,655,857,1072,1281,1482,1490,3490,3949,4638,5216,6678,7052,7057,7137,8543,9645,10267,51330,51676,64399</t>
  </si>
  <si>
    <t>26/-</t>
  </si>
  <si>
    <t>ACTG1,ANGPT1,ATP5F1B,BMP7,CAV1,CFL1,COL3A1,NKX2-5,CCN2,IGFBP7,LDLR,MYLK,PFN1,SPARC,TGM2,THBS1,TNNI3,LMO4,MICAL2,RAMP1,TNFRSF12A,ASB2,HHIP,ACTA2,MAP2K1,CCDC3</t>
  </si>
  <si>
    <t>71,284,506,655,857,1072,1281,1482,1490,3490,3949,4638,5216,6678,7052,7057,7137,8543,9645,10267,51330,51676,64399,59,5604,83643</t>
  </si>
  <si>
    <t>9/443</t>
  </si>
  <si>
    <t>BMP7,CFL1,CRABP2,MT3,NEFL,MAP2K1,ANKRD1,TNFRSF12A,TUBB2B</t>
  </si>
  <si>
    <t>655,1072,1382,4504,4747,5604,27063,51330,347733</t>
  </si>
  <si>
    <t>regulation of neuron projection development</t>
  </si>
  <si>
    <t>GO:0010975</t>
  </si>
  <si>
    <t>CRABP2,MT3,NEFL,MAP2K1,TNFRSF12A</t>
  </si>
  <si>
    <t>1382,4504,4747,5604,51330</t>
  </si>
  <si>
    <t>4/77</t>
  </si>
  <si>
    <t>CRABP2,NEFL,MAP2K1,TNFRSF12A</t>
  </si>
  <si>
    <t>1382,4747,5604,51330</t>
  </si>
  <si>
    <t>CFL1,CRABP2,HSP90AA1,MSN,MT3,TNFRSF12A</t>
  </si>
  <si>
    <t>1072,1382,3320,4478,4504,51330</t>
  </si>
  <si>
    <t>10/445</t>
  </si>
  <si>
    <t>BMP7,CRABP2,IDH2,LDLR,MT3,NEFL,MAP2K1,S100A10,TGM2,TNFRSF12A</t>
  </si>
  <si>
    <t>655,1382,3418,3949,4504,4747,5604,6281,7052,51330</t>
  </si>
  <si>
    <t>13/669</t>
  </si>
  <si>
    <t>BMP7,CAV1,CFL1,CRABP2,HSP90AA1,MT3,NEFL,PFN1,MAP2K1,FSCN1,ANKRD1,TNFRSF12A,TUBB2B</t>
  </si>
  <si>
    <t>655,857,1072,1382,3320,4504,4747,5216,5604,6624,27063,51330,347733</t>
  </si>
  <si>
    <t>regulation of cell projection organization</t>
  </si>
  <si>
    <t>GO:0031344</t>
  </si>
  <si>
    <t>13/650</t>
  </si>
  <si>
    <t>regulation of plasma membrane bounded cell projection organization</t>
  </si>
  <si>
    <t>GO:0120035</t>
  </si>
  <si>
    <t>10/360</t>
  </si>
  <si>
    <t>11/357</t>
  </si>
  <si>
    <t>BMP7,CFL1,CRABP2,HSP90AA1,NEFL,PFN1,MAP2K1,FSCN1,ANKRD1,TNFRSF12A,TUBB2B</t>
  </si>
  <si>
    <t>655,1072,1382,3320,4747,5216,5604,6624,27063,51330,347733</t>
  </si>
  <si>
    <t>positive regulation of cell projection organization</t>
  </si>
  <si>
    <t>GO:0031346</t>
  </si>
  <si>
    <t>15/356</t>
  </si>
  <si>
    <t>ACTN2,CFL1,CRABP2,HSP90AA1,MSN,MT3,NEFL,PFN1,TMSB4X,WDR1,COTL1,LMOD1,TNFRSF12A,ASB2,LMOD2</t>
  </si>
  <si>
    <t>88,1072,1382,3320,4478,4504,4747,5216,7114,9948,23406,25802,51330,51676,442721</t>
  </si>
  <si>
    <t>regulation of cellular component size</t>
  </si>
  <si>
    <t>GO:0032535</t>
  </si>
  <si>
    <t>20/510</t>
  </si>
  <si>
    <t>ACTA2,ACTN2,CAV1,CFL1,CRABP2,HSP90AA1,MSN,MT3,NEFL,NPPA,NPPB,PFN1,MAP2K1,TMSB4X,WDR1,COTL1,LMOD1,TNFRSF12A,ASB2,LMOD2</t>
  </si>
  <si>
    <t>59,88,857,1072,1382,3320,4478,4504,4747,4878,4879,5216,5604,7114,9948,23406,25802,51330,51676,442721</t>
  </si>
  <si>
    <t>regulation of anatomical structure size</t>
  </si>
  <si>
    <t>GO:0090066</t>
  </si>
  <si>
    <t>28/-</t>
  </si>
  <si>
    <t>ACTA2,ACTN2,CAV1,CFL1,CRABP2,HSP90AA1,MSN,MT3,NEFL,NPPA,NPPB,PFN1,MAP2K1,TMSB4X,WDR1,COTL1,LMOD1,TNFRSF12A,ASB2,LMOD2,BMP7,FSCN1,ANKRD1,TUBB2B,IDH2,LDLR,S100A10,TGM2</t>
  </si>
  <si>
    <t>59,88,857,1072,1382,3320,4478,4504,4747,4878,4879,5216,5604,7114,9948,23406,25802,51330,51676,442721,655,6624,27063,347733,3418,3949,6281,7052</t>
  </si>
  <si>
    <t>3/54</t>
  </si>
  <si>
    <t>ACTB,ACTG1,MSN</t>
  </si>
  <si>
    <t>60,71,4478</t>
  </si>
  <si>
    <t>Sensory processing of sound by outer hair cells of the cochlea</t>
  </si>
  <si>
    <t>R-HSA-9662361</t>
  </si>
  <si>
    <t>7/291</t>
  </si>
  <si>
    <t>ACTB,ACTG1,ACTN1,ACTN2,RHOC,FSCN1,WDR1</t>
  </si>
  <si>
    <t>60,71,87,88,389,6624,9948</t>
  </si>
  <si>
    <t>cell junction assembly</t>
  </si>
  <si>
    <t>GO:0034329</t>
  </si>
  <si>
    <t>5/157</t>
  </si>
  <si>
    <t>ACTB,ACTG1,BMP7,CCN2,YWHAQ</t>
  </si>
  <si>
    <t>60,71,655,1490,10971</t>
  </si>
  <si>
    <t>3/51</t>
  </si>
  <si>
    <t>ACTB,ACTG1,AP2S1</t>
  </si>
  <si>
    <t>60,71,1175</t>
  </si>
  <si>
    <t>EPH-ephrin mediated repulsion of cells</t>
  </si>
  <si>
    <t>R-HSA-3928665</t>
  </si>
  <si>
    <t>4/94</t>
  </si>
  <si>
    <t>ACTB,ACTG1,FLNA,HSPB1</t>
  </si>
  <si>
    <t>60,71,2316,3315</t>
  </si>
  <si>
    <t>protein localization to cell junction</t>
  </si>
  <si>
    <t>GO:1902414</t>
  </si>
  <si>
    <t>5/146</t>
  </si>
  <si>
    <t>ACTB,ACTG1,AP2S1,HSPA8,LDLR</t>
  </si>
  <si>
    <t>60,71,1175,3312,3949</t>
  </si>
  <si>
    <t>Clathrin-mediated endocytosis</t>
  </si>
  <si>
    <t>R-HSA-8856828</t>
  </si>
  <si>
    <t>ACTB,ACTG1,CFL1,HSP90AA1</t>
  </si>
  <si>
    <t>60,71,1072,3320</t>
  </si>
  <si>
    <t>Fcgamma receptor (FCGR) dependent phagocytosis</t>
  </si>
  <si>
    <t>R-HSA-2029480</t>
  </si>
  <si>
    <t>4/85</t>
  </si>
  <si>
    <t>ACTB,CAV1,KRT8,CYCS</t>
  </si>
  <si>
    <t>60,857,3856,54205</t>
  </si>
  <si>
    <t>Acute viral myocarditis</t>
  </si>
  <si>
    <t>WP4298</t>
  </si>
  <si>
    <t>3/41</t>
  </si>
  <si>
    <t>ACTB,ACTN1,CAV1</t>
  </si>
  <si>
    <t>60,87,857</t>
  </si>
  <si>
    <t>RHOF GTPase cycle</t>
  </si>
  <si>
    <t>R-HSA-9035034</t>
  </si>
  <si>
    <t>ACTB,ACTG1,CFL1</t>
  </si>
  <si>
    <t>60,71,1072</t>
  </si>
  <si>
    <t>EPHB-mediated forward signaling</t>
  </si>
  <si>
    <t>R-HSA-3928662</t>
  </si>
  <si>
    <t>ACTB,ACTG1,MAP2K1</t>
  </si>
  <si>
    <t>60,71,5604</t>
  </si>
  <si>
    <t>MAP2K and MAPK activation</t>
  </si>
  <si>
    <t>R-HSA-5674135</t>
  </si>
  <si>
    <t>3/37</t>
  </si>
  <si>
    <t>ACTB,ACTG1,ANGPT1</t>
  </si>
  <si>
    <t>60,71,284</t>
  </si>
  <si>
    <t>maintenance of blood-brain barrier</t>
  </si>
  <si>
    <t>GO:0035633</t>
  </si>
  <si>
    <t>ACTB,ACTG1,ACTN1,ACTN2</t>
  </si>
  <si>
    <t>60,71,87,88</t>
  </si>
  <si>
    <t>3/36</t>
  </si>
  <si>
    <t>Signaling by high-kinase activity BRAF mutants</t>
  </si>
  <si>
    <t>R-HSA-6802948</t>
  </si>
  <si>
    <t>5/122</t>
  </si>
  <si>
    <t>ACTB,ACTG1,RCAN1,MYH7,MAP2K1</t>
  </si>
  <si>
    <t>60,71,1827,4625,5604</t>
  </si>
  <si>
    <t>6/173</t>
  </si>
  <si>
    <t>ACTB,ACTG1,SLC25A4,FDPS,MAP2K1,CYCS</t>
  </si>
  <si>
    <t>60,71,291,2224,5604,54205</t>
  </si>
  <si>
    <t>Influenza A</t>
  </si>
  <si>
    <t>hsa05164</t>
  </si>
  <si>
    <t>6/172</t>
  </si>
  <si>
    <t>ACTB,ACTG1,RHOC,LIMS1,FSCN1,WDR1</t>
  </si>
  <si>
    <t>60,71,389,3987,6624,9948</t>
  </si>
  <si>
    <t>cell-cell junction organization</t>
  </si>
  <si>
    <t>GO:0045216</t>
  </si>
  <si>
    <t>5/115</t>
  </si>
  <si>
    <t>ACTB,ACTG1,RHOC,FSCN1,WDR1</t>
  </si>
  <si>
    <t>60,71,389,6624,9948</t>
  </si>
  <si>
    <t>cell-cell junction assembly</t>
  </si>
  <si>
    <t>GO:0007043</t>
  </si>
  <si>
    <t>ACTB,ACTG1,CALM1,MAP2K1</t>
  </si>
  <si>
    <t>60,71,801,5604</t>
  </si>
  <si>
    <t>Signaling by BRAF and RAF1 fusions</t>
  </si>
  <si>
    <t>R-HSA-6802952</t>
  </si>
  <si>
    <t>Regulation of actin dynamics for phagocytic cup formation</t>
  </si>
  <si>
    <t>R-HSA-2029482</t>
  </si>
  <si>
    <t>ACTB,ACTG1,MYLK</t>
  </si>
  <si>
    <t>60,71,4638</t>
  </si>
  <si>
    <t>regulation of synaptic vesicle recycling</t>
  </si>
  <si>
    <t>GO:1903421</t>
  </si>
  <si>
    <t>11/452</t>
  </si>
  <si>
    <t>ACTB,ACTG1,CALM1,FKBP1A,HSP90AA1,MSN,PHB1,MAP2K1,PSMD8,TPM3,TPM4</t>
  </si>
  <si>
    <t>60,71,801,2280,3320,4478,5245,5604,5714,7170,7171</t>
  </si>
  <si>
    <t>Diseases of signal transduction by growth factor receptors and second messengers</t>
  </si>
  <si>
    <t>R-HSA-5663202</t>
  </si>
  <si>
    <t>3/23</t>
  </si>
  <si>
    <t>ACTB,ACTG1,NEFL</t>
  </si>
  <si>
    <t>60,71,4747</t>
  </si>
  <si>
    <t>postsynaptic cytoskeleton organization</t>
  </si>
  <si>
    <t>GO:0099188</t>
  </si>
  <si>
    <t>regulation of synaptic vesicle endocytosis</t>
  </si>
  <si>
    <t>GO:1900242</t>
  </si>
  <si>
    <t>13/571</t>
  </si>
  <si>
    <t>ACTB,ACTG1,ACTN1,ACTN2,RHOC,CFL1,LIMS1,NEFL,PFN1,MAP2K1,FSCN1,TUBA1A,WDR1</t>
  </si>
  <si>
    <t>60,71,87,88,389,1072,3987,4747,5216,5604,6624,7846,9948</t>
  </si>
  <si>
    <t>cell junction organization</t>
  </si>
  <si>
    <t>GO:0034330</t>
  </si>
  <si>
    <t>ACTB,ACTG1,CALM1,PHB1,MAP2K1</t>
  </si>
  <si>
    <t>60,71,801,5245,5604</t>
  </si>
  <si>
    <t>Oncogenic MAPK signaling</t>
  </si>
  <si>
    <t>R-HSA-6802957</t>
  </si>
  <si>
    <t>3/20</t>
  </si>
  <si>
    <t>ACTB,ACTG1,FLNA</t>
  </si>
  <si>
    <t>60,71,2316</t>
  </si>
  <si>
    <t>protein localization to cell-cell junction</t>
  </si>
  <si>
    <t>GO:0150105</t>
  </si>
  <si>
    <t>4/46</t>
  </si>
  <si>
    <t>ACTB,ACTG1,MSN,WDR1</t>
  </si>
  <si>
    <t>60,71,4478,9948</t>
  </si>
  <si>
    <t>morphogenesis of a polarized epithelium</t>
  </si>
  <si>
    <t>GO:0001738</t>
  </si>
  <si>
    <t>Signaling by RAF1 mutants</t>
  </si>
  <si>
    <t>R-HSA-9656223</t>
  </si>
  <si>
    <t>5/76</t>
  </si>
  <si>
    <t>ACTB,ACTG1,CALM1,MYLK,MYLK3</t>
  </si>
  <si>
    <t>60,71,801,4638,91807</t>
  </si>
  <si>
    <t>Gastric acid secretion</t>
  </si>
  <si>
    <t>hsa04971</t>
  </si>
  <si>
    <t>4/41</t>
  </si>
  <si>
    <t>Common pathways underlying drug addiction</t>
  </si>
  <si>
    <t>WP2636</t>
  </si>
  <si>
    <t>ACTB,ACTG1,ANGPT1,CALM1,PFN1,MAP2K1,RRAS,THBS1</t>
  </si>
  <si>
    <t>60,71,284,801,5216,5604,6237,7057</t>
  </si>
  <si>
    <t>Rap1 signaling pathway</t>
  </si>
  <si>
    <t>hsa04015</t>
  </si>
  <si>
    <t>ACTB,ACTG1,CAV1,MYH7,CYCS</t>
  </si>
  <si>
    <t>60,71,857,4625,54205</t>
  </si>
  <si>
    <t>Viral myocarditis</t>
  </si>
  <si>
    <t>hsa05416</t>
  </si>
  <si>
    <t>8/204</t>
  </si>
  <si>
    <t>ACTB,ACTG1,CAV1,FLNA,MSN,MAP2K1,RRAS,THBS1</t>
  </si>
  <si>
    <t>60,71,857,2316,4478,5604,6237,7057</t>
  </si>
  <si>
    <t>Proteoglycans in cancer</t>
  </si>
  <si>
    <t>hsa05205</t>
  </si>
  <si>
    <t>ACTB,ACTG1,MAP2K1,TUBA1A,TUBA1B,GADD45G,CYCS</t>
  </si>
  <si>
    <t>60,71,5604,7846,10376,10912,54205</t>
  </si>
  <si>
    <t>Apoptosis</t>
  </si>
  <si>
    <t>hsa04210</t>
  </si>
  <si>
    <t>7/129</t>
  </si>
  <si>
    <t>ACTB,ACTG1,ACTN1,RHOC,CAV1,FLNA,FLNC</t>
  </si>
  <si>
    <t>60,71,87,389,857,2316,2318</t>
  </si>
  <si>
    <t>Ebola virus infection in host</t>
  </si>
  <si>
    <t>WP4217</t>
  </si>
  <si>
    <t>7/126</t>
  </si>
  <si>
    <t>ACTB,ACTG1,COL3A1,MYLK,MYL12A,MYLK3,MYL12B</t>
  </si>
  <si>
    <t>60,71,1281,4638,10627,91807,103910</t>
  </si>
  <si>
    <t>Platelet activation</t>
  </si>
  <si>
    <t>hsa04611</t>
  </si>
  <si>
    <t>10/272</t>
  </si>
  <si>
    <t>ACTB,ACTG1,ACTN2,ANGPT1,CALM1,NEFL,PHB1,MAP2K1,PSMD8,PEA15</t>
  </si>
  <si>
    <t>60,71,88,284,801,4747,5245,5604,5714,8682</t>
  </si>
  <si>
    <t>MAPK1/MAPK3 signaling</t>
  </si>
  <si>
    <t>R-HSA-5684996</t>
  </si>
  <si>
    <t>10/266</t>
  </si>
  <si>
    <t>RAF/MAP kinase cascade</t>
  </si>
  <si>
    <t>R-HSA-5673001</t>
  </si>
  <si>
    <t>11/311</t>
  </si>
  <si>
    <t>ACTB,ACTG1,ACTN2,ANGPT1,CALM1,HSPB1,NEFL,PHB1,MAP2K1,PSMD8,PEA15</t>
  </si>
  <si>
    <t>60,71,88,284,801,3315,4747,5245,5604,5714,8682</t>
  </si>
  <si>
    <t>MAPK family signaling cascades</t>
  </si>
  <si>
    <t>R-HSA-5683057</t>
  </si>
  <si>
    <t>5/47</t>
  </si>
  <si>
    <t>Signaling downstream of RAS mutants</t>
  </si>
  <si>
    <t>R-HSA-9649948</t>
  </si>
  <si>
    <t>Paradoxical activation of RAF signaling by kinase inactive BRAF</t>
  </si>
  <si>
    <t>R-HSA-6802955</t>
  </si>
  <si>
    <t>Signaling by RAS mutants</t>
  </si>
  <si>
    <t>R-HSA-6802949</t>
  </si>
  <si>
    <t>Signaling by moderate kinase activity BRAF mutants</t>
  </si>
  <si>
    <t>R-HSA-6802946</t>
  </si>
  <si>
    <t>8/154</t>
  </si>
  <si>
    <t>ACTB,ACTG1,ACTN1,COL2A1,FLNA,LIMS1,THBS1,THBS4</t>
  </si>
  <si>
    <t>60,71,87,1280,2316,3987,7057,7060</t>
  </si>
  <si>
    <t>Integrin signaling</t>
  </si>
  <si>
    <t>hsa04518</t>
  </si>
  <si>
    <t>5/43</t>
  </si>
  <si>
    <t>ACTA1,ACTB,ACTG1,HSPB1,CYCS</t>
  </si>
  <si>
    <t>58,60,71,3315,54205</t>
  </si>
  <si>
    <t>Fas ligand pathway and stress induction of heat shock proteins</t>
  </si>
  <si>
    <t>WP314</t>
  </si>
  <si>
    <t>3/3</t>
  </si>
  <si>
    <t>ACTB,ACTG1,CCN2</t>
  </si>
  <si>
    <t>60,71,1490</t>
  </si>
  <si>
    <t>CTGF/Hcs24-actin(beta/gamma) complex</t>
  </si>
  <si>
    <t>CORUM:2254</t>
  </si>
  <si>
    <t>6/18</t>
  </si>
  <si>
    <t>ACTB,ACTG1,ACTN1,FLNA,FLNC,LIMS1</t>
  </si>
  <si>
    <t>60,71,87,2316,2318,3987</t>
  </si>
  <si>
    <t>Cell-extracellular matrix interactions</t>
  </si>
  <si>
    <t>R-HSA-446353</t>
  </si>
  <si>
    <t>51/-</t>
  </si>
  <si>
    <t>ACTB,ACTG1,ACTN1,FLNA,FLNC,LIMS1,CCN2,ACTA1,HSPB1,CYCS,COL2A1,THBS1,THBS4,CALM1,PHB1,MAP2K1,ACTN2,ANGPT1,NEFL,PSMD8,PEA15,COL3A1,MYLK,MYL12A,MYLK3,MYL12B,RHOC,CAV1,TUBA1A,TUBA1B,GADD45G,MSN,RRAS,MYH7,PFN1,WDR1,CFL1,FSCN1,FKBP1A,HSP90AA1,TPM3,TPM4,SLC25A4,FDPS,RCAN1,KRT8,AP2S1,HSPA8,LDLR,BMP7,YWHAQ</t>
  </si>
  <si>
    <t>60,71,87,2316,2318,3987,1490,58,3315,54205,1280,7057,7060,801,5245,5604,88,284,4747,5714,8682,1281,4638,10627,91807,103910,389,857,7846,10376,10912,4478,6237,4625,5216,9948,1072,6624,2280,3320,7170,7171,291,2224,1827,3856,1175,3312,3949,655,10971</t>
  </si>
  <si>
    <t>9/326</t>
  </si>
  <si>
    <t>ANGPT1,RHOC,CAV1,FKBP1A,FLNA,GSTP1,HSPB1,LIMS1,TMSB4X</t>
  </si>
  <si>
    <t>284,389,857,2280,2316,2950,3315,3987,7114</t>
  </si>
  <si>
    <t>regulation of canonical NF-kappaB signal transduction</t>
  </si>
  <si>
    <t>GO:0043122</t>
  </si>
  <si>
    <t>21/599</t>
  </si>
  <si>
    <t>ACTA2,ACTG1,ANGPT1,RHOC,ATP5F1B,BMP7,CAV1,CD151,FLNA,HSPA8,HSPB1,MYLK,PFN1,MAP2K1,RRAS,S100A11,SPARC,THBS1,THBS4,TMSB4X,SYNPO2</t>
  </si>
  <si>
    <t>59,71,284,389,506,655,857,977,2316,3312,3315,4638,5216,5604,6237,6282,6678,7057,7060,7114,171024</t>
  </si>
  <si>
    <t>positive regulation of cell migration</t>
  </si>
  <si>
    <t>GO:0030335</t>
  </si>
  <si>
    <t>23/644</t>
  </si>
  <si>
    <t>ACTA2,ACTG1,ANGPT1,RHOC,ATP5F1B,BMP7,CAV1,CD151,CFL1,FLNA,HSPA8,HSPB1,MYLK,PFN1,MAP2K1,RRAS,S100A11,SPARC,THBS1,THBS4,TMSB4X,SYNPO2,CAVIN1</t>
  </si>
  <si>
    <t>59,71,284,389,506,655,857,977,1072,2316,3312,3315,4638,5216,5604,6237,6282,6678,7057,7060,7114,171024,284119</t>
  </si>
  <si>
    <t>positive regulation of locomotion</t>
  </si>
  <si>
    <t>GO:0040017</t>
  </si>
  <si>
    <t>23/627</t>
  </si>
  <si>
    <t>positive regulation of cell motility</t>
  </si>
  <si>
    <t>GO:2000147</t>
  </si>
  <si>
    <t>ACTA2,ACTG1,ANGPT1,RHOC,ATP5F1B,BMP7,CAV1,CD151,CFL1,FLNA,HSPA8,HSPB1,MYLK,PFN1,MAP2K1,RRAS,S100A11,SPARC,THBS1,THBS4,TMSB4X,SYNPO2,CAVIN1,FKBP1A,GSTP1,LIMS1</t>
  </si>
  <si>
    <t>59,71,284,389,506,655,857,977,1072,2316,3312,3315,4638,5216,5604,6237,6282,6678,7057,7060,7114,171024,284119,2280,2950,3987</t>
  </si>
  <si>
    <t>14/708</t>
  </si>
  <si>
    <t>ACTB,ACTG1,AKR1B1,ANGPT1,COL2A1,COL3A1,CCN2,HSPB1,SELENOW,PRDX2,TUBA1A,HEPH,BBLN,MCRIP2</t>
  </si>
  <si>
    <t>60,71,231,284,1280,1281,1490,3315,6415,7001,7846,9843,79095,84331</t>
  </si>
  <si>
    <t>multicellular organismal-level homeostasis</t>
  </si>
  <si>
    <t>GO:0048871</t>
  </si>
  <si>
    <t>17/769</t>
  </si>
  <si>
    <t>ACTB,ACTG1,CD151,COL3A1,CSRP1,FKBP1A,FLNA,HSPB1,MSN,PHB1,PPIA,PRDX2,SKAP2,DGKI,MYL9,MYL12A,XIRP1</t>
  </si>
  <si>
    <t>60,71,977,1281,1465,2280,2316,3315,4478,5245,5478,7001,8935,9162,10398,10627,165904</t>
  </si>
  <si>
    <t>cell activation</t>
  </si>
  <si>
    <t>GO:0001775</t>
  </si>
  <si>
    <t>9/238</t>
  </si>
  <si>
    <t>ACTB,ACTG1,ANGPT1,COL2A1,COL3A1,CCN2,HSPB1,TUBA1A,BBLN</t>
  </si>
  <si>
    <t>60,71,284,1280,1281,1490,3315,7846,79095</t>
  </si>
  <si>
    <t>anatomical structure homeostasis</t>
  </si>
  <si>
    <t>GO:0060249</t>
  </si>
  <si>
    <t>tissue homeostasis</t>
  </si>
  <si>
    <t>GO:0001894</t>
  </si>
  <si>
    <t>15/556</t>
  </si>
  <si>
    <t>ACTB,ACTG1,BMP7,CSRP1,FLNA,HSPB1,KRT18,LIMS1,MSN,PPIA,S100A11,THBS4,PDLIM1,MYL9,MYL12A</t>
  </si>
  <si>
    <t>60,71,655,1465,2316,3315,3875,3987,4478,5478,6282,7060,9124,10398,10627</t>
  </si>
  <si>
    <t>cell-cell adhesion</t>
  </si>
  <si>
    <t>GO:0098609</t>
  </si>
  <si>
    <t>12/196</t>
  </si>
  <si>
    <t>ACTB,ACTG1,ANGPT1,COL3A1,CSRP1,FLNA,HSPB1,PPIA,THBS1,DGKI,MYL9,MYL12A</t>
  </si>
  <si>
    <t>60,71,284,1281,1465,2316,3315,5478,7057,9162,10398,10627</t>
  </si>
  <si>
    <t>hemostasis</t>
  </si>
  <si>
    <t>GO:0007599</t>
  </si>
  <si>
    <t>12/193</t>
  </si>
  <si>
    <t>coagulation</t>
  </si>
  <si>
    <t>GO:0050817</t>
  </si>
  <si>
    <t>8/65</t>
  </si>
  <si>
    <t>ACTB,ACTG1,CSRP1,FLNA,HSPB1,PPIA,MYL9,MYL12A</t>
  </si>
  <si>
    <t>60,71,1465,2316,3315,5478,10398,10627</t>
  </si>
  <si>
    <t>homotypic cell-cell adhesion</t>
  </si>
  <si>
    <t>GO:0034109</t>
  </si>
  <si>
    <t>12/191</t>
  </si>
  <si>
    <t>blood coagulation</t>
  </si>
  <si>
    <t>GO:0007596</t>
  </si>
  <si>
    <t>16/339</t>
  </si>
  <si>
    <t>ACTB,ACTG1,ANGPT1,RHOC,CD151,COL3A1,CSRP1,FLNA,HSPB1,PPIA,THBS1,TIMP1,TPM1,DGKI,MYL9,MYL12A</t>
  </si>
  <si>
    <t>60,71,284,389,977,1281,1465,2316,3315,5478,7057,7076,7168,9162,10398,10627</t>
  </si>
  <si>
    <t>wound healing</t>
  </si>
  <si>
    <t>GO:0042060</t>
  </si>
  <si>
    <t>17/379</t>
  </si>
  <si>
    <t>ACTB,ACTG1,AKR1B1,ANGPT1,CAV1,COL3A1,CSRP1,FLNA,HSPB1,NME1,NPPB,PPIA,PRDX2,THBS1,DGKI,MYL9,MYL12A</t>
  </si>
  <si>
    <t>60,71,231,284,857,1281,1465,2316,3315,4830,4879,5478,7001,7057,9162,10398,10627</t>
  </si>
  <si>
    <t>regulation of body fluid levels</t>
  </si>
  <si>
    <t>GO:0050878</t>
  </si>
  <si>
    <t>10/101</t>
  </si>
  <si>
    <t>ACTB,ACTG1,COL3A1,CSRP1,FLNA,HSPB1,PPIA,DGKI,MYL9,MYL12A</t>
  </si>
  <si>
    <t>60,71,1281,1465,2316,3315,5478,9162,10398,10627</t>
  </si>
  <si>
    <t>platelet activation</t>
  </si>
  <si>
    <t>GO:0030168</t>
  </si>
  <si>
    <t>8/48</t>
  </si>
  <si>
    <t>platelet aggregation</t>
  </si>
  <si>
    <t>GO:0070527</t>
  </si>
  <si>
    <t>20/460</t>
  </si>
  <si>
    <t>ACTB,ACTG1,ANGPT1,RHOC,CD151,COL3A1,CSRP1,CCN2,FLNA,HSPB1,MATN2,NEFL,PPIA,MAP2K1,THBS1,TIMP1,TPM1,DGKI,MYL9,MYL12A</t>
  </si>
  <si>
    <t>60,71,284,389,977,1281,1465,1490,2316,3315,4147,4747,5478,5604,7057,7076,7168,9162,10398,10627</t>
  </si>
  <si>
    <t>response to wounding</t>
  </si>
  <si>
    <t>GO:0009611</t>
  </si>
  <si>
    <t>42/-</t>
  </si>
  <si>
    <t>ACTB,ACTG1,ANGPT1,RHOC,CD151,COL3A1,CSRP1,CCN2,FLNA,HSPB1,MATN2,NEFL,PPIA,MAP2K1,THBS1,TIMP1,TPM1,DGKI,MYL9,MYL12A,AKR1B1,CAV1,NME1,NPPB,PRDX2,BMP7,KRT18,LIMS1,MSN,S100A11,THBS4,PDLIM1,COL2A1,TUBA1A,BBLN,FKBP1A,PHB1,SKAP2,XIRP1,SELENOW,HEPH,MCRIP2</t>
  </si>
  <si>
    <t>60,71,284,389,977,1281,1465,1490,2316,3315,4147,4747,5478,5604,7057,7076,7168,9162,10398,10627,231,857,4830,4879,7001,655,3875,3987,4478,6282,7060,9124,1280,7846,79095,2280,5245,8935,165904,6415,9843,84331</t>
  </si>
  <si>
    <t>6/107</t>
  </si>
  <si>
    <t>ATP5F1B,ATP5F1D,ATP5MC1,ATP5MC3,ATP5PO,CFL1</t>
  </si>
  <si>
    <t>506,513,516,518,539,1072</t>
  </si>
  <si>
    <t>7q11 23 copy number variation syndrome</t>
  </si>
  <si>
    <t>WP4932</t>
  </si>
  <si>
    <t>5/16</t>
  </si>
  <si>
    <t>ATP5F1B,ATP5F1D,ATP5MC1,ATP5PF,ATP5PO</t>
  </si>
  <si>
    <t>506,513,516,522,539</t>
  </si>
  <si>
    <t>F1F0-ATP synthase, mitochondrial</t>
  </si>
  <si>
    <t>CORUM:563</t>
  </si>
  <si>
    <t>6/20</t>
  </si>
  <si>
    <t>ATP5F1B,ATP5F1D,ATP5MC1,ATP5MC3,ATP5PF,ATP5PO</t>
  </si>
  <si>
    <t>506,513,516,518,522,539</t>
  </si>
  <si>
    <t>Formation of ATP by chemiosmotic coupling</t>
  </si>
  <si>
    <t>R-HSA-163210</t>
  </si>
  <si>
    <t>10/96</t>
  </si>
  <si>
    <t>ACO2,ATP5F1B,ATP5PF,ATP5PO,COX4I1,IDH2,MRPL12,COX5A,TIMM17A,UQCRQ</t>
  </si>
  <si>
    <t>50,506,522,539,1327,3418,6182,9377,10440,27089</t>
  </si>
  <si>
    <t>Mitochondrial protein degradation</t>
  </si>
  <si>
    <t>R-HSA-9837999</t>
  </si>
  <si>
    <t>ATP5F1B,ATP5F1D,ATP5MC1,ATP5MC3,ATP5PF,ATP5PO,CALM1,IDH2,MICOS13,MICOS10</t>
  </si>
  <si>
    <t>506,513,516,518,522,539,801,3418,125988,440574</t>
  </si>
  <si>
    <t>Mitochondrial biogenesis</t>
  </si>
  <si>
    <t>R-HSA-1592230</t>
  </si>
  <si>
    <t>8/33</t>
  </si>
  <si>
    <t>ATP5F1B,ATP5F1D,ATP5MC1,ATP5MC3,ATP5PF,ATP5PO,MICOS13,MICOS10</t>
  </si>
  <si>
    <t>506,513,516,518,522,539,125988,440574</t>
  </si>
  <si>
    <t>Cristae formation</t>
  </si>
  <si>
    <t>R-HSA-8949613</t>
  </si>
  <si>
    <t>17/-</t>
  </si>
  <si>
    <t>ATP5F1B,ATP5F1D,ATP5MC1,ATP5MC3,ATP5PF,ATP5PO,MICOS13,MICOS10,CALM1,IDH2,ACO2,COX4I1,MRPL12,COX5A,TIMM17A,UQCRQ,CFL1</t>
  </si>
  <si>
    <t>506,513,516,518,522,539,125988,440574,801,3418,50,1327,6182,9377,10440,27089,1072</t>
  </si>
  <si>
    <t>NKX2-5,NPPA,NPPB</t>
  </si>
  <si>
    <t>1482,4878,4879</t>
  </si>
  <si>
    <t>NKX2-5,NPPA,SORBS2</t>
  </si>
  <si>
    <t>1482,4878,8470</t>
  </si>
  <si>
    <t>heart growth</t>
  </si>
  <si>
    <t>GO:0060419</t>
  </si>
  <si>
    <t>3/29</t>
  </si>
  <si>
    <t>cardiac muscle tissue growth</t>
  </si>
  <si>
    <t>GO:0055017</t>
  </si>
  <si>
    <t>4/53</t>
  </si>
  <si>
    <t>ACTC1,NKX2-5,TNNI3,MYLK3</t>
  </si>
  <si>
    <t>70,1482,7137,91807</t>
  </si>
  <si>
    <t>4/40</t>
  </si>
  <si>
    <t>NKX2-5,HSP90AA1,NPPA,TPM1</t>
  </si>
  <si>
    <t>1482,3320,4878,7168</t>
  </si>
  <si>
    <t>positive regulation of blood circulation</t>
  </si>
  <si>
    <t>GO:1903524</t>
  </si>
  <si>
    <t>positive regulation of heart contraction</t>
  </si>
  <si>
    <t>GO:0045823</t>
  </si>
  <si>
    <t>NKX2-5,CCN2,NPPA</t>
  </si>
  <si>
    <t>1482,1490,4878</t>
  </si>
  <si>
    <t>YAP1- and WWTR1 (TAZ)-stimulated gene expression</t>
  </si>
  <si>
    <t>R-HSA-2032785</t>
  </si>
  <si>
    <t>5/18</t>
  </si>
  <si>
    <t>ACTC1,NKX2-5,CSRP3,NEBL,MYLK3</t>
  </si>
  <si>
    <t>70,1482,8048,10529,91807</t>
  </si>
  <si>
    <t>cardiac myofibril assembly</t>
  </si>
  <si>
    <t>GO:0055003</t>
  </si>
  <si>
    <t>10/129</t>
  </si>
  <si>
    <t>ACTC1,ACTN2,NKX2-5,NPPA,CSRP3,SORBS2,NEBL,ASB2,MYLK3,LRRC10</t>
  </si>
  <si>
    <t>70,88,1482,4878,8048,8470,10529,51676,91807,376132</t>
  </si>
  <si>
    <t>10/99</t>
  </si>
  <si>
    <t>10/73</t>
  </si>
  <si>
    <t>10/66</t>
  </si>
  <si>
    <t>ACTC1,ACTN2,NKX2-5,NPPA,CSRP3,SORBS2,NEBL,ASB2,MYLK3,LRRC10,CCN2,HSP90AA1,TPM1,TNNI3,NPPB</t>
  </si>
  <si>
    <t>70,88,1482,4878,8048,8470,10529,51676,91807,376132,1490,3320,7168,7137,4879</t>
  </si>
  <si>
    <t>7/253</t>
  </si>
  <si>
    <t>ACTA1,ACTA2,ACTC1,BMP7,CFL1,NKX2-5,FGF12</t>
  </si>
  <si>
    <t>58,59,70,655,1072,1482,2257</t>
  </si>
  <si>
    <t>3/34</t>
  </si>
  <si>
    <t>ACTA1,ACTA2,ACTC1</t>
  </si>
  <si>
    <t>58,59,70</t>
  </si>
  <si>
    <t>tissue migration</t>
  </si>
  <si>
    <t>GO:0090130</t>
  </si>
  <si>
    <t>ACTA1,ACTA2,ACTB,ACTC1,ACTG1,PKM,PSMD8,ADAM19</t>
  </si>
  <si>
    <t>58,59,60,70,71,5315,5714,8728</t>
  </si>
  <si>
    <t>Cell-cell junction organization</t>
  </si>
  <si>
    <t>R-HSA-421270</t>
  </si>
  <si>
    <t>7/201</t>
  </si>
  <si>
    <t>ACTA1,ACTA2,ACTB,ACTC1,ACTG1,PKM,PSMD8</t>
  </si>
  <si>
    <t>58,59,60,70,71,5315,5714</t>
  </si>
  <si>
    <t>Regulation of Expression and Function of Type I Classical Cadherins</t>
  </si>
  <si>
    <t>R-HSA-9764274</t>
  </si>
  <si>
    <t>Regulation of CDH1 Expression and Function</t>
  </si>
  <si>
    <t>R-HSA-9764265</t>
  </si>
  <si>
    <t>ACTA1,ACTA2,ACTC1,BMP7</t>
  </si>
  <si>
    <t>58,59,70,655</t>
  </si>
  <si>
    <t>mesenchyme morphogenesis</t>
  </si>
  <si>
    <t>GO:0072132</t>
  </si>
  <si>
    <t>11/439</t>
  </si>
  <si>
    <t>ACTA1,ACTA2,ACTB,ACTC1,ACTG1,ANGPT1,CCN2,FGF12,MAP2K1,SPARC,CYCS</t>
  </si>
  <si>
    <t>58,59,60,70,71,284,1490,2257,5604,6678,54205</t>
  </si>
  <si>
    <t>Pleural mesothelioma</t>
  </si>
  <si>
    <t>WP5087</t>
  </si>
  <si>
    <t>8/240</t>
  </si>
  <si>
    <t>Adherens junctions interactions</t>
  </si>
  <si>
    <t>R-HSA-418990</t>
  </si>
  <si>
    <t>8/217</t>
  </si>
  <si>
    <t>Regulation of Homotypic Cell-Cell Adhesion</t>
  </si>
  <si>
    <t>R-HSA-9759476</t>
  </si>
  <si>
    <t>5/36</t>
  </si>
  <si>
    <t>ACTA1,ACTA2,ACTB,ACTC1,ACTG1</t>
  </si>
  <si>
    <t>58,59,60,70,71</t>
  </si>
  <si>
    <t>Formation of the dystrophin-glycoprotein complex (DGC)</t>
  </si>
  <si>
    <t>R-HSA-9913351</t>
  </si>
  <si>
    <t>6/59</t>
  </si>
  <si>
    <t>ACTA1,ACTA2,ACTB,ACTC1,ACTG1,PSMD8</t>
  </si>
  <si>
    <t>58,59,60,70,71,5714</t>
  </si>
  <si>
    <t>Regulation of CDH1 Function</t>
  </si>
  <si>
    <t>R-HSA-9764561</t>
  </si>
  <si>
    <t>3/5</t>
  </si>
  <si>
    <t>mesenchyme migration</t>
  </si>
  <si>
    <t>GO:0090131</t>
  </si>
  <si>
    <t>ACTA1,ACTA2,ACTB,ACTC1,ACTG1,YWHAQ</t>
  </si>
  <si>
    <t>58,59,60,70,71,10971</t>
  </si>
  <si>
    <t>Mechanoregulation and pathology of YAP TAZ via Hippo and non Hippo mechanisms</t>
  </si>
  <si>
    <t>WP4534</t>
  </si>
  <si>
    <t>13/298</t>
  </si>
  <si>
    <t>ACTA1,ACTA2,ACTB,ACTC1,ACTG1,ACTN1,CD151,FLNA,FLNC,LIMS1,PKM,PSMD8,ADAM19</t>
  </si>
  <si>
    <t>58,59,60,70,71,87,977,2316,2318,3987,5315,5714,8728</t>
  </si>
  <si>
    <t>Cell junction organization</t>
  </si>
  <si>
    <t>R-HSA-446728</t>
  </si>
  <si>
    <t>15/334</t>
  </si>
  <si>
    <t>ACTA1,ACTA2,ACTB,ACTC1,ACTG1,ACTN1,ACTN2,CD151,FLNA,FLNC,LIMS1,PKM,PSMD8,ADAM19,SKAP2</t>
  </si>
  <si>
    <t>58,59,60,70,71,87,88,977,2316,2318,3987,5315,5714,8728,8935</t>
  </si>
  <si>
    <t>Cell-Cell communication</t>
  </si>
  <si>
    <t>R-HSA-1500931</t>
  </si>
  <si>
    <t>9/80</t>
  </si>
  <si>
    <t>ACTA1,ACTA2,ACTB,ACTC1,ACTG1,ACTN1,COL2A1,COL3A1,THBS1</t>
  </si>
  <si>
    <t>58,59,60,70,71,87,1280,1281,7057</t>
  </si>
  <si>
    <t>Non-integrin membrane-ECM interactions</t>
  </si>
  <si>
    <t>R-HSA-3000171</t>
  </si>
  <si>
    <t>12/156</t>
  </si>
  <si>
    <t>ACTA1,ACTA2,ACTB,ACTC1,ACTG1,CALD1,CALM1,CNN1,GNG5,MYL4,RAMP1,YWHAQ</t>
  </si>
  <si>
    <t>58,59,60,70,71,800,801,1264,2787,4635,10267,10971</t>
  </si>
  <si>
    <t>Myometrial relaxation and contraction pathways</t>
  </si>
  <si>
    <t>WP289</t>
  </si>
  <si>
    <t>18/318</t>
  </si>
  <si>
    <t>A2M,ACTA1,ACTA2,ACTB,ACTC1,ACTG1,ACTN1,BMP7,CD151,COL2A1,COL3A1,VCAN,FBN2,MMP15,SPARC,THBS1,TIMP1,ADAM19</t>
  </si>
  <si>
    <t>2,58,59,60,70,71,87,655,977,1280,1281,1462,2201,4324,6678,7057,7076,8728</t>
  </si>
  <si>
    <t>Extracellular matrix organization</t>
  </si>
  <si>
    <t>R-HSA-1474244</t>
  </si>
  <si>
    <t>39/-</t>
  </si>
  <si>
    <t>A2M,ACTA1,ACTA2,ACTB,ACTC1,ACTG1,ACTN1,BMP7,CD151,COL2A1,COL3A1,VCAN,FBN2,MMP15,SPARC,THBS1,TIMP1,ADAM19,CALD1,CALM1,CNN1,GNG5,MYL4,RAMP1,YWHAQ,ACTN2,FLNA,FLNC,LIMS1,PKM,PSMD8,SKAP2,ANGPT1,CCN2,FGF12,MAP2K1,CYCS,CFL1,NKX2-5</t>
  </si>
  <si>
    <t>2,58,59,60,70,71,87,655,977,1280,1281,1462,2201,4324,6678,7057,7076,8728,800,801,1264,2787,4635,10267,10971,88,2316,2318,3987,5315,5714,8935,284,1490,2257,5604,54205,1072,1482</t>
  </si>
  <si>
    <t>9/253</t>
  </si>
  <si>
    <t>ACTB,ACTG1,ACTN1,PFN1,MYL9,MYL12A,CYCS,MYL7,MYL12B</t>
  </si>
  <si>
    <t>60,71,87,5216,10398,10627,54205,58498,103910</t>
  </si>
  <si>
    <t>Shigellosis</t>
  </si>
  <si>
    <t>hsa05131</t>
  </si>
  <si>
    <t>7/93</t>
  </si>
  <si>
    <t>ACTB,ACTG1,ACTN1,MYL9,MYL12A,MYL7,MYL12B</t>
  </si>
  <si>
    <t>60,71,87,10398,10627,58498,103910</t>
  </si>
  <si>
    <t>Adherens junction</t>
  </si>
  <si>
    <t>hsa04520</t>
  </si>
  <si>
    <t>8/116</t>
  </si>
  <si>
    <t>ACTB,ACTG1,ACTN1,MSN,MYL9,MYL12A,MYL7,MYL12B</t>
  </si>
  <si>
    <t>60,71,87,4478,10398,10627,58498,103910</t>
  </si>
  <si>
    <t>Leukocyte transendothelial migration</t>
  </si>
  <si>
    <t>hsa04670</t>
  </si>
  <si>
    <t>10/170</t>
  </si>
  <si>
    <t>ACTB,ACTG1,ACTN1,MSN,MYL6,TUBA1A,TUBA1B,MYL9,MYL12A,MYL12B</t>
  </si>
  <si>
    <t>60,71,87,4478,4637,7846,10376,10398,10627,103910</t>
  </si>
  <si>
    <t>Tight junction</t>
  </si>
  <si>
    <t>hsa04530</t>
  </si>
  <si>
    <t>8/90</t>
  </si>
  <si>
    <t>ACTB,ACTG1,CFL1,AP2S1,MYL6,MYL9,MYL12A,MYL12B</t>
  </si>
  <si>
    <t>60,71,1072,1175,4637,10398,10627,103910</t>
  </si>
  <si>
    <t>EPH-Ephrin signaling</t>
  </si>
  <si>
    <t>R-HSA-2682334</t>
  </si>
  <si>
    <t>12/150</t>
  </si>
  <si>
    <t>ACTB,ACTG1,ACTN1,CFL1,FGF12,MSN,MYL3,MYLK,PFN1,MAP2K1,RRAS,TMSB4X</t>
  </si>
  <si>
    <t>60,71,87,1072,2257,4478,4634,4638,5216,5604,6237,7114</t>
  </si>
  <si>
    <t>Regulation of actin cytoskeleton</t>
  </si>
  <si>
    <t>WP51</t>
  </si>
  <si>
    <t>15/232</t>
  </si>
  <si>
    <t>ACTB,ACTG1,ACTN1,CFL1,MSN,MYLK,PFN1,MAP2K1,RRAS,TMSB4X,MYL9,MYL12A,MYL7,MYLK3,MYL12B</t>
  </si>
  <si>
    <t>60,71,87,1072,4478,4638,5216,5604,6237,7114,10398,10627,58498,91807,103910</t>
  </si>
  <si>
    <t>hsa04810</t>
  </si>
  <si>
    <t>15/203</t>
  </si>
  <si>
    <t>ACTB,ACTG1,ACTN1,CAV1,COL2A1,FLNA,MYLK,MAP2K1,THBS1,THBS4,MYL9,MYL12A,MYL7,MYLK3,MYL12B</t>
  </si>
  <si>
    <t>60,71,87,857,1280,2316,4638,5604,7057,7060,10398,10627,58498,91807,103910</t>
  </si>
  <si>
    <t>Focal adhesion</t>
  </si>
  <si>
    <t>hsa04510</t>
  </si>
  <si>
    <t>16/199</t>
  </si>
  <si>
    <t>ACTB,ACTG1,ACTN1,CAV1,COL2A1,FLNA,FLNC,MYLK,MAP2K1,THBS1,THBS4,MYL9,MYL12A,MYL7,MYLK3,MYL12B</t>
  </si>
  <si>
    <t>60,71,87,857,1280,2316,2318,4638,5604,7057,7060,10398,10627,58498,91807,103910</t>
  </si>
  <si>
    <t>WP306</t>
  </si>
  <si>
    <t>ACTB,ACTG1,ACTN1,CAV1,COL2A1,FLNA,FLNC,MYLK,MAP2K1,THBS1,THBS4,MYL9,MYL12A,MYL7,MYLK3,MYL12B,CFL1,MSN,PFN1,RRAS,TMSB4X,FGF12,MYL3,AP2S1,MYL6,TUBA1A,TUBA1B,CYCS</t>
  </si>
  <si>
    <t>60,71,87,857,1280,2316,2318,4638,5604,7057,7060,10398,10627,58498,91807,103910,1072,4478,5216,6237,7114,2257,4634,1175,4637,7846,10376,54205</t>
  </si>
  <si>
    <t>15/262</t>
  </si>
  <si>
    <t>A2M,ACTN1,ACTN2,CALM1,CFL1,FLNA,GNG5,PFN1,PPIA,SPARC,THBS1,TIMP1,TMSB4X,DGKI,WDR1</t>
  </si>
  <si>
    <t>2,87,88,801,1072,2316,2787,5216,5478,6678,7057,7076,7114,9162,9948</t>
  </si>
  <si>
    <t>Platelet activation, signaling and aggregation</t>
  </si>
  <si>
    <t>R-HSA-76002</t>
  </si>
  <si>
    <t>13/134</t>
  </si>
  <si>
    <t>A2M,ACTN1,ACTN2,CALM1,CFL1,FLNA,PFN1,PPIA,SPARC,THBS1,TIMP1,TMSB4X,WDR1</t>
  </si>
  <si>
    <t>2,87,88,801,1072,2316,5216,5478,6678,7057,7076,7114,9948</t>
  </si>
  <si>
    <t>Response to elevated platelet cytosolic Ca2+</t>
  </si>
  <si>
    <t>R-HSA-76005</t>
  </si>
  <si>
    <t>13/129</t>
  </si>
  <si>
    <t>Platelet degranulation</t>
  </si>
  <si>
    <t>R-HSA-114608</t>
  </si>
  <si>
    <t>26/621</t>
  </si>
  <si>
    <t>A2M,ACTB,ACTN1,ACTN2,ANGPT1,CALM1,CAV1,CFL1,FLNA,GNG5,PFN1,PPIA,S100A10,SPARC,THBS1,TIMP1,TMSB4X,TUBB2A,TUBA1A,DGKI,WDR1,TUBA1B,TUBB3,TUBB4B,TUBB6,TUBB2B</t>
  </si>
  <si>
    <t>2,60,87,88,284,801,857,1072,2316,2787,5216,5478,6281,6678,7057,7076,7114,7280,7846,9162,9948,10376,10381,10383,84617,347733</t>
  </si>
  <si>
    <t>Hemostasis</t>
  </si>
  <si>
    <t>R-HSA-109582</t>
  </si>
  <si>
    <t>23/432</t>
  </si>
  <si>
    <t>ACTG1,RHOC,CAV1,CFL1,AP2S1,CSRP1,CCN2,RCAN1,HSPB1,HSP90AA1,IDH2,IGFBP7,PFN1,MAP2K1,RAB4A,FSCN1,PRDX2,TMSB4X,TPM3,TMSB10,MICAL2,CYCS,SH3BGRL3</t>
  </si>
  <si>
    <t>71,389,857,1072,1175,1465,1490,1827,3315,3320,3418,3490,5216,5604,5867,6624,7001,7114,7170,9168,9645,54205,83442</t>
  </si>
  <si>
    <t>VEGFA VEGFR2 signaling</t>
  </si>
  <si>
    <t>WP3888</t>
  </si>
  <si>
    <t>17/757</t>
  </si>
  <si>
    <t>ACAT2,ALDH3A2,AKR1B1,CAV1,CYP51A1,DHCR24,FABP3,FDFT1,FDPS,HMGCS1,IDI1,RAB4A,MSMO1,SCD,SQLE,ANKRD1,FITM1</t>
  </si>
  <si>
    <t>39,224,231,857,1595,1718,2170,2222,2224,3157,3422,5867,6307,6319,6713,27063,161247</t>
  </si>
  <si>
    <t>Metabolism of lipids</t>
  </si>
  <si>
    <t>R-HSA-556833</t>
  </si>
  <si>
    <t>3/10</t>
  </si>
  <si>
    <t>CYP51A1,DHCR24,MSMO1</t>
  </si>
  <si>
    <t>1595,1718,6307</t>
  </si>
  <si>
    <t>Cholesterol biosynthesis via desmosterol (Bloch pathway)</t>
  </si>
  <si>
    <t>R-HSA-6807047</t>
  </si>
  <si>
    <t>FDPS,HMGCS1,IDI1</t>
  </si>
  <si>
    <t>2224,3157,3422</t>
  </si>
  <si>
    <t>geranylgeranyl diphosphate metabolic process</t>
  </si>
  <si>
    <t>GO:0033385</t>
  </si>
  <si>
    <t>4/23</t>
  </si>
  <si>
    <t>ACAT2,FDPS,HMGCS1,IDI1</t>
  </si>
  <si>
    <t>39,2224,3157,3422</t>
  </si>
  <si>
    <t>Terpenoid backbone biosynthesis</t>
  </si>
  <si>
    <t>hsa00900</t>
  </si>
  <si>
    <t>Zymostenol biosynthesis via lathosterol (Kandutsch-Russell pathway)</t>
  </si>
  <si>
    <t>R-HSA-6807062</t>
  </si>
  <si>
    <t>geranylgeranyl diphosphate biosynthetic process</t>
  </si>
  <si>
    <t>GO:0033386</t>
  </si>
  <si>
    <t>ACAT2,FDPS,HMGCS1</t>
  </si>
  <si>
    <t>39,2224,3157</t>
  </si>
  <si>
    <t>Mevalonate pathway</t>
  </si>
  <si>
    <t>WP3963</t>
  </si>
  <si>
    <t>15/471</t>
  </si>
  <si>
    <t>AKR1B1,CYP51A1,DHCR24,FDFT1,FDPS,GOT1,GSTP1,HMGCS1,IDI1,PGAM1,RBP1,MSMO1,SCD,SQLE,DHRS9</t>
  </si>
  <si>
    <t>231,1595,1718,2222,2224,2805,2950,3157,3422,5223,5947,6307,6319,6713,10170</t>
  </si>
  <si>
    <t>small molecule biosynthetic process</t>
  </si>
  <si>
    <t>GO:0044283</t>
  </si>
  <si>
    <t>17/593</t>
  </si>
  <si>
    <t>ACAT2,AKR1B1,CYP51A1,DHCR24,FDFT1,FDPS,GSTP1,HMGCS1,IDI1,PAM,RBP1,MSMO1,SCD,SQLE,DGKI,DHRS9,FITM1</t>
  </si>
  <si>
    <t>39,231,1595,1718,2222,2224,2950,3157,3422,5066,5947,6307,6319,6713,9162,10170,161247</t>
  </si>
  <si>
    <t>lipid biosynthetic process</t>
  </si>
  <si>
    <t>GO:0008610</t>
  </si>
  <si>
    <t>12/267</t>
  </si>
  <si>
    <t>AKR1B1,CYP51A1,DHCR24,FDFT1,FDPS,HMGCS1,IDI1,LDLR,MSMO1,SQLE,DHRS9,CCDC3</t>
  </si>
  <si>
    <t>231,1595,1718,2222,2224,3157,3422,3949,6307,6713,10170,83643</t>
  </si>
  <si>
    <t>steroid metabolic process</t>
  </si>
  <si>
    <t>GO:0008202</t>
  </si>
  <si>
    <t>4/10</t>
  </si>
  <si>
    <t>farnesyl diphosphate biosynthetic process</t>
  </si>
  <si>
    <t>GO:0045337</t>
  </si>
  <si>
    <t>4/9</t>
  </si>
  <si>
    <t>isoprenoid biosynthetic process via mevalonate</t>
  </si>
  <si>
    <t>GO:1902767</t>
  </si>
  <si>
    <t>farnesyl diphosphate biosynthetic process, mevalonate pathway</t>
  </si>
  <si>
    <t>GO:0010142</t>
  </si>
  <si>
    <t>CYP51A1,DHCR24,FDFT1,MSMO1,SQLE</t>
  </si>
  <si>
    <t>1595,1718,2222,6307,6713</t>
  </si>
  <si>
    <t>Steroid biosynthesis</t>
  </si>
  <si>
    <t>hsa00100</t>
  </si>
  <si>
    <t>7/55</t>
  </si>
  <si>
    <t>CYP51A1,FDFT1,FDPS,HMGCS1,IDI1,SCD,SQLE</t>
  </si>
  <si>
    <t>1595,2222,2224,3157,3422,6319,6713</t>
  </si>
  <si>
    <t>Regulation of cholesterol biosynthesis by SREBP (SREBF)</t>
  </si>
  <si>
    <t>R-HSA-1655829</t>
  </si>
  <si>
    <t>10/143</t>
  </si>
  <si>
    <t>CYP51A1,DHCR24,FDFT1,FDPS,HMGCS1,IDI1,LDLR,MSMO1,SQLE,CCDC3</t>
  </si>
  <si>
    <t>1595,1718,2222,2224,3157,3422,3949,6307,6713,83643</t>
  </si>
  <si>
    <t>sterol metabolic process</t>
  </si>
  <si>
    <t>GO:0016125</t>
  </si>
  <si>
    <t>6/29</t>
  </si>
  <si>
    <t>ACAT2,FDPS,HMGCS1,IDI1,RBP1,DHRS9</t>
  </si>
  <si>
    <t>39,2224,3157,3422,5947,10170</t>
  </si>
  <si>
    <t>isoprenoid biosynthetic process</t>
  </si>
  <si>
    <t>GO:0008299</t>
  </si>
  <si>
    <t>9/97</t>
  </si>
  <si>
    <t>CYP51A1,DHCR24,FDFT1,FDPS,GOT1,HMGCS1,IDI1,MSMO1,SQLE</t>
  </si>
  <si>
    <t>1595,1718,2222,2224,2805,3157,3422,6307,6713</t>
  </si>
  <si>
    <t>alcohol biosynthetic process</t>
  </si>
  <si>
    <t>GO:0046165</t>
  </si>
  <si>
    <t>8/69</t>
  </si>
  <si>
    <t>CYP51A1,FDFT1,FDPS,HMGCS1,IDI1,LDLR,SCD,SQLE</t>
  </si>
  <si>
    <t>1595,2222,2224,3157,3422,3949,6319,6713</t>
  </si>
  <si>
    <t>Sterol regulatory element binding proteins SREBP signaling</t>
  </si>
  <si>
    <t>WP1982</t>
  </si>
  <si>
    <t>9/95</t>
  </si>
  <si>
    <t>AKR1B1,CYP51A1,DHCR24,FDFT1,FDPS,HMGCS1,IDI1,MSMO1,SQLE</t>
  </si>
  <si>
    <t>231,1595,1718,2222,2224,3157,3422,6307,6713</t>
  </si>
  <si>
    <t>steroid biosynthetic process</t>
  </si>
  <si>
    <t>GO:0006694</t>
  </si>
  <si>
    <t>10/123</t>
  </si>
  <si>
    <t>cholesterol metabolic process</t>
  </si>
  <si>
    <t>GO:0008203</t>
  </si>
  <si>
    <t>11/154</t>
  </si>
  <si>
    <t>ACAT2,AKR1B1,CYP51A1,DHCR24,FDFT1,FDPS,HMGCS1,IDI1,MSMO1,SCD,SQLE</t>
  </si>
  <si>
    <t>39,231,1595,1718,2222,2224,3157,3422,6307,6319,6713</t>
  </si>
  <si>
    <t>Metabolism of steroids</t>
  </si>
  <si>
    <t>R-HSA-8957322</t>
  </si>
  <si>
    <t>7/42</t>
  </si>
  <si>
    <t>Activation of gene expression by SREBF (SREBP)</t>
  </si>
  <si>
    <t>R-HSA-2426168</t>
  </si>
  <si>
    <t>5/13</t>
  </si>
  <si>
    <t>ACAT2,FDFT1,FDPS,HMGCS1,IDI1</t>
  </si>
  <si>
    <t>39,2222,2224,3157,3422</t>
  </si>
  <si>
    <t>Mevalonate arm of cholesterol biosynthesis pathway</t>
  </si>
  <si>
    <t>WP4190</t>
  </si>
  <si>
    <t>ALDH3A2,AKR1B1,CYP51A1,DHCR24,FDFT1,FDPS,GOT1,HMGCS1,IDH2,IDI1,LDLR,MSMO1,SQLE,DHRS9,CCDC3</t>
  </si>
  <si>
    <t>224,231,1595,1718,2222,2224,2805,3157,3418,3422,3949,6307,6713,10170,83643</t>
  </si>
  <si>
    <t>alcohol metabolic process</t>
  </si>
  <si>
    <t>GO:0006066</t>
  </si>
  <si>
    <t>5/12</t>
  </si>
  <si>
    <t>farnesyl diphosphate metabolic process</t>
  </si>
  <si>
    <t>GO:0045338</t>
  </si>
  <si>
    <t>6/23</t>
  </si>
  <si>
    <t>terpenoid biosynthetic process</t>
  </si>
  <si>
    <t>GO:0016114</t>
  </si>
  <si>
    <t>CYP51A1,DHCR24,FDFT1,FDPS,HMGCS1,IDH2,IDI1,LDLR,MSMO1,SQLE,CCDC3</t>
  </si>
  <si>
    <t>1595,1718,2222,2224,3157,3418,3422,3949,6307,6713,83643</t>
  </si>
  <si>
    <t>secondary alcohol metabolic process</t>
  </si>
  <si>
    <t>GO:1902652</t>
  </si>
  <si>
    <t>11/114</t>
  </si>
  <si>
    <t>ACAT2,ALDH3A2,AKR1B1,CRABP2,FDFT1,FDPS,HMGCS1,IDI1,LDLR,RBP1,DHRS9</t>
  </si>
  <si>
    <t>39,224,231,1382,2222,2224,3157,3422,3949,5947,10170</t>
  </si>
  <si>
    <t>terpenoid metabolic process</t>
  </si>
  <si>
    <t>GO:0006721</t>
  </si>
  <si>
    <t>8/43</t>
  </si>
  <si>
    <t>CYP51A1,DHCR24,FDFT1,FDPS,HMGCS1,IDI1,MSMO1,SQLE</t>
  </si>
  <si>
    <t>1595,1718,2222,2224,3157,3422,6307,6713</t>
  </si>
  <si>
    <t>sterol biosynthetic process</t>
  </si>
  <si>
    <t>GO:0016126</t>
  </si>
  <si>
    <t>6/14</t>
  </si>
  <si>
    <t>ACAT2,FDFT1,FDPS,HMGCS1,IDI1,SQLE</t>
  </si>
  <si>
    <t>39,2222,2224,3157,3422,6713</t>
  </si>
  <si>
    <t>Lanosterol biosynthesis</t>
  </si>
  <si>
    <t>R-HSA-9969896</t>
  </si>
  <si>
    <t>FDFT1,FDPS,HMGCS1,IDI1,MSMO1,SQLE</t>
  </si>
  <si>
    <t>2222,2224,3157,3422,6307,6713</t>
  </si>
  <si>
    <t>zymosterol biosynthetic process</t>
  </si>
  <si>
    <t>GO:0036197</t>
  </si>
  <si>
    <t>zymosterol metabolic process</t>
  </si>
  <si>
    <t>GO:0036196</t>
  </si>
  <si>
    <t>8/37</t>
  </si>
  <si>
    <t>secondary alcohol biosynthetic process</t>
  </si>
  <si>
    <t>GO:1902653</t>
  </si>
  <si>
    <t>cholesterol biosynthetic process</t>
  </si>
  <si>
    <t>GO:0006695</t>
  </si>
  <si>
    <t>12/123</t>
  </si>
  <si>
    <t>ACAT2,ALDH3A2,AKR1B1,CRABP2,FDFT1,FDPS,HMGCS1,IDI1,LDLR,NME1,RBP1,DHRS9</t>
  </si>
  <si>
    <t>39,224,231,1382,2222,2224,3157,3422,3949,4830,5947,10170</t>
  </si>
  <si>
    <t>isoprenoid metabolic process</t>
  </si>
  <si>
    <t>GO:0006720</t>
  </si>
  <si>
    <t>10/72</t>
  </si>
  <si>
    <t>ACAT2,CYP51A1,DHCR24,FDFT1,FDPS,HMGCS1,IDI1,LDLR,MSMO1,SQLE</t>
  </si>
  <si>
    <t>39,1595,1718,2222,2224,3157,3422,3949,6307,6713</t>
  </si>
  <si>
    <t>Cholesterol metabolism</t>
  </si>
  <si>
    <t>WP5304</t>
  </si>
  <si>
    <t>7/19</t>
  </si>
  <si>
    <t>DHCR24,FDFT1,FDPS,HMGCS1,IDI1,MSMO1,SQLE</t>
  </si>
  <si>
    <t>1718,2222,2224,3157,3422,6307,6713</t>
  </si>
  <si>
    <t>cholesterol biosynthetic process via lathosterol</t>
  </si>
  <si>
    <t>GO:0033490</t>
  </si>
  <si>
    <t>cholesterol biosynthetic process via desmosterol</t>
  </si>
  <si>
    <t>GO:0033489</t>
  </si>
  <si>
    <t>9/43</t>
  </si>
  <si>
    <t>ACAT2,CYP51A1,DHCR24,FDFT1,FDPS,HMGCS1,IDI1,MSMO1,SCD</t>
  </si>
  <si>
    <t>39,1595,1718,2222,2224,3157,3422,6307,6319</t>
  </si>
  <si>
    <t>Cholesterol biosynthesis pathway in hepatocytes</t>
  </si>
  <si>
    <t>WP5329</t>
  </si>
  <si>
    <t>7/15</t>
  </si>
  <si>
    <t>CYP51A1,FDFT1,FDPS,HMGCS1,IDI1,MSMO1,SQLE</t>
  </si>
  <si>
    <t>1595,2222,2224,3157,3422,6307,6713</t>
  </si>
  <si>
    <t>Cholesterol biosynthesis pathway</t>
  </si>
  <si>
    <t>WP197</t>
  </si>
  <si>
    <t>10/47</t>
  </si>
  <si>
    <t>ACAT2,CYP51A1,DHCR24,FDFT1,FDPS,HMGCS1,IDI1,MSMO1,SCD,SQLE</t>
  </si>
  <si>
    <t>39,1595,1718,2222,2224,3157,3422,6307,6319,6713</t>
  </si>
  <si>
    <t>Cholesterol metabolism with Bloch and Kandutsch Russell pathways</t>
  </si>
  <si>
    <t>WP4718</t>
  </si>
  <si>
    <t>8/18</t>
  </si>
  <si>
    <t>Cholesterol synthesis disorders</t>
  </si>
  <si>
    <t>WP5193</t>
  </si>
  <si>
    <t>9/27</t>
  </si>
  <si>
    <t>ACAT2,CYP51A1,DHCR24,FDFT1,FDPS,HMGCS1,IDI1,MSMO1,SQLE</t>
  </si>
  <si>
    <t>39,1595,1718,2222,2224,3157,3422,6307,6713</t>
  </si>
  <si>
    <t>Cholesterol biosynthesis</t>
  </si>
  <si>
    <t>R-HSA-191273</t>
  </si>
  <si>
    <t>10/36</t>
  </si>
  <si>
    <t>Enterocyte cholesterol metabolism</t>
  </si>
  <si>
    <t>WP5333</t>
  </si>
  <si>
    <t>29/-</t>
  </si>
  <si>
    <t>ACAT2,CYP51A1,DHCR24,FDFT1,FDPS,HMGCS1,IDI1,LDLR,MSMO1,SQLE,SCD,ALDH3A2,AKR1B1,CRABP2,NME1,RBP1,DHRS9,IDH2,CCDC3,GOT1,GSTP1,PAM,DGKI,FITM1,PGAM1,CAV1,FABP3,RAB4A,ANKRD1</t>
  </si>
  <si>
    <t>39,1595,1718,2222,2224,3157,3422,3949,6307,6713,6319,224,231,1382,4830,5947,10170,3418,83643,2805,2950,5066,9162,161247,5223,857,2170,5867,27063</t>
  </si>
  <si>
    <t>RHOC,CCN2,S100A10,TPM1,SYNPO2L</t>
  </si>
  <si>
    <t>389,1490,6281,7168,79933</t>
  </si>
  <si>
    <t>positive regulation of stress fiber assembly</t>
  </si>
  <si>
    <t>GO:0051496</t>
  </si>
  <si>
    <t>ACTG1,RHOC,CCN2,PFN1,S100A10,TPM1,SYNPO2L</t>
  </si>
  <si>
    <t>71,389,1490,5216,6281,7168,79933</t>
  </si>
  <si>
    <t>regulation of stress fiber assembly</t>
  </si>
  <si>
    <t>GO:0051492</t>
  </si>
  <si>
    <t>8/107</t>
  </si>
  <si>
    <t>ACTG1,RHOC,CCN2,PFN1,S100A10,TPM1,SYNPO2L,MYLK3</t>
  </si>
  <si>
    <t>71,389,1490,5216,6281,7168,79933,91807</t>
  </si>
  <si>
    <t>regulation of actomyosin structure organization</t>
  </si>
  <si>
    <t>GO:0110020</t>
  </si>
  <si>
    <t>17/517</t>
  </si>
  <si>
    <t>RHOC,BMP7,CAV1,CFL1,CCN2,FLNA,HSP90AA1,MSN,PFN1,S100A10,FSCN1,TPM1,ISG15,LMOD1,SYNPO2L,SYNPO2,LMOD2</t>
  </si>
  <si>
    <t>389,655,857,1072,1490,2316,3320,4478,5216,6281,6624,7168,9636,25802,79933,171024,442721</t>
  </si>
  <si>
    <t>positive regulation of cellular component biogenesis</t>
  </si>
  <si>
    <t>GO:0044089</t>
  </si>
  <si>
    <t>8/64</t>
  </si>
  <si>
    <t>RHOC,CCN2,FLNA,PFN1,S100A10,TPM1,SYNPO2L,SYNPO2</t>
  </si>
  <si>
    <t>389,1490,2316,5216,6281,7168,79933,171024</t>
  </si>
  <si>
    <t>positive regulation of actin filament bundle assembly</t>
  </si>
  <si>
    <t>GO:0032233</t>
  </si>
  <si>
    <t>10/110</t>
  </si>
  <si>
    <t>ACTG1,RHOC,CFL1,CCN2,FLNA,PFN1,S100A10,TPM1,SYNPO2L,SYNPO2</t>
  </si>
  <si>
    <t>71,389,1072,1490,2316,5216,6281,7168,79933,171024</t>
  </si>
  <si>
    <t>regulation of actin filament bundle assembly</t>
  </si>
  <si>
    <t>GO:0032231</t>
  </si>
  <si>
    <t>20/505</t>
  </si>
  <si>
    <t>ACTN2,RHOC,CFL1,CCN2,FLNA,HSP90AA1,MSN,PFN1,S100A10,FSCN1,TPM1,WDR1,NES,MLLT11,LMOD1,TMED9,SYNPO2L,MYLK3,SYNPO2,LMOD2</t>
  </si>
  <si>
    <t>88,389,1072,1490,2316,3320,4478,5216,6281,6624,7168,9948,10763,10962,25802,54732,79933,91807,171024,442721</t>
  </si>
  <si>
    <t>positive regulation of organelle organization</t>
  </si>
  <si>
    <t>GO:0010638</t>
  </si>
  <si>
    <t>21/547</t>
  </si>
  <si>
    <t>ACTG1,ACTN2,RHOC,RND3,CFL1,CCN2,FLNA,PFN1,S100A10,FSCN1,TMSB4X,TPM1,WDR1,NES,COTL1,LMOD1,ASB2,SYNPO2L,MYLK3,SYNPO2,LMOD2</t>
  </si>
  <si>
    <t>71,88,389,390,1072,1490,2316,5216,6281,6624,7114,7168,9948,10763,23406,25802,51676,79933,91807,171024,442721</t>
  </si>
  <si>
    <t>regulation of cytoskeleton organization</t>
  </si>
  <si>
    <t>GO:0051493</t>
  </si>
  <si>
    <t>14/175</t>
  </si>
  <si>
    <t>ACTN2,RHOC,CFL1,CCN2,FLNA,PFN1,S100A10,TPM1,WDR1,LMOD1,SYNPO2L,MYLK3,SYNPO2,LMOD2</t>
  </si>
  <si>
    <t>88,389,1072,1490,2316,5216,6281,7168,9948,25802,79933,91807,171024,442721</t>
  </si>
  <si>
    <t>positive regulation of supramolecular fiber organization</t>
  </si>
  <si>
    <t>GO:1902905</t>
  </si>
  <si>
    <t>17/272</t>
  </si>
  <si>
    <t>ACTG1,ACTN2,RHOC,CFL1,CCN2,FLNA,PFN1,S100A10,TMSB4X,TPM1,WDR1,COTL1,LMOD1,ASB2,SYNPO2L,SYNPO2,LMOD2</t>
  </si>
  <si>
    <t>71,88,389,1072,1490,2316,5216,6281,7114,7168,9948,23406,25802,51676,79933,171024,442721</t>
  </si>
  <si>
    <t>regulation of actin filament organization</t>
  </si>
  <si>
    <t>GO:0110053</t>
  </si>
  <si>
    <t>20/393</t>
  </si>
  <si>
    <t>ACTG1,ACTN2,RHOC,CFL1,CCN2,FLNA,HSPA8,LDLR,PFN1,S100A10,TMSB4X,TPM1,WDR1,COTL1,LMOD1,ASB2,SYNPO2L,MYLK3,SYNPO2,LMOD2</t>
  </si>
  <si>
    <t>71,88,389,1072,1490,2316,3312,3949,5216,6281,7114,7168,9948,23406,25802,51676,79933,91807,171024,442721</t>
  </si>
  <si>
    <t>regulation of supramolecular fiber organization</t>
  </si>
  <si>
    <t>GO:1902903</t>
  </si>
  <si>
    <t>15/190</t>
  </si>
  <si>
    <t>ACTN2,RHOC,CFL1,CCN2,FLNA,PFN1,S100A10,TPM1,WDR1,NES,LMOD1,SYNPO2L,MYLK3,SYNPO2,LMOD2</t>
  </si>
  <si>
    <t>88,389,1072,1490,2316,5216,6281,7168,9948,10763,25802,79933,91807,171024,442721</t>
  </si>
  <si>
    <t>positive regulation of cytoskeleton organization</t>
  </si>
  <si>
    <t>GO:0051495</t>
  </si>
  <si>
    <t>20/355</t>
  </si>
  <si>
    <t>ACTG1,ACTN2,RHOC,RND3,CFL1,CCN2,FLNA,PFN1,S100A10,FSCN1,TMSB4X,TPM1,WDR1,COTL1,LMOD1,ASB2,SYNPO2L,MYLK3,SYNPO2,LMOD2</t>
  </si>
  <si>
    <t>71,88,389,390,1072,1490,2316,5216,6281,6624,7114,7168,9948,23406,25802,51676,79933,91807,171024,442721</t>
  </si>
  <si>
    <t>regulation of actin cytoskeleton organization</t>
  </si>
  <si>
    <t>GO:0032956</t>
  </si>
  <si>
    <t>25/401</t>
  </si>
  <si>
    <t>ACTA2,ACTG1,ACTN2,RHOC,RND3,CAV1,CFL1,CCN2,FLNA,MYBPC3,PFN1,S100A10,FSCN1,TMSB4X,TNNC1,TPM1,CSRP3,WDR1,COTL1,LMOD1,ASB2,SYNPO2L,MYLK3,SYNPO2,LMOD2</t>
  </si>
  <si>
    <t>59,71,88,389,390,857,1072,1490,2316,4607,5216,6281,6624,7114,7134,7168,8048,9948,23406,25802,51676,79933,91807,171024,442721</t>
  </si>
  <si>
    <t>regulation of actin filament-based process</t>
  </si>
  <si>
    <t>GO:0032970</t>
  </si>
  <si>
    <t>34/-</t>
  </si>
  <si>
    <t>ACTA2,ACTG1,ACTN2,RHOC,RND3,CAV1,CFL1,CCN2,FLNA,MYBPC3,PFN1,S100A10,FSCN1,TMSB4X,TNNC1,TPM1,CSRP3,WDR1,COTL1,LMOD1,ASB2,SYNPO2L,MYLK3,SYNPO2,LMOD2,NES,HSPA8,LDLR,HSP90AA1,MSN,MLLT11,TMED9,BMP7,ISG15</t>
  </si>
  <si>
    <t>59,71,88,389,390,857,1072,1490,2316,4607,5216,6281,6624,7114,7134,7168,8048,9948,23406,25802,51676,79933,91807,171024,442721,10763,3312,3949,3320,4478,10962,54732,655,9636</t>
  </si>
  <si>
    <t>4/105</t>
  </si>
  <si>
    <t>BMP7,CFL1,PFN1,LMO4</t>
  </si>
  <si>
    <t>655,1072,5216,8543</t>
  </si>
  <si>
    <t>neural tube formation</t>
  </si>
  <si>
    <t>GO:0001841</t>
  </si>
  <si>
    <t>4/97</t>
  </si>
  <si>
    <t>primary neural tube formation</t>
  </si>
  <si>
    <t>GO:0014020</t>
  </si>
  <si>
    <t>5/148</t>
  </si>
  <si>
    <t>BMP7,CFL1,PFN1,TGM2,LMO4</t>
  </si>
  <si>
    <t>655,1072,5216,7052,8543</t>
  </si>
  <si>
    <t>tube formation</t>
  </si>
  <si>
    <t>GO:0035148</t>
  </si>
  <si>
    <t>BMP7,CFL1,PFN1,TGFB1I1,LMO4</t>
  </si>
  <si>
    <t>655,1072,5216,7041,8543</t>
  </si>
  <si>
    <t>morphogenesis of embryonic epithelium</t>
  </si>
  <si>
    <t>GO:0016331</t>
  </si>
  <si>
    <t>8/317</t>
  </si>
  <si>
    <t>BMP7,CFL1,NKX2-5,PFN1,LMO4,MICAL2,ASB2,HHIP</t>
  </si>
  <si>
    <t>655,1072,1482,5216,8543,9645,51676,64399</t>
  </si>
  <si>
    <t>13/606</t>
  </si>
  <si>
    <t>BMP7,CFL1,COL2A1,CRABP2,NKX2-5,FBN2,MMP15,PFN1,SPARC,TGFB1I1,LMO4,MICAL2,ASB2</t>
  </si>
  <si>
    <t>655,1072,1280,1382,1482,2201,4324,5216,6678,7041,8543,9645,51676</t>
  </si>
  <si>
    <t>17/482</t>
  </si>
  <si>
    <t>ACTB,ACTG1,RHOC,BMP7,CD151,CFL1,NKX2-5,FLNA,MSN,PFN1,TGFB1I1,TGM2,LMO4,MICAL2,WDR1,ASB2,HHIP</t>
  </si>
  <si>
    <t>60,71,389,655,977,1072,1482,2316,4478,5216,7041,7052,8543,9645,9948,51676,64399</t>
  </si>
  <si>
    <t>30/604</t>
  </si>
  <si>
    <t>ACTA1,ACTA2,ACTB,ACTC1,ACTG1,RHOC,BMP7,CD151,CFL1,COL3A1,NKX2-5,FKBP1A,FLNA,MSN,MYBPC3,MYH7,MYL3,MYLK,PFN1,TGFB1I1,TGM2,TNNC1,TNNI3,TPM1,LMO4,MICAL2,WDR1,ANKRD1,ASB2,HHIP</t>
  </si>
  <si>
    <t>58,59,60,70,71,389,655,977,1072,1281,1482,2280,2316,4478,4607,4625,4634,4638,5216,7041,7052,7134,7137,7168,8543,9645,9948,27063,51676,64399</t>
  </si>
  <si>
    <t>35/-</t>
  </si>
  <si>
    <t>ACTA1,ACTA2,ACTB,ACTC1,ACTG1,RHOC,BMP7,CD151,CFL1,COL3A1,NKX2-5,FKBP1A,FLNA,MSN,MYBPC3,MYH7,MYL3,MYLK,PFN1,TGFB1I1,TGM2,TNNC1,TNNI3,TPM1,LMO4,MICAL2,WDR1,ANKRD1,ASB2,HHIP,COL2A1,CRABP2,FBN2,MMP15,SPARC</t>
  </si>
  <si>
    <t>58,59,60,70,71,389,655,977,1072,1281,1482,2280,2316,4478,4607,4625,4634,4638,5216,7041,7052,7134,7137,7168,8543,9645,9948,27063,51676,64399,1280,1382,2201,4324,6678</t>
  </si>
  <si>
    <t>13/688</t>
  </si>
  <si>
    <t>HSP90AA1,PSMD8,TUBB2A,TUBA1A,PTTG1,TUBA1B,TUBB3,TUBB4B,YWHAQ,UBE2S,TUBB6,TUBB,TUBB2B</t>
  </si>
  <si>
    <t>3320,5714,7280,7846,9232,10376,10381,10383,10971,27338,84617,203068,347733</t>
  </si>
  <si>
    <t>Cell Cycle</t>
  </si>
  <si>
    <t>R-HSA-1640170</t>
  </si>
  <si>
    <t>HSP90AA1,TUBB2A,TUBA1B</t>
  </si>
  <si>
    <t>3320,7280,10376</t>
  </si>
  <si>
    <t>PID HDAC CLASSII PATHWAY</t>
  </si>
  <si>
    <t>M30</t>
  </si>
  <si>
    <t>12/553</t>
  </si>
  <si>
    <t>HSP90AA1,PSMD8,TUBB2A,TUBA1A,PTTG1,TUBA1B,TUBB3,TUBB4B,UBE2S,TUBB6,TUBB,TUBB2B</t>
  </si>
  <si>
    <t>3320,5714,7280,7846,9232,10376,10381,10383,27338,84617,203068,347733</t>
  </si>
  <si>
    <t>Cell Cycle, Mitotic</t>
  </si>
  <si>
    <t>R-HSA-69278</t>
  </si>
  <si>
    <t>13/600</t>
  </si>
  <si>
    <t>ACTB,CFL1,FLNA,NEFL,TUBB2A,TUBA1A,TUBA1B,TUBB3,TUBB4B,TUBB6,NAV1,TUBB,TUBB2B</t>
  </si>
  <si>
    <t>60,1072,2316,4747,7280,7846,10376,10381,10383,84617,89796,203068,347733</t>
  </si>
  <si>
    <t>microtubule cytoskeleton organization</t>
  </si>
  <si>
    <t>GO:0000226</t>
  </si>
  <si>
    <t>9/312</t>
  </si>
  <si>
    <t>TUBB2A,TUBA1A,TUBA1B,TUBB3,TUBB4B,TMED9,TUBB6,NUDT14,TUBB2B</t>
  </si>
  <si>
    <t>7280,7846,10376,10381,10383,54732,84617,256281,347733</t>
  </si>
  <si>
    <t>Asparagine N-linked glycosylation</t>
  </si>
  <si>
    <t>R-HSA-446203</t>
  </si>
  <si>
    <t>7/162</t>
  </si>
  <si>
    <t>TUBB2A,TUBA1A,TUBA1B,TUBB3,TUBB4B,TUBB6,TUBB2B</t>
  </si>
  <si>
    <t>7280,7846,10376,10381,10383,84617,347733</t>
  </si>
  <si>
    <t>HCMV Infection</t>
  </si>
  <si>
    <t>R-HSA-9609646</t>
  </si>
  <si>
    <t>8/187</t>
  </si>
  <si>
    <t>TUBB2A,TUBA1A,TUBA1B,TUBB3,TUBB4B,TMED9,TUBB6,TUBB2B</t>
  </si>
  <si>
    <t>7280,7846,10376,10381,10383,54732,84617,347733</t>
  </si>
  <si>
    <t>Transport to the Golgi and subsequent modification</t>
  </si>
  <si>
    <t>R-HSA-948021</t>
  </si>
  <si>
    <t>HCMV Early Events</t>
  </si>
  <si>
    <t>R-HSA-9609690</t>
  </si>
  <si>
    <t>12/405</t>
  </si>
  <si>
    <t>M Phase</t>
  </si>
  <si>
    <t>R-HSA-68886</t>
  </si>
  <si>
    <t>Resolution of Sister Chromatid Cohesion</t>
  </si>
  <si>
    <t>R-HSA-2500257</t>
  </si>
  <si>
    <t>15/586</t>
  </si>
  <si>
    <t>RHOC,CALM1,CFL1,FLNA,TUBB2A,TUBA1A,IER3,TUBA1B,TUBB3,TUBB4B,NES,UBE2S,TUBB6,TUBB,TUBB2B</t>
  </si>
  <si>
    <t>389,801,1072,2316,7280,7846,8870,10376,10381,10383,10763,27338,84617,203068,347733</t>
  </si>
  <si>
    <t>mitotic cell cycle</t>
  </si>
  <si>
    <t>GO:0000278</t>
  </si>
  <si>
    <t>8/170</t>
  </si>
  <si>
    <t>ACTB,TUBB2A,TUBA1A,TUBA1B,TUBB3,TUBB4B,TUBB6,TUBB2B</t>
  </si>
  <si>
    <t>60,7280,7846,10376,10381,10383,84617,347733</t>
  </si>
  <si>
    <t>Factors involved in megakaryocyte development and platelet production</t>
  </si>
  <si>
    <t>R-HSA-983231</t>
  </si>
  <si>
    <t>7/119</t>
  </si>
  <si>
    <t>EML4 and NUDC in mitotic spindle formation</t>
  </si>
  <si>
    <t>R-HSA-9648025</t>
  </si>
  <si>
    <t>9/206</t>
  </si>
  <si>
    <t>HSP90AA1,TUBB2A,TUBA1A,TUBA1B,TUBB3,TUBB4B,TUBB6,TUBB,TUBB2B</t>
  </si>
  <si>
    <t>3320,7280,7846,10376,10381,10383,84617,203068,347733</t>
  </si>
  <si>
    <t>Mitotic Prometaphase</t>
  </si>
  <si>
    <t>R-HSA-68877</t>
  </si>
  <si>
    <t>9/203</t>
  </si>
  <si>
    <t>TUBB2A,TUBA1A,TUBA1B,TUBB3,TUBB4B,RAB9B,TMED9,TUBB6,TUBB2B</t>
  </si>
  <si>
    <t>7280,7846,10376,10381,10383,51209,54732,84617,347733</t>
  </si>
  <si>
    <t>Intra-Golgi and retrograde Golgi-to-ER traffic</t>
  </si>
  <si>
    <t>R-HSA-6811442</t>
  </si>
  <si>
    <t>8/156</t>
  </si>
  <si>
    <t>ER to Golgi Anterograde Transport</t>
  </si>
  <si>
    <t>R-HSA-199977</t>
  </si>
  <si>
    <t>9/201</t>
  </si>
  <si>
    <t>Cilium Assembly</t>
  </si>
  <si>
    <t>R-HSA-5617833</t>
  </si>
  <si>
    <t>13/408</t>
  </si>
  <si>
    <t>ACTN2,CALM1,AP2S1,GNG5,HSPA8,NEFL,TUBB2A,TUBA1A,TUBA1B,TUBB3,TUBB4B,TUBB6,TUBB2B</t>
  </si>
  <si>
    <t>88,801,1175,2787,3312,4747,7280,7846,10376,10381,10383,84617,347733</t>
  </si>
  <si>
    <t>Neuronal System</t>
  </si>
  <si>
    <t>R-HSA-112316</t>
  </si>
  <si>
    <t>10/225</t>
  </si>
  <si>
    <t>PSMD8,TUBB2A,TUBA1A,PTTG1,TUBA1B,TUBB3,TUBB4B,UBE2S,TUBB6,TUBB2B</t>
  </si>
  <si>
    <t>5714,7280,7846,9232,10376,10381,10383,27338,84617,347733</t>
  </si>
  <si>
    <t>Mitotic Metaphase and Anaphase</t>
  </si>
  <si>
    <t>R-HSA-2555396</t>
  </si>
  <si>
    <t>17/635</t>
  </si>
  <si>
    <t>ACTB,ACTG1,CALM1,AP2S1,HSPA8,LDLR,RAB4A,TUBB2A,TUBA1A,TUBA1B,TUBB3,TUBB4B,YWHAQ,RAB9B,TMED9,TUBB6,TUBB2B</t>
  </si>
  <si>
    <t>60,71,801,1175,3312,3949,5867,7280,7846,10376,10381,10383,10971,51209,54732,84617,347733</t>
  </si>
  <si>
    <t>Membrane Trafficking</t>
  </si>
  <si>
    <t>R-HSA-199991</t>
  </si>
  <si>
    <t>10/224</t>
  </si>
  <si>
    <t>Mitotic Anaphase</t>
  </si>
  <si>
    <t>R-HSA-68882</t>
  </si>
  <si>
    <t>8/134</t>
  </si>
  <si>
    <t>Golgi-to-ER retrograde transport</t>
  </si>
  <si>
    <t>R-HSA-8856688</t>
  </si>
  <si>
    <t>8/126</t>
  </si>
  <si>
    <t>AP2S1,TUBB2A,TUBA1A,TUBA1B,TUBB3,TUBB4B,TUBB6,TUBB2B</t>
  </si>
  <si>
    <t>1175,7280,7846,10376,10381,10383,84617,347733</t>
  </si>
  <si>
    <t>MHC class II antigen presentation</t>
  </si>
  <si>
    <t>R-HSA-2132295</t>
  </si>
  <si>
    <t>9/160</t>
  </si>
  <si>
    <t>HSPA8,HSP90AA1,TUBB2A,TUBA1A,TUBA1B,TUBB3,TUBB4B,TUBB6,TUBB2B</t>
  </si>
  <si>
    <t>3312,3320,7280,7846,10376,10381,10383,84617,347733</t>
  </si>
  <si>
    <t>Autophagy</t>
  </si>
  <si>
    <t>R-HSA-9612973</t>
  </si>
  <si>
    <t>20/789</t>
  </si>
  <si>
    <t>COX4I1,COX6B1,COX7A2,GSTP1,HSPA8,HSP90AA1,IGFBP7,PSMD8,RPL8,PRDX2,TUBB2A,TUBA1A,COX5A,TUBA1B,TUBB3,TUBB4B,UBE2S,TUBB6,RPL22L1,TUBB2B</t>
  </si>
  <si>
    <t>1327,1340,1347,2950,3312,3320,3490,5714,6132,7001,7280,7846,9377,10376,10381,10383,27338,84617,200916,347733</t>
  </si>
  <si>
    <t>10/193</t>
  </si>
  <si>
    <t>HSP90AA1,PSMD8,TUBB2A,TUBA1A,TUBA1B,TUBB3,TUBB4B,TUBB6,TUBB,TUBB2B</t>
  </si>
  <si>
    <t>3320,5714,7280,7846,10376,10381,10383,84617,203068,347733</t>
  </si>
  <si>
    <t>Mitotic G2-G2/M phases</t>
  </si>
  <si>
    <t>R-HSA-453274</t>
  </si>
  <si>
    <t>10/191</t>
  </si>
  <si>
    <t>G2/M Transition</t>
  </si>
  <si>
    <t>R-HSA-69275</t>
  </si>
  <si>
    <t>7/76</t>
  </si>
  <si>
    <t>Nuclear Envelope (NE) Reassembly</t>
  </si>
  <si>
    <t>R-HSA-2995410</t>
  </si>
  <si>
    <t>9/145</t>
  </si>
  <si>
    <t>Macroautophagy</t>
  </si>
  <si>
    <t>R-HSA-1632852</t>
  </si>
  <si>
    <t>10/180</t>
  </si>
  <si>
    <t>Separation of Sister Chromatids</t>
  </si>
  <si>
    <t>R-HSA-2467813</t>
  </si>
  <si>
    <t>8/102</t>
  </si>
  <si>
    <t>COPI-mediated anterograde transport</t>
  </si>
  <si>
    <t>R-HSA-6807878</t>
  </si>
  <si>
    <t>Cargo trafficking to the periciliary membrane</t>
  </si>
  <si>
    <t>R-HSA-5620920</t>
  </si>
  <si>
    <t>9/136</t>
  </si>
  <si>
    <t>PSMD8,TUBB2A,TUBA1A,TUBA1B,TUBB3,TUBB4B,HHIP,TUBB6,TUBB2B</t>
  </si>
  <si>
    <t>5714,7280,7846,10376,10381,10383,64399,84617,347733</t>
  </si>
  <si>
    <t>Signaling by Hedgehog</t>
  </si>
  <si>
    <t>R-HSA-5358351</t>
  </si>
  <si>
    <t>8/100</t>
  </si>
  <si>
    <t>COPI-dependent Golgi-to-ER retrograde traffic</t>
  </si>
  <si>
    <t>R-HSA-6811434</t>
  </si>
  <si>
    <t>PSMD8,TUBB2A,TUBA1A,TUBA1B,TUBB3,TUBB4B,TUBB6,TUBB2B</t>
  </si>
  <si>
    <t>5714,7280,7846,10376,10381,10383,84617,347733</t>
  </si>
  <si>
    <t>Hedgehog 'off' state</t>
  </si>
  <si>
    <t>R-HSA-5610787</t>
  </si>
  <si>
    <t>11/203</t>
  </si>
  <si>
    <t>ACTB,ACTG1,TUBB2A,TUBA1A,TUBA1B,TUBB3,TUBB4B,CYCS,TUBB6,TUBB,TUBB2B</t>
  </si>
  <si>
    <t>60,71,7280,7846,10376,10381,10383,54205,84617,203068,347733</t>
  </si>
  <si>
    <t>Pathogenic Escherichia coli infection</t>
  </si>
  <si>
    <t>hsa05130</t>
  </si>
  <si>
    <t>7/61</t>
  </si>
  <si>
    <t>Kinesins</t>
  </si>
  <si>
    <t>R-HSA-983189</t>
  </si>
  <si>
    <t>13/286</t>
  </si>
  <si>
    <t>ACTB,ACTG1,EIF4A1,FLNA,HSPA8,TUBB2A,TUBA1A,ISG15,TUBA1B,TUBB3,TUBB4B,TUBB6,TUBB2B</t>
  </si>
  <si>
    <t>60,71,1973,2316,3312,7280,7846,9636,10376,10381,10383,84617,347733</t>
  </si>
  <si>
    <t>Interferon Signaling</t>
  </si>
  <si>
    <t>R-HSA-913531</t>
  </si>
  <si>
    <t>20/678</t>
  </si>
  <si>
    <t>ACTB,ACTG1,CALM1,AP2S1,COL3A1,HSPA8,HSP90AA1,LDLR,RAB4A,SPARC,TUBB2A,TUBA1A,TUBA1B,TUBB3,TUBB4B,YWHAQ,RAB9B,TMED9,TUBB6,TUBB2B</t>
  </si>
  <si>
    <t>60,71,801,1175,1281,3312,3320,3949,5867,6678,7280,7846,10376,10381,10383,10971,51209,54732,84617,347733</t>
  </si>
  <si>
    <t>Vesicle-mediated transport</t>
  </si>
  <si>
    <t>R-HSA-5653656</t>
  </si>
  <si>
    <t>22/783</t>
  </si>
  <si>
    <t>ACTB,ACTG1,CFL1,EIF4A1,FLNA,HSPA8,HSP90AA1,MSN,PPIA,MAP2K1,PSMD8,FSCN1,TIMP1,TUBB2A,TUBA1A,ISG15,TUBA1B,TUBB3,TUBB4B,TNFRSF12A,TUBB6,TUBB2B</t>
  </si>
  <si>
    <t>60,71,1072,1973,2316,3312,3320,4478,5478,5604,5714,6624,7076,7280,7846,9636,10376,10381,10383,51330,84617,347733</t>
  </si>
  <si>
    <t>Cytokine Signaling in Immune system</t>
  </si>
  <si>
    <t>R-HSA-1280215</t>
  </si>
  <si>
    <t>13/271</t>
  </si>
  <si>
    <t>Transmission across Chemical Synapses</t>
  </si>
  <si>
    <t>R-HSA-112315</t>
  </si>
  <si>
    <t>7/54</t>
  </si>
  <si>
    <t>Intraflagellar transport</t>
  </si>
  <si>
    <t>R-HSA-5620924</t>
  </si>
  <si>
    <t>7/53</t>
  </si>
  <si>
    <t>COPI-independent Golgi-to-ER retrograde traffic</t>
  </si>
  <si>
    <t>R-HSA-6811436</t>
  </si>
  <si>
    <t>12/206</t>
  </si>
  <si>
    <t>ACTN2,CALM1,AP2S1,GNG5,NEFL,TUBB2A,TUBA1A,TUBA1B,TUBB3,TUBB4B,TUBB6,TUBB2B</t>
  </si>
  <si>
    <t>88,801,1175,2787,4747,7280,7846,10376,10381,10383,84617,347733</t>
  </si>
  <si>
    <t>Neurotransmitter receptors and postsynaptic signal transmission</t>
  </si>
  <si>
    <t>R-HSA-112314</t>
  </si>
  <si>
    <t>ACTB,GNG5,TUBB2A,TUBA1A,TUBA1B,TUBB3,TUBB4B,TUBB6,TUBB2B</t>
  </si>
  <si>
    <t>60,2787,7280,7846,10376,10381,10383,84617,347733</t>
  </si>
  <si>
    <t>Protein folding</t>
  </si>
  <si>
    <t>R-HSA-391251</t>
  </si>
  <si>
    <t>Recruitment of NuMA to mitotic centrosomes</t>
  </si>
  <si>
    <t>R-HSA-380320</t>
  </si>
  <si>
    <t>9/92</t>
  </si>
  <si>
    <t>MAP2K1,TUBB2A,TUBA1A,TUBA1B,TUBB3,TUBB4B,TUBB6,TUBB,TUBB2B</t>
  </si>
  <si>
    <t>5604,7280,7846,10376,10381,10383,84617,203068,347733</t>
  </si>
  <si>
    <t>Gap junction</t>
  </si>
  <si>
    <t>hsa04540</t>
  </si>
  <si>
    <t>9/91</t>
  </si>
  <si>
    <t>Chaperonin-mediated protein folding</t>
  </si>
  <si>
    <t>R-HSA-390466</t>
  </si>
  <si>
    <t>9/90</t>
  </si>
  <si>
    <t>Selective autophagy</t>
  </si>
  <si>
    <t>R-HSA-9663891</t>
  </si>
  <si>
    <t>14/269</t>
  </si>
  <si>
    <t>SLC25A4,CALM1,MAP2K1,PSMD8,TUBB2A,TUBA1A,PPIF,TUBA1B,TUBB3,TUBB4B,CYCS,TUBB6,TUBB,TUBB2B</t>
  </si>
  <si>
    <t>291,801,5604,5714,7280,7846,10105,10376,10381,10383,54205,84617,203068,347733</t>
  </si>
  <si>
    <t>Alzheimer 39 s disease and miRNA effects</t>
  </si>
  <si>
    <t>WP2059</t>
  </si>
  <si>
    <t>14/264</t>
  </si>
  <si>
    <t>Alzheimer 39 s disease</t>
  </si>
  <si>
    <t>WP5124</t>
  </si>
  <si>
    <t>11/142</t>
  </si>
  <si>
    <t>ACTB,ACTG1,RHOC,PFN1,TUBB2A,TUBA1A,TUBA1B,TUBB3,TUBB4B,TUBB6,TUBB2B</t>
  </si>
  <si>
    <t>60,71,389,5216,7280,7846,10376,10381,10383,84617,347733</t>
  </si>
  <si>
    <t>RHO GTPases Activate Formins</t>
  </si>
  <si>
    <t>R-HSA-5663220</t>
  </si>
  <si>
    <t>7/38</t>
  </si>
  <si>
    <t>Gap junction assembly</t>
  </si>
  <si>
    <t>R-HSA-190861</t>
  </si>
  <si>
    <t>9/76</t>
  </si>
  <si>
    <t>HSPA8,TUBB2A,TUBA1A,ISG15,TUBA1B,TUBB3,TUBB4B,TUBB6,TUBB2B</t>
  </si>
  <si>
    <t>3312,7280,7846,9636,10376,10381,10383,84617,347733</t>
  </si>
  <si>
    <t>PKR-mediated signaling</t>
  </si>
  <si>
    <t>R-HSA-9833482</t>
  </si>
  <si>
    <t>7/33</t>
  </si>
  <si>
    <t>Sealing of the nuclear envelope (NE) by ESCRT-III</t>
  </si>
  <si>
    <t>R-HSA-9668328</t>
  </si>
  <si>
    <t>12/159</t>
  </si>
  <si>
    <t>ACTB,ACTG1,THBS1,THBS4,TUBB2A,TUBA1A,TUBA1B,TUBB3,TUBB4B,TUBB6,TUBB,TUBB2B</t>
  </si>
  <si>
    <t>60,71,7057,7060,7280,7846,10376,10381,10383,84617,203068,347733</t>
  </si>
  <si>
    <t>Phagosome</t>
  </si>
  <si>
    <t>hsa04145</t>
  </si>
  <si>
    <t>10/94</t>
  </si>
  <si>
    <t>ACTN2,CALM1,NEFL,TUBB2A,TUBA1A,TUBA1B,TUBB3,TUBB4B,TUBB6,TUBB2B</t>
  </si>
  <si>
    <t>88,801,4747,7280,7846,10376,10381,10383,84617,347733</t>
  </si>
  <si>
    <t>Activation of NMDA receptors and postsynaptic events</t>
  </si>
  <si>
    <t>R-HSA-442755</t>
  </si>
  <si>
    <t>9/66</t>
  </si>
  <si>
    <t>HSP90AA1,PSMD8,TUBB2A,TUBA1A,TUBA1B,TUBB3,TUBB4B,TUBB6,TUBB2B</t>
  </si>
  <si>
    <t>3320,5714,7280,7846,10376,10381,10383,84617,347733</t>
  </si>
  <si>
    <t>The role of GTSE1 in G2/M progression after G2 checkpoint</t>
  </si>
  <si>
    <t>R-HSA-8852276</t>
  </si>
  <si>
    <t>8/44</t>
  </si>
  <si>
    <t>HSP90AA1,TUBB2A,TUBA1A,TUBA1B,TUBB3,TUBB4B,TUBB6,TUBB2B</t>
  </si>
  <si>
    <t>3320,7280,7846,10376,10381,10383,84617,347733</t>
  </si>
  <si>
    <t>Aggrephagy</t>
  </si>
  <si>
    <t>R-HSA-9646399</t>
  </si>
  <si>
    <t>TUBB2A,TUBA1A,TUBA1B,TUBB3,TUBB4B,LRRC49,TUBB6,TUBB2B</t>
  </si>
  <si>
    <t>7280,7846,10376,10381,10383,54839,84617,347733</t>
  </si>
  <si>
    <t>Carboxyterminal post-translational modifications of tubulin</t>
  </si>
  <si>
    <t>R-HSA-8955332</t>
  </si>
  <si>
    <t>7/28</t>
  </si>
  <si>
    <t>ACTB,TUBB2A,TUBA1A,TUBB3,TUBB4B,TUBB6,TUBB2B</t>
  </si>
  <si>
    <t>60,7280,7846,10381,10383,84617,347733</t>
  </si>
  <si>
    <t>Prefoldin mediated transfer of substrate  to CCT/TriC</t>
  </si>
  <si>
    <t>R-HSA-389957</t>
  </si>
  <si>
    <t>7/26</t>
  </si>
  <si>
    <t>Formation of tubulin folding intermediates by CCT/TriC</t>
  </si>
  <si>
    <t>R-HSA-389960</t>
  </si>
  <si>
    <t>Post NMDA receptor activation events</t>
  </si>
  <si>
    <t>R-HSA-438064</t>
  </si>
  <si>
    <t>13/165</t>
  </si>
  <si>
    <t>Antimicrobial mechanism of IFN-stimulated genes</t>
  </si>
  <si>
    <t>R-HSA-1169410</t>
  </si>
  <si>
    <t>9/57</t>
  </si>
  <si>
    <t>HSP90 chaperone cycle for steroid hormone receptors (SHR) in the presence of ligand</t>
  </si>
  <si>
    <t>R-HSA-3371497</t>
  </si>
  <si>
    <t>7/23</t>
  </si>
  <si>
    <t>Post-chaperonin tubulin folding pathway</t>
  </si>
  <si>
    <t>R-HSA-389977</t>
  </si>
  <si>
    <t>9/51</t>
  </si>
  <si>
    <t>ACTB,ACTG1,TUBB2A,TUBA1A,TUBA1B,TUBB3,TUBB4B,TUBB6,TUBB2B</t>
  </si>
  <si>
    <t>60,71,7280,7846,10376,10381,10383,84617,347733</t>
  </si>
  <si>
    <t>Gap junction trafficking and regulation</t>
  </si>
  <si>
    <t>R-HSA-157858</t>
  </si>
  <si>
    <t>10/71</t>
  </si>
  <si>
    <t>HSPA8,PSMD8,TUBB2A,TUBA1A,TUBA1B,TUBB3,TUBB4B,TUBB6,TUBB,TUBB2B</t>
  </si>
  <si>
    <t>3312,5714,7280,7846,10376,10381,10383,84617,203068,347733</t>
  </si>
  <si>
    <t>Parkin ubiquitin proteasomal system pathway</t>
  </si>
  <si>
    <t>WP2359</t>
  </si>
  <si>
    <t>7/21</t>
  </si>
  <si>
    <t>Transport of connexons to the plasma membrane</t>
  </si>
  <si>
    <t>R-HSA-190872</t>
  </si>
  <si>
    <t>9/49</t>
  </si>
  <si>
    <t>Gap junction trafficking</t>
  </si>
  <si>
    <t>R-HSA-190828</t>
  </si>
  <si>
    <t>Cooperation of Prefoldin and TriC/CCT  in actin and tubulin folding</t>
  </si>
  <si>
    <t>R-HSA-389958</t>
  </si>
  <si>
    <t>7/20</t>
  </si>
  <si>
    <t>Microtubule-dependent trafficking of connexons from Golgi to the plasma membrane</t>
  </si>
  <si>
    <t>R-HSA-190840</t>
  </si>
  <si>
    <t>8/30</t>
  </si>
  <si>
    <t>CALM1,TUBB2A,TUBA1A,TUBA1B,TUBB3,TUBB4B,TUBB6,TUBB2B</t>
  </si>
  <si>
    <t>801,7280,7846,10376,10381,10383,84617,347733</t>
  </si>
  <si>
    <t>Activation of AMPK downstream of NMDARs</t>
  </si>
  <si>
    <t>R-HSA-9619483</t>
  </si>
  <si>
    <t>ACTN2,NEFL,TUBB2A,TUBA1A,TUBA1B,TUBB3,TUBB4B,TUBB6,TUBB2B</t>
  </si>
  <si>
    <t>88,4747,7280,7846,10376,10381,10383,84617,347733</t>
  </si>
  <si>
    <t>Assembly and cell surface presentation of NMDA receptors</t>
  </si>
  <si>
    <t>R-HSA-9609736</t>
  </si>
  <si>
    <t>19/325</t>
  </si>
  <si>
    <t>ACTB,ACTG1,RHOC,CALM1,CFL1,FLNA,MYL6,MYLK,PFN1,TUBB2A,TUBA1A,TUBA1B,TUBB3,TUBB4B,MYL9,YWHAQ,TUBB6,MYL12B,TUBB2B</t>
  </si>
  <si>
    <t>60,71,389,801,1072,2316,4637,4638,5216,7280,7846,10376,10381,10383,10398,10971,84617,103910,347733</t>
  </si>
  <si>
    <t>RHO GTPase Effectors</t>
  </si>
  <si>
    <t>R-HSA-195258</t>
  </si>
  <si>
    <t>13/120</t>
  </si>
  <si>
    <t>ACTB,ACTG1,AP2S1,HSPA8,MSN,MAP2K1,TUBB2A,TUBA1A,TUBA1B,TUBB3,TUBB4B,TUBB6,TUBB2B</t>
  </si>
  <si>
    <t>60,71,1175,3312,4478,5604,7280,7846,10376,10381,10383,84617,347733</t>
  </si>
  <si>
    <t>L1CAM interactions</t>
  </si>
  <si>
    <t>R-HSA-373760</t>
  </si>
  <si>
    <t>19/302</t>
  </si>
  <si>
    <t>ACTB,ACTG1,ACTN1,MSN,MYL6,MYLK,MAP2K1,TUBB2A,TUBA1A,TUBA1B,TUBB3,TUBB4B,MYL9,MYL12A,TUBB6,MYLK3,MYL12B,TUBB,TUBB2B</t>
  </si>
  <si>
    <t>60,71,87,4478,4637,4638,5604,7280,7846,10376,10381,10383,10398,10627,84617,91807,103910,203068,347733</t>
  </si>
  <si>
    <t>19/297</t>
  </si>
  <si>
    <t>ATP5F1B,ATP5F1D,ATP5MC1,ATP5MC3,ATP5PF,ATP5PO,CALM1,HSP90AA1,IDH2,TUBB2A,TUBA1A,TUBA1B,TUBB3,TUBB4B,TUBB6,MICOS13,TUBB,TUBB2B,MICOS10</t>
  </si>
  <si>
    <t>506,513,516,518,522,539,801,3320,3418,7280,7846,10376,10381,10383,84617,125988,203068,347733,440574</t>
  </si>
  <si>
    <t>Organelle biogenesis and maintenance</t>
  </si>
  <si>
    <t>R-HSA-1852241</t>
  </si>
  <si>
    <t>12/74</t>
  </si>
  <si>
    <t>ACTB,ACTG1,CALM1,RAB4A,TUBB2A,TUBA1A,TUBA1B,TUBB3,TUBB4B,YWHAQ,TUBB6,TUBB2B</t>
  </si>
  <si>
    <t>60,71,801,5867,7280,7846,10376,10381,10383,10971,84617,347733</t>
  </si>
  <si>
    <t>Translocation of SLC2A4 (GLUT4) to the plasma membrane</t>
  </si>
  <si>
    <t>R-HSA-1445148</t>
  </si>
  <si>
    <t>29/699</t>
  </si>
  <si>
    <t>ACTB,ACTC1,ACTG1,ACTN1,ALDH3A2,RHOC,RND3,CALM1,CAV1,CFL1,CKB,FLNA,HSP90AA1,MYL6,MYLK,PFN1,TPM3,TPM4,TUBB2A,TUBA1A,TUBA1B,TUBB3,TUBB4B,MYL9,YWHAQ,TUBB6,MYL12B,CAVIN1,TUBB2B</t>
  </si>
  <si>
    <t>60,70,71,87,224,389,390,801,857,1072,1152,2316,3320,4637,4638,5216,7170,7171,7280,7846,10376,10381,10383,10398,10971,84617,103910,284119,347733</t>
  </si>
  <si>
    <t>Signaling by Rho GTPases</t>
  </si>
  <si>
    <t>R-HSA-194315</t>
  </si>
  <si>
    <t>11/49</t>
  </si>
  <si>
    <t>ACTB,ACTG1,AP2S1,MSN,TUBB2A,TUBA1A,TUBA1B,TUBB3,TUBB4B,TUBB6,TUBB2B</t>
  </si>
  <si>
    <t>60,71,1175,4478,7280,7846,10376,10381,10383,84617,347733</t>
  </si>
  <si>
    <t>Recycling pathway of L1</t>
  </si>
  <si>
    <t>R-HSA-437239</t>
  </si>
  <si>
    <t>30/715</t>
  </si>
  <si>
    <t>ACTB,ACTC1,ACTG1,ACTN1,ALDH3A2,RHOC,RND3,CALM1,CAV1,CFL1,CKB,FLNA,HSP90AA1,MYL6,MYLK,PFN1,TPM3,TPM4,TUBB2A,TUBA1A,TUBA1B,TUBB3,TUBB4B,MYL9,YWHAQ,RAB9B,TUBB6,MYL12B,CAVIN1,TUBB2B</t>
  </si>
  <si>
    <t>60,70,71,87,224,389,390,801,857,1072,1152,2316,3320,4637,4638,5216,7170,7171,7280,7846,10376,10381,10383,10398,10971,51209,84617,103910,284119,347733</t>
  </si>
  <si>
    <t>Signaling by Rho GTPases, Miro GTPases and RHOBTB3</t>
  </si>
  <si>
    <t>R-HSA-9716542</t>
  </si>
  <si>
    <t>10/33</t>
  </si>
  <si>
    <t>ACTB,ACTG1,CALM1,TUBB2A,TUBA1A,TUBA1B,TUBB3,TUBB4B,TUBB6,TUBB2B</t>
  </si>
  <si>
    <t>60,71,801,7280,7846,10376,10381,10383,84617,347733</t>
  </si>
  <si>
    <t>RHO GTPases activate IQGAPs</t>
  </si>
  <si>
    <t>R-HSA-5626467</t>
  </si>
  <si>
    <t>12/55</t>
  </si>
  <si>
    <t>ACTB,ACTG1,KRT18,TUBB2A,TUBA1A,TUBA1B,TUBB3,TUBB4B,YWHAQ,TUBB6,TUBB,TUBB2B</t>
  </si>
  <si>
    <t>60,71,3875,7280,7846,10376,10381,10383,10971,84617,203068,347733</t>
  </si>
  <si>
    <t>WP2272</t>
  </si>
  <si>
    <t>28/534</t>
  </si>
  <si>
    <t>ACTB,ACTG1,RHOC,CFL1,AP2S1,COL2A1,COL3A1,HSPA8,HSP90AA1,MSN,MYL6,PFN1,MAP2K1,PSMD8,RPL8,RRAS,TUBB2A,TUBA1A,PDLIM7,TUBA1B,TUBB3,TUBB4B,MYL9,MYL12A,TUBB6,MYL12B,RPL22L1,TUBB2B</t>
  </si>
  <si>
    <t>60,71,389,1072,1175,1280,1281,3312,3320,4478,4637,5216,5604,5714,6132,6237,7280,7846,9260,10376,10381,10383,10398,10627,84617,103910,200916,347733</t>
  </si>
  <si>
    <t>29/559</t>
  </si>
  <si>
    <t>ACTB,ACTG1,RHOC,CFL1,AP2S1,COL2A1,COL3A1,CYP51A1,HSPA8,HSP90AA1,MSN,MYL6,PFN1,MAP2K1,PSMD8,RPL8,RRAS,TUBB2A,TUBA1A,PDLIM7,TUBA1B,TUBB3,TUBB4B,MYL9,MYL12A,TUBB6,MYL12B,RPL22L1,TUBB2B</t>
  </si>
  <si>
    <t>60,71,389,1072,1175,1280,1281,1595,3312,3320,4478,4637,5216,5604,5714,6132,6237,7280,7846,9260,10376,10381,10383,10398,10627,84617,103910,200916,347733</t>
  </si>
  <si>
    <t>22/251</t>
  </si>
  <si>
    <t>ACTB,ACTG1,FLNA,HSP90AA1,PFN1,MAP2K1,RRAS,S100A10,TUBB2A,TUBA1A,TUBA1B,TUBB3,TUBB4B,MYL9,MYL12A,RAB9B,CYCS,MYL7,TUBB6,MYL12B,TUBB,TUBB2B</t>
  </si>
  <si>
    <t>60,71,2316,3320,5216,5604,6237,6281,7280,7846,10376,10381,10383,10398,10627,51209,54205,58498,84617,103910,203068,347733</t>
  </si>
  <si>
    <t>Salmonella infection</t>
  </si>
  <si>
    <t>hsa05132</t>
  </si>
  <si>
    <t>90/-</t>
  </si>
  <si>
    <t>ACTB,ACTG1,FLNA,HSP90AA1,PFN1,MAP2K1,RRAS,S100A10,TUBB2A,TUBA1A,TUBA1B,TUBB3,TUBB4B,MYL9,MYL12A,RAB9B,CYCS,MYL7,TUBB6,MYL12B,TUBB,TUBB2B,RHOC,CFL1,AP2S1,COL2A1,COL3A1,CYP51A1,HSPA8,MSN,MYL6,PSMD8,RPL8,PDLIM7,RPL22L1,KRT18,YWHAQ,CALM1,ACTC1,ACTN1,ALDH3A2,RND3,CAV1,CKB,MYLK,TPM3,TPM4,CAVIN1,RAB4A,ATP5F1B,ATP5F1D,ATP5MC1,ATP5MC3,ATP5PF,ATP5PO,IDH2,MICOS13,MICOS10,MYLK3,ACTN2,NEFL,EIF4A1,ISG15,LRRC49,THBS1,THBS4,SLC25A4,PPIF,GNG5,PPIA,FSCN1,TIMP1,TNFRSF12A,LDLR,SPARC,TMED9,HHIP,PTTG1,UBE2S,COX4I1,COX6B1,COX7A2,GSTP1,IGFBP7,PRDX2,COX5A,IER3,NES,NUDT14,NAV1</t>
  </si>
  <si>
    <t>60,71,2316,3320,5216,5604,6237,6281,7280,7846,10376,10381,10383,10398,10627,51209,54205,58498,84617,103910,203068,347733,389,1072,1175,1280,1281,1595,3312,4478,4637,5714,6132,9260,200916,3875,10971,801,70,87,224,390,857,1152,4638,7170,7171,284119,5867,506,513,516,518,522,539,3418,125988,440574,91807,88,4747,1973,9636,54839,7057,7060,291,10105,2787,5478,6624,7076,51330,3949,6678,54732,64399,9232,27338,1327,1340,1347,2950,3490,7001,9377,8870,10763,256281,89796</t>
  </si>
  <si>
    <t>NDUFB2,NDUFB8,NDUFB9</t>
  </si>
  <si>
    <t>4708,4714,4715</t>
  </si>
  <si>
    <t>Respiratory chain complex I (beta subunit) mitochondrial</t>
  </si>
  <si>
    <t>CORUM:2914</t>
  </si>
  <si>
    <t>7/149</t>
  </si>
  <si>
    <t>GNG5,NDUFA6,NDUFB2,NDUFB8,NDUFB9,NDUFS6,NDUFA12</t>
  </si>
  <si>
    <t>2787,4700,4708,4714,4715,4726,55967</t>
  </si>
  <si>
    <t>Retrograde endocannabinoid signaling</t>
  </si>
  <si>
    <t>hsa04723</t>
  </si>
  <si>
    <t>5/46</t>
  </si>
  <si>
    <t>NDUFA6,NDUFB2,NDUFB8,NDUFB9,NDUFS6</t>
  </si>
  <si>
    <t>4700,4708,4714,4715,4726</t>
  </si>
  <si>
    <t>mitochondrial electron transport, NADH to ubiquinone</t>
  </si>
  <si>
    <t>GO:0006120</t>
  </si>
  <si>
    <t>6/67</t>
  </si>
  <si>
    <t>NDUFA6,NDUFB2,NDUFB8,NDUFB9,NDUFS6,NDUFA12</t>
  </si>
  <si>
    <t>4700,4708,4714,4715,4726,55967</t>
  </si>
  <si>
    <t>Complex I biogenesis</t>
  </si>
  <si>
    <t>R-HSA-6799198</t>
  </si>
  <si>
    <t>6/56</t>
  </si>
  <si>
    <t>Mitochondrial complex I assembly model OXPHOS system</t>
  </si>
  <si>
    <t>WP4324</t>
  </si>
  <si>
    <t>6/44</t>
  </si>
  <si>
    <t>Respiratory chain complex I (holoenzyme), mitochondrial</t>
  </si>
  <si>
    <t>CORUM:178</t>
  </si>
  <si>
    <t>18/561</t>
  </si>
  <si>
    <t>ANGPT1,ATP5F1B,ATP5F1D,ATP5MC1,ATP5MC3,ATP5PF,ATP5PO,NDUFA6,NDUFB2,NDUFB8,NDUFB9,NDUFS6,NME1,NME2,NPPA,NPPB,NDUFA12,NUDT14</t>
  </si>
  <si>
    <t>284,506,513,516,518,522,539,4700,4708,4714,4715,4726,4830,4831,4878,4879,55967,256281</t>
  </si>
  <si>
    <t>carbohydrate derivative biosynthetic process</t>
  </si>
  <si>
    <t>GO:1901137</t>
  </si>
  <si>
    <t>SLC25A4,ATP5F1B,ATP5F1D,ATP5MC1,ATP5MC3,ATP5PF,ATP5PO,COX4I1,COX6B1,FLNA,NDUFA6,NDUFB2,NDUFB8,NDUFB9,NDUFS6,NPPA,UQCRC1,UQCRFS1,UQCRH,COX5A,NDUFA12</t>
  </si>
  <si>
    <t>291,506,513,516,518,522,539,1327,1340,2316,4700,4708,4714,4715,4726,4878,7384,7386,7388,9377,55967</t>
  </si>
  <si>
    <t>17/294</t>
  </si>
  <si>
    <t>ATP5F1B,ATP5F1D,ATP5MC1,ATP5MC3,ATP5PF,ATP5PO,IDH2,NDUFA6,NDUFB2,NDUFB8,NDUFB9,NDUFS6,NME1,NME2,NPPA,NPPB,NDUFA12</t>
  </si>
  <si>
    <t>506,513,516,518,522,539,3418,4700,4708,4714,4715,4726,4830,4831,4878,4879,55967</t>
  </si>
  <si>
    <t>nucleoside phosphate biosynthetic process</t>
  </si>
  <si>
    <t>GO:1901293</t>
  </si>
  <si>
    <t>10/64</t>
  </si>
  <si>
    <t>ATP5F1B,ATP5F1D,ATP5PF,ATP5PO,NDUFA6,NDUFB2,NDUFB8,NDUFB9,NDUFS6,NDUFA12</t>
  </si>
  <si>
    <t>506,513,522,539,4700,4708,4714,4715,4726,55967</t>
  </si>
  <si>
    <t>proton motive force-driven mitochondrial ATP synthesis</t>
  </si>
  <si>
    <t>GO:0042776</t>
  </si>
  <si>
    <t>24/565</t>
  </si>
  <si>
    <t>ACAT2,ATP5F1B,ATP5F1D,ATP5MC1,ATP5MC3,ATP5PF,ATP5PO,CKB,FDPS,HMGCS1,IDH2,IDI1,NDUFA6,NDUFB2,NDUFB8,NDUFB9,NDUFS6,NME1,NME2,NPPA,NPPB,DGKI,NDUFA12,FITM1</t>
  </si>
  <si>
    <t>39,506,513,516,518,522,539,1152,2224,3157,3418,3422,4700,4708,4714,4715,4726,4830,4831,4878,4879,9162,55967,161247</t>
  </si>
  <si>
    <t>organophosphate biosynthetic process</t>
  </si>
  <si>
    <t>GO:0090407</t>
  </si>
  <si>
    <t>17/239</t>
  </si>
  <si>
    <t>purine-containing compound biosynthetic process</t>
  </si>
  <si>
    <t>GO:0072522</t>
  </si>
  <si>
    <t>12/86</t>
  </si>
  <si>
    <t>ATP5F1B,ATP5F1D,ATP5MC1,ATP5MC3,ATP5PF,ATP5PO,NDUFA6,NDUFB2,NDUFB8,NDUFB9,NDUFS6,NDUFA12</t>
  </si>
  <si>
    <t>506,513,516,518,522,539,4700,4708,4714,4715,4726,55967</t>
  </si>
  <si>
    <t>ATP biosynthetic process</t>
  </si>
  <si>
    <t>GO:0006754</t>
  </si>
  <si>
    <t>24/505</t>
  </si>
  <si>
    <t>ATP5F1B,ATP5F1D,ATP5MC1,ATP5MC3,ATP5PF,ATP5PO,GOT1,HMGCS1,HSPA8,IDH2,MYH7,NDUFA6,NDUFB2,NDUFB8,NDUFB9,NDUFS6,NME1,NME2,NPPA,NPPB,PGAM1,PKM,DCXR,NDUFA12</t>
  </si>
  <si>
    <t>506,513,516,518,522,539,2805,3157,3312,3418,4625,4700,4708,4714,4715,4726,4830,4831,4878,4879,5223,5315,51181,55967</t>
  </si>
  <si>
    <t>purine-containing compound metabolic process</t>
  </si>
  <si>
    <t>GO:0072521</t>
  </si>
  <si>
    <t>15/157</t>
  </si>
  <si>
    <t>COX4I1,COX6B1,COX7A2,NDUFA6,NDUFB2,NDUFB8,NDUFB9,NDUFS6,UQCRC1,UQCRFS1,UQCRH,COX5A,UQCRQ,CYCS,NDUFA12</t>
  </si>
  <si>
    <t>1327,1340,1347,4700,4708,4714,4715,4726,7384,7386,7388,9377,27089,54205,55967</t>
  </si>
  <si>
    <t>Non-alcoholic fatty liver disease</t>
  </si>
  <si>
    <t>hsa04932</t>
  </si>
  <si>
    <t>COX4I1,COX6B1,COX7A2,GOT1,NDUFA6,NDUFB2,NDUFB8,NDUFB9,NDUFS6,UQCRC1,UQCRFS1,UQCRH,COX5A,UQCRQ,NDUFA12</t>
  </si>
  <si>
    <t>1327,1340,1347,2805,4700,4708,4714,4715,4726,7384,7386,7388,9377,27089,55967</t>
  </si>
  <si>
    <t>Respiratory electron transport</t>
  </si>
  <si>
    <t>R-HSA-611105</t>
  </si>
  <si>
    <t>15/154</t>
  </si>
  <si>
    <t>Nonalcoholic fatty liver disease</t>
  </si>
  <si>
    <t>WP4396</t>
  </si>
  <si>
    <t>11/60</t>
  </si>
  <si>
    <t>ATP5F1B,ATP5F1D,ATP5MC1,ATP5MC3,ATP5PF,ATP5PO,NDUFA6,NDUFB2,NDUFB8,NDUFB9,NDUFS6</t>
  </si>
  <si>
    <t>506,513,516,518,522,539,4700,4708,4714,4715,4726</t>
  </si>
  <si>
    <t>Oxidative phosphorylation</t>
  </si>
  <si>
    <t>WP623</t>
  </si>
  <si>
    <t>17/209</t>
  </si>
  <si>
    <t>nucleotide biosynthetic process</t>
  </si>
  <si>
    <t>GO:0009165</t>
  </si>
  <si>
    <t>20/314</t>
  </si>
  <si>
    <t>ATP5F1B,ATP5F1D,ATP5MC1,ATP5MC3,ATP5PF,ATP5PO,HSPA8,MYH7,NDUFA6,NDUFB2,NDUFB8,NDUFB9,NDUFS6,NME1,NME2,NPPA,NPPB,PGAM1,PKM,NDUFA12</t>
  </si>
  <si>
    <t>506,513,516,518,522,539,3312,4625,4700,4708,4714,4715,4726,4830,4831,4878,4879,5223,5315,55967</t>
  </si>
  <si>
    <t>ribonucleotide metabolic process</t>
  </si>
  <si>
    <t>GO:0009259</t>
  </si>
  <si>
    <t>26/577</t>
  </si>
  <si>
    <t>ATP5F1B,ATP5F1D,ATP5MC1,ATP5MC3,ATP5PF,ATP5PO,GOT1,HMGCS1,HSPA8,IDH2,MYH7,NDUFA6,NDUFB2,NDUFB8,NDUFB9,NDUFS6,NME1,NME2,NPPA,NPPB,PGAM1,PKM,REXO2,DCXR,NDUFA12,NUDT14</t>
  </si>
  <si>
    <t>506,513,516,518,522,539,2805,3157,3312,3418,4625,4700,4708,4714,4715,4726,4830,4831,4878,4879,5223,5315,25996,51181,55967,256281</t>
  </si>
  <si>
    <t>nucleoside phosphate metabolic process</t>
  </si>
  <si>
    <t>GO:0006753</t>
  </si>
  <si>
    <t>16/169</t>
  </si>
  <si>
    <t>ATP5F1B,ATP5F1D,ATP5MC1,ATP5MC3,ATP5PF,ATP5PO,HSPA8,MYH7,NDUFA6,NDUFB2,NDUFB8,NDUFB9,NDUFS6,PGAM1,PKM,NDUFA12</t>
  </si>
  <si>
    <t>506,513,516,518,522,539,3312,4625,4700,4708,4714,4715,4726,5223,5315,55967</t>
  </si>
  <si>
    <t>ATP metabolic process</t>
  </si>
  <si>
    <t>GO:0046034</t>
  </si>
  <si>
    <t>12/72</t>
  </si>
  <si>
    <t>proton motive force-driven ATP synthesis</t>
  </si>
  <si>
    <t>GO:0015986</t>
  </si>
  <si>
    <t>16/167</t>
  </si>
  <si>
    <t>ATP5F1B,ATP5F1D,ATP5MC1,ATP5MC3,ATP5PF,ATP5PO,NDUFA6,NDUFB2,NDUFB8,NDUFB9,NDUFS6,NME1,NME2,NPPA,NPPB,NDUFA12</t>
  </si>
  <si>
    <t>506,513,516,518,522,539,4700,4708,4714,4715,4726,4830,4831,4878,4879,55967</t>
  </si>
  <si>
    <t>ribose phosphate biosynthetic process</t>
  </si>
  <si>
    <t>GO:0046390</t>
  </si>
  <si>
    <t>27/604</t>
  </si>
  <si>
    <t>ATP5F1B,ATP5F1D,ATP5MC1,ATP5MC3,ATP5PF,ATP5PO,GLRX,GOT1,HMGCS1,HSPA8,IDH2,MYH7,NDUFA6,NDUFB2,NDUFB8,NDUFB9,NDUFS6,NME1,NME2,NPPA,NPPB,PGAM1,PKM,REXO2,DCXR,NDUFA12,NUDT14</t>
  </si>
  <si>
    <t>506,513,516,518,522,539,2745,2805,3157,3312,3418,4625,4700,4708,4714,4715,4726,4830,4831,4878,4879,5223,5315,25996,51181,55967,256281</t>
  </si>
  <si>
    <t>nucleobase-containing small molecule metabolic process</t>
  </si>
  <si>
    <t>GO:0055086</t>
  </si>
  <si>
    <t>14/111</t>
  </si>
  <si>
    <t>ATP5F1B,ATP5F1D,ATP5MC1,ATP5MC3,ATP5PF,ATP5PO,NDUFA6,NDUFB2,NDUFB8,NDUFB9,NDUFS6,NME1,NME2,NDUFA12</t>
  </si>
  <si>
    <t>506,513,516,518,522,539,4700,4708,4714,4715,4726,4830,4831,55967</t>
  </si>
  <si>
    <t>nucleoside triphosphate biosynthetic process</t>
  </si>
  <si>
    <t>GO:0009142</t>
  </si>
  <si>
    <t>20/293</t>
  </si>
  <si>
    <t>purine ribonucleotide metabolic process</t>
  </si>
  <si>
    <t>GO:0009150</t>
  </si>
  <si>
    <t>16/161</t>
  </si>
  <si>
    <t>ribonucleotide biosynthetic process</t>
  </si>
  <si>
    <t>GO:0009260</t>
  </si>
  <si>
    <t>18/218</t>
  </si>
  <si>
    <t>ATP5F1B,ATP5F1D,ATP5MC1,ATP5MC3,ATP5PF,ATP5PO,HSPA8,MYH7,NDUFA6,NDUFB2,NDUFB8,NDUFB9,NDUFS6,NME1,NME2,PGAM1,PKM,NDUFA12</t>
  </si>
  <si>
    <t>506,513,516,518,522,539,3312,4625,4700,4708,4714,4715,4726,4830,4831,5223,5315,55967</t>
  </si>
  <si>
    <t>nucleoside triphosphate metabolic process</t>
  </si>
  <si>
    <t>GO:0009141</t>
  </si>
  <si>
    <t>21/321</t>
  </si>
  <si>
    <t>ATP5F1B,ATP5F1D,ATP5MC1,ATP5MC3,ATP5PF,ATP5PO,HSPA8,MYH7,NDUFA6,NDUFB2,NDUFB8,NDUFB9,NDUFS6,NME1,NME2,NPPA,NPPB,PGAM1,PKM,NDUFA12,NUDT14</t>
  </si>
  <si>
    <t>506,513,516,518,522,539,3312,4625,4700,4708,4714,4715,4726,4830,4831,4878,4879,5223,5315,55967,256281</t>
  </si>
  <si>
    <t>ribose phosphate metabolic process</t>
  </si>
  <si>
    <t>GO:0019693</t>
  </si>
  <si>
    <t>14/103</t>
  </si>
  <si>
    <t>ribonucleoside triphosphate biosynthetic process</t>
  </si>
  <si>
    <t>GO:0009201</t>
  </si>
  <si>
    <t>24/426</t>
  </si>
  <si>
    <t>ATP5F1B,ATP5F1D,ATP5MC1,ATP5MC3,ATP5PF,ATP5PO,GOT1,HSPA8,IDH2,MYH7,NDUFA6,NDUFB2,NDUFB8,NDUFB9,NDUFS6,NME1,NME2,NPPA,NPPB,PGAM1,PKM,REXO2,DCXR,NDUFA12</t>
  </si>
  <si>
    <t>506,513,516,518,522,539,2805,3312,3418,4625,4700,4708,4714,4715,4726,4830,4831,4878,4879,5223,5315,25996,51181,55967</t>
  </si>
  <si>
    <t>nucleotide metabolic process</t>
  </si>
  <si>
    <t>GO:0009117</t>
  </si>
  <si>
    <t>17/175</t>
  </si>
  <si>
    <t>purine nucleotide biosynthetic process</t>
  </si>
  <si>
    <t>GO:0006164</t>
  </si>
  <si>
    <t>14/98</t>
  </si>
  <si>
    <t>purine nucleoside triphosphate biosynthetic process</t>
  </si>
  <si>
    <t>GO:0009145</t>
  </si>
  <si>
    <t>16/145</t>
  </si>
  <si>
    <t>purine ribonucleotide biosynthetic process</t>
  </si>
  <si>
    <t>GO:0009152</t>
  </si>
  <si>
    <t>14/97</t>
  </si>
  <si>
    <t>purine ribonucleoside triphosphate biosynthetic process</t>
  </si>
  <si>
    <t>GO:0009206</t>
  </si>
  <si>
    <t>18/200</t>
  </si>
  <si>
    <t>purine nucleoside triphosphate metabolic process</t>
  </si>
  <si>
    <t>GO:0009144</t>
  </si>
  <si>
    <t>15/117</t>
  </si>
  <si>
    <t>electron transport chain</t>
  </si>
  <si>
    <t>GO:0022900</t>
  </si>
  <si>
    <t>23/368</t>
  </si>
  <si>
    <t>ATP5F1B,ATP5F1D,ATP5MC1,ATP5MC3,ATP5PF,ATP5PO,GOT1,HSPA8,IDH2,MYH7,NDUFA6,NDUFB2,NDUFB8,NDUFB9,NDUFS6,NME1,NME2,NPPA,NPPB,PGAM1,PKM,DCXR,NDUFA12</t>
  </si>
  <si>
    <t>506,513,516,518,522,539,2805,3312,3418,4625,4700,4708,4714,4715,4726,4830,4831,4878,4879,5223,5315,51181,55967</t>
  </si>
  <si>
    <t>purine nucleotide metabolic process</t>
  </si>
  <si>
    <t>GO:0006163</t>
  </si>
  <si>
    <t>18/193</t>
  </si>
  <si>
    <t>purine ribonucleoside triphosphate metabolic process</t>
  </si>
  <si>
    <t>GO:0009205</t>
  </si>
  <si>
    <t>14/87</t>
  </si>
  <si>
    <t>COX4I1,COX6B1,COX7A2,NDUFA6,NDUFB2,NDUFB8,NDUFB9,NDUFS6,UQCRC1,UQCRFS1,UQCRH,COX5A,UQCRQ,CYCS</t>
  </si>
  <si>
    <t>1327,1340,1347,4700,4708,4714,4715,4726,7384,7386,7388,9377,27089,54205</t>
  </si>
  <si>
    <t>aerobic electron transport chain</t>
  </si>
  <si>
    <t>GO:0019646</t>
  </si>
  <si>
    <t>15/107</t>
  </si>
  <si>
    <t>respiratory electron transport chain</t>
  </si>
  <si>
    <t>GO:0022904</t>
  </si>
  <si>
    <t>19/190</t>
  </si>
  <si>
    <t>SLC25A4,ATP5F1B,ATP5F1D,ATP5MC1,ATP5MC3,ATP5PF,ATP5PO,COX4I1,COX6B1,NDUFA6,NDUFB2,NDUFB8,NDUFB9,NDUFS6,UQCRC1,UQCRFS1,UQCRH,COX5A,NDUFA12</t>
  </si>
  <si>
    <t>291,506,513,516,518,522,539,1327,1340,4700,4708,4714,4715,4726,7384,7386,7388,9377,55967</t>
  </si>
  <si>
    <t>proton transmembrane transport</t>
  </si>
  <si>
    <t>GO:1902600</t>
  </si>
  <si>
    <t>15/91</t>
  </si>
  <si>
    <t>mitochondrial ATP synthesis coupled electron transport</t>
  </si>
  <si>
    <t>GO:0042775</t>
  </si>
  <si>
    <t>ATP synthesis coupled electron transport</t>
  </si>
  <si>
    <t>GO:0042773</t>
  </si>
  <si>
    <t>26/367</t>
  </si>
  <si>
    <t>ACO2,SLC25A4,ATP5F1B,ATP5F1D,ATP5PF,ATP5PO,COX4I1,COX6B1,COX7A2,GYG1,IDH2,MT3,NDUFA6,NDUFB2,NDUFB8,NDUFB9,NDUFS6,PGAM1,PKM,UQCRC1,UQCRFS1,UQCRH,COX5A,UQCRQ,CYCS,NDUFA12</t>
  </si>
  <si>
    <t>50,291,506,513,522,539,1327,1340,1347,2992,3418,4504,4700,4708,4714,4715,4726,5223,5315,7384,7386,7388,9377,27089,54205,55967</t>
  </si>
  <si>
    <t>generation of precursor metabolites and energy</t>
  </si>
  <si>
    <t>GO:0006091</t>
  </si>
  <si>
    <t>25/305</t>
  </si>
  <si>
    <t>ACO2,ATP5F1B,ATP5F1D,ATP5PF,ATP5PO,COX4I1,COX6B1,COX7A2,GYG1,IDH2,MT3,NDUFA6,NDUFB2,NDUFB8,NDUFB9,NDUFS6,PGAM1,PKM,UQCRC1,UQCRFS1,UQCRH,COX5A,UQCRQ,CYCS,NDUFA12</t>
  </si>
  <si>
    <t>50,506,513,522,539,1327,1340,1347,2992,3418,4504,4700,4708,4714,4715,4726,5223,5315,7384,7386,7388,9377,27089,54205,55967</t>
  </si>
  <si>
    <t>energy derivation by oxidation of organic compounds</t>
  </si>
  <si>
    <t>GO:0015980</t>
  </si>
  <si>
    <t>23/231</t>
  </si>
  <si>
    <t>ACO2,ATP5F1B,ATP5F1D,ATP5PF,ATP5PO,COX4I1,COX6B1,COX7A2,IDH2,NDUFA6,NDUFB2,NDUFB8,NDUFB9,NDUFS6,PGAM1,PKM,UQCRC1,UQCRFS1,UQCRH,COX5A,UQCRQ,CYCS,NDUFA12</t>
  </si>
  <si>
    <t>50,506,513,522,539,1327,1340,1347,3418,4700,4708,4714,4715,4726,5223,5315,7384,7386,7388,9377,27089,54205,55967</t>
  </si>
  <si>
    <t>cellular respiration</t>
  </si>
  <si>
    <t>GO:0045333</t>
  </si>
  <si>
    <t>23/227</t>
  </si>
  <si>
    <t>SLC25A4,ATP5F1B,ATP5F1D,ATP5MC1,ATP5MC3,ATP5PF,ATP5PO,COX4I1,COX6B1,COX7A2,NDUFA6,NDUFB2,NDUFB8,NDUFB9,NDUFS6,MAP2K1,UQCRC1,UQCRFS1,UQCRH,COX5A,PPIF,UQCRQ,NDUFA12</t>
  </si>
  <si>
    <t>291,506,513,516,518,522,539,1327,1340,1347,4700,4708,4714,4715,4726,5604,7384,7386,7388,9377,10105,27089,55967</t>
  </si>
  <si>
    <t>Chemical carcinogenesis - reactive oxygen species</t>
  </si>
  <si>
    <t>hsa05208</t>
  </si>
  <si>
    <t>24/235</t>
  </si>
  <si>
    <t>ACTB,ACTG1,ATP5F1B,ATP5F1D,ATP5MC1,ATP5MC3,ATP5PF,ATP5PO,COX4I1,COX6B1,COX7A2,NDUFA6,NDUFB2,NDUFB8,NDUFB9,NDUFS6,NPPA,NPPB,UQCRC1,UQCRFS1,UQCRH,COX5A,UQCRQ,NDUFA12</t>
  </si>
  <si>
    <t>60,71,506,513,516,518,522,539,1327,1340,1347,4700,4708,4714,4715,4726,4878,4879,7384,7386,7388,9377,27089,55967</t>
  </si>
  <si>
    <t>Thermogenesis</t>
  </si>
  <si>
    <t>hsa04714</t>
  </si>
  <si>
    <t>19/115</t>
  </si>
  <si>
    <t>ATP5F1B,ATP5F1D,ATP5PF,ATP5PO,COX4I1,COX6B1,COX7A2,NDUFA6,NDUFB2,NDUFB8,NDUFB9,NDUFS6,UQCRC1,UQCRFS1,UQCRH,COX5A,UQCRQ,CYCS,NDUFA12</t>
  </si>
  <si>
    <t>506,513,522,539,1327,1340,1347,4700,4708,4714,4715,4726,7384,7386,7388,9377,27089,54205,55967</t>
  </si>
  <si>
    <t>oxidative phosphorylation</t>
  </si>
  <si>
    <t>GO:0006119</t>
  </si>
  <si>
    <t>23/204</t>
  </si>
  <si>
    <t>aerobic respiration</t>
  </si>
  <si>
    <t>GO:0009060</t>
  </si>
  <si>
    <t>25/258</t>
  </si>
  <si>
    <t>ACO2,ATP5F1B,ATP5F1D,ATP5MC1,ATP5MC3,ATP5PF,ATP5PO,COX4I1,COX6B1,COX7A2,GOT1,IDH2,NDUFA6,NDUFB2,NDUFB8,NDUFB9,NDUFS6,PKM,UQCRC1,UQCRFS1,UQCRH,COX5A,UQCRQ,MPC1,NDUFA12</t>
  </si>
  <si>
    <t>50,506,513,516,518,522,539,1327,1340,1347,2805,3418,4700,4708,4714,4715,4726,5315,7384,7386,7388,9377,27089,51660,55967</t>
  </si>
  <si>
    <t>Aerobic respiration and respiratory electron transport</t>
  </si>
  <si>
    <t>R-HSA-1428517</t>
  </si>
  <si>
    <t>21/138</t>
  </si>
  <si>
    <t>ATP5F1B,ATP5F1D,ATP5MC1,ATP5MC3,ATP5PF,ATP5PO,COX4I1,COX6B1,COX7A2,NDUFA6,NDUFB2,NDUFB8,NDUFB9,NDUFS6,UQCRC1,UQCRFS1,UQCRH,COX5A,UQCRQ,CYCS,NDUFA12</t>
  </si>
  <si>
    <t>506,513,516,518,522,539,1327,1340,1347,4700,4708,4714,4715,4726,7384,7386,7388,9377,27089,54205,55967</t>
  </si>
  <si>
    <t>hsa00190</t>
  </si>
  <si>
    <t>25/205</t>
  </si>
  <si>
    <t>SLC25A4,ATP5F1B,ATP5F1D,ATP5MC1,ATP5MC3,ATP5PF,ATP5PO,COL3A1,COX4I1,COX6B1,COX7A2,NDUFA6,NDUFB2,NDUFB8,NDUFB9,NDUFS6,TNNI3,UQCRC1,UQCRFS1,UQCRH,COX5A,PPIF,UQCRQ,MPC1,NDUFA12</t>
  </si>
  <si>
    <t>291,506,513,516,518,522,539,1281,1327,1340,1347,4700,4708,4714,4715,4726,7137,7384,7386,7388,9377,10105,27089,51660,55967</t>
  </si>
  <si>
    <t>Diabetic cardiomyopathy</t>
  </si>
  <si>
    <t>hsa05415</t>
  </si>
  <si>
    <t>35/483</t>
  </si>
  <si>
    <t>SLC25A4,ATP5F1B,ATP5F1D,ATP5MC1,ATP5MC3,ATP5PF,ATP5PO,CALM1,COX4I1,COX6B1,COX7A2,NDUFA6,NDUFB2,NDUFB8,NDUFB9,NDUFS6,NEFL,MAP2K1,PSMD8,TUBB2A,UQCRC1,UQCRFS1,UQCRH,TUBA1A,COX5A,PPIF,TUBA1B,TUBB3,TUBB4B,UQCRQ,CYCS,NDUFA12,TUBB6,TUBB,TUBB2B</t>
  </si>
  <si>
    <t>291,506,513,516,518,522,539,801,1327,1340,1347,4700,4708,4714,4715,4726,4747,5604,5714,7280,7384,7386,7388,7846,9377,10105,10376,10381,10383,27089,54205,55967,84617,203068,347733</t>
  </si>
  <si>
    <t>Pathways of neurodegeneration - multiple diseases</t>
  </si>
  <si>
    <t>hsa05022</t>
  </si>
  <si>
    <t>21/105</t>
  </si>
  <si>
    <t>SLC25A4,ATP5F1B,ATP5F1D,ATP5MC1,ATP5MC3,ATP5PF,ATP5PO,COX4I1,COX6B1,COX7A2,NDUFA6,NDUFB2,NDUFB8,NDUFB9,NDUFS6,UQCRC1,UQCRFS1,UQCRH,COX5A,UQCRQ,NDUFA12</t>
  </si>
  <si>
    <t>291,506,513,516,518,522,539,1327,1340,1347,4700,4708,4714,4715,4726,7384,7386,7388,9377,27089,55967</t>
  </si>
  <si>
    <t>Electron transport chain OXPHOS system in mitochondria</t>
  </si>
  <si>
    <t>WP111</t>
  </si>
  <si>
    <t>34/391</t>
  </si>
  <si>
    <t>SLC25A4,ATP5F1B,ATP5F1D,ATP5MC1,ATP5MC3,ATP5PF,ATP5PO,CALM1,COX4I1,COX6B1,COX7A2,NDUFA6,NDUFB2,NDUFB8,NDUFB9,NDUFS6,MAP2K1,PSMD8,TUBB2A,UQCRC1,UQCRFS1,UQCRH,TUBA1A,COX5A,PPIF,TUBA1B,TUBB3,TUBB4B,UQCRQ,CYCS,NDUFA12,TUBB6,TUBB,TUBB2B</t>
  </si>
  <si>
    <t>291,506,513,516,518,522,539,801,1327,1340,1347,4700,4708,4714,4715,4726,5604,5714,7280,7384,7386,7388,7846,9377,10105,10376,10381,10383,27089,54205,55967,84617,203068,347733</t>
  </si>
  <si>
    <t>Alzheimer disease</t>
  </si>
  <si>
    <t>hsa05010</t>
  </si>
  <si>
    <t>35/371</t>
  </si>
  <si>
    <t>ACTB,ACTG1,ATP5F1B,ATP5F1D,ATP5MC1,ATP5MC3,ATP5PF,ATP5PO,COX4I1,COX6B1,COX7A2,NDUFA6,NDUFB2,NDUFB8,NDUFB9,NDUFS6,NEFL,PFN1,PSMD8,TUBB2A,UQCRC1,UQCRFS1,UQCRH,TUBA1A,COX5A,TUBA1B,TUBB3,TUBB4B,UQCRQ,CYCS,NDUFA12,TUBB6,TUBB,TUBB2B,CHCHD10</t>
  </si>
  <si>
    <t>60,71,506,513,516,518,522,539,1327,1340,1347,4700,4708,4714,4715,4726,4747,5216,5714,7280,7384,7386,7388,7846,9377,10376,10381,10383,27089,54205,55967,84617,203068,347733,400916</t>
  </si>
  <si>
    <t>Amyotrophic lateral sclerosis</t>
  </si>
  <si>
    <t>hsa05014</t>
  </si>
  <si>
    <t>34/311</t>
  </si>
  <si>
    <t>SLC25A4,ATP5F1B,ATP5F1D,ATP5MC1,ATP5MC3,ATP5PF,ATP5PO,AP2S1,COX4I1,COX6B1,COX7A2,NDUFA6,NDUFB2,NDUFB8,NDUFB9,NDUFS6,PSMD8,TGM2,TUBB2A,UQCRC1,UQCRFS1,UQCRH,TUBA1A,COX5A,PPIF,TUBA1B,TUBB3,TUBB4B,UQCRQ,CYCS,NDUFA12,TUBB6,TUBB,TUBB2B</t>
  </si>
  <si>
    <t>291,506,513,516,518,522,539,1175,1327,1340,1347,4700,4708,4714,4715,4726,5714,7052,7280,7384,7386,7388,7846,9377,10105,10376,10381,10383,27089,54205,55967,84617,203068,347733</t>
  </si>
  <si>
    <t>Huntington disease</t>
  </si>
  <si>
    <t>hsa05016</t>
  </si>
  <si>
    <t>33/271</t>
  </si>
  <si>
    <t>SLC25A4,ATP5F1B,ATP5F1D,ATP5MC1,ATP5MC3,ATP5PF,ATP5PO,CALM1,COX4I1,COX6B1,COX7A2,NDUFA6,NDUFB2,NDUFB8,NDUFB9,NDUFS6,PSMD8,TUBB2A,UQCRC1,UQCRFS1,UQCRH,TUBA1A,COX5A,PPIF,TUBA1B,TUBB3,TUBB4B,UQCRQ,CYCS,NDUFA12,TUBB6,TUBB,TUBB2B</t>
  </si>
  <si>
    <t>291,506,513,516,518,522,539,801,1327,1340,1347,4700,4708,4714,4715,4726,5714,7280,7384,7386,7388,7846,9377,10105,10376,10381,10383,27089,54205,55967,84617,203068,347733</t>
  </si>
  <si>
    <t>Parkinson disease</t>
  </si>
  <si>
    <t>hsa05012</t>
  </si>
  <si>
    <t>34/278</t>
  </si>
  <si>
    <t>SLC25A4,ATP5F1B,ATP5F1D,ATP5MC1,ATP5MC3,ATP5PF,ATP5PO,CAV1,COX4I1,COX6B1,COX7A2,HSPA8,NDUFA6,NDUFB2,NDUFB8,NDUFB9,NDUFS6,PSMD8,TUBB2A,UQCRC1,UQCRFS1,UQCRH,TUBA1A,COX5A,PPIF,TUBA1B,TUBB3,TUBB4B,UQCRQ,CYCS,NDUFA12,TUBB6,TUBB,TUBB2B</t>
  </si>
  <si>
    <t>291,506,513,516,518,522,539,857,1327,1340,1347,3312,4700,4708,4714,4715,4726,5714,7280,7384,7386,7388,7846,9377,10105,10376,10381,10383,27089,54205,55967,84617,203068,347733</t>
  </si>
  <si>
    <t>Prion disease</t>
  </si>
  <si>
    <t>hsa05020</t>
  </si>
  <si>
    <t>72/-</t>
  </si>
  <si>
    <t>SLC25A4,ATP5F1B,ATP5F1D,ATP5MC1,ATP5MC3,ATP5PF,ATP5PO,CAV1,COX4I1,COX6B1,COX7A2,HSPA8,NDUFA6,NDUFB2,NDUFB8,NDUFB9,NDUFS6,PSMD8,TUBB2A,UQCRC1,UQCRFS1,UQCRH,TUBA1A,COX5A,PPIF,TUBA1B,TUBB3,TUBB4B,UQCRQ,CYCS,NDUFA12,TUBB6,TUBB,TUBB2B,CALM1,AP2S1,TGM2,ACTB,ACTG1,NEFL,PFN1,CHCHD10,MAP2K1,COL3A1,TNNI3,MPC1,ACO2,GOT1,IDH2,PKM,PGAM1,NPPA,NPPB,GYG1,MT3,MYH7,NME1,NME2,DCXR,REXO2,NUDT14,GLRX,HMGCS1,ACAT2,CKB,FDPS,IDI1,DGKI,FITM1,FLNA,ANGPT1,GNG5</t>
  </si>
  <si>
    <t>291,506,513,516,518,522,539,857,1327,1340,1347,3312,4700,4708,4714,4715,4726,5714,7280,7384,7386,7388,7846,9377,10105,10376,10381,10383,27089,54205,55967,84617,203068,347733,801,1175,7052,60,71,4747,5216,400916,5604,1281,7137,51660,50,2805,3418,5315,5223,4878,4879,2992,4504,4625,4830,4831,51181,25996,256281,2745,3157,39,1152,2224,3422,9162,161247,2316,284,2787</t>
  </si>
  <si>
    <t>TNNC1,TNNI3,TPM2</t>
  </si>
  <si>
    <t>7134,7137,7169</t>
  </si>
  <si>
    <t>regulation of ATP-dependent activity</t>
  </si>
  <si>
    <t>GO:0043462</t>
  </si>
  <si>
    <t>4/51</t>
  </si>
  <si>
    <t>HSP90AA1,MYH7,TNNC1,TNNI3</t>
  </si>
  <si>
    <t>3320,4625,7134,7137</t>
  </si>
  <si>
    <t>multicellular organismal movement</t>
  </si>
  <si>
    <t>GO:0050879</t>
  </si>
  <si>
    <t>musculoskeletal movement</t>
  </si>
  <si>
    <t>GO:0050881</t>
  </si>
  <si>
    <t>7/172</t>
  </si>
  <si>
    <t>FGF12,HSP90AA1,MYH7,NEFL,TNNC1,TNNI3,TUBA1A</t>
  </si>
  <si>
    <t>2257,3320,4625,4747,7134,7137,7846</t>
  </si>
  <si>
    <t>neuromuscular process</t>
  </si>
  <si>
    <t>GO:0050905</t>
  </si>
  <si>
    <t>skeletal muscle contraction</t>
  </si>
  <si>
    <t>GO:0003009</t>
  </si>
  <si>
    <t>ACTC1,FGF12,MYH7,MYL6,TNNC1,TNNI3,TPM1</t>
  </si>
  <si>
    <t>70,2257,4625,4637,7134,7137,7168</t>
  </si>
  <si>
    <t>7/84</t>
  </si>
  <si>
    <t>10/174</t>
  </si>
  <si>
    <t>BMP7,NKX2-5,FKBP1A,MYBPC3,MYH7,MYL3,TNNC1,TNNI3,TPM1,LMO4</t>
  </si>
  <si>
    <t>655,1482,2280,4607,4625,4634,7134,7137,7168,8543</t>
  </si>
  <si>
    <t>9/134</t>
  </si>
  <si>
    <t>NKX2-5,FKBP1A,MYBPC3,MYH7,MYL3,TNNC1,TNNI3,TPM1,LMO4</t>
  </si>
  <si>
    <t>1482,2280,4607,4625,4634,7134,7137,7168,8543</t>
  </si>
  <si>
    <t>9/132</t>
  </si>
  <si>
    <t>BMP7,NKX2-5,FKBP1A,MYBPC3,MYH7,MYL3,TNNC1,TNNI3,TPM1</t>
  </si>
  <si>
    <t>655,1482,2280,4607,4625,4634,7134,7137,7168</t>
  </si>
  <si>
    <t>8/89</t>
  </si>
  <si>
    <t>CALM1,CAV1,NKX2-5,FKBP1A,HSP90AA1,MYBPC3,NPPA,TNNI3</t>
  </si>
  <si>
    <t>801,857,1482,2280,3320,4607,4878,7137</t>
  </si>
  <si>
    <t>NKX2-5,FKBP1A,MYBPC3,MYH7,MYL3,TNNC1,TNNI3,TPM1</t>
  </si>
  <si>
    <t>1482,2280,4607,4625,4634,7134,7137,7168</t>
  </si>
  <si>
    <t>MYH7,MYL6,TNNC1,TNNI3,TPM1</t>
  </si>
  <si>
    <t>4625,4637,7134,7137,7168</t>
  </si>
  <si>
    <t>muscle filament sliding</t>
  </si>
  <si>
    <t>GO:0030049</t>
  </si>
  <si>
    <t>20/606</t>
  </si>
  <si>
    <t>CALM1,CAV1,CNN1,NKX2-5,FGF12,FKBP1A,HSP90AA1,MYBPC3,MYH7,MYL3,MYL4,NPPA,NPPB,MAP2K1,TNNC1,TNNI3,TPM1,CSRP3,MYL9,HSPB7</t>
  </si>
  <si>
    <t>801,857,1264,1482,2257,2280,3320,4607,4625,4634,4635,4878,4879,5604,7134,7137,7168,8048,10398,27129</t>
  </si>
  <si>
    <t>19/529</t>
  </si>
  <si>
    <t>ACTA2,ACTC1,ANGPT1,CAV1,NKX2-5,FGF12,MYBPC3,MYH7,MYL3,MYL4,NPPA,NPPB,MAP2K1,TNNC1,TNNI3,TPM1,CSRP3,IER3,MYL7</t>
  </si>
  <si>
    <t>59,70,284,857,1482,2257,4607,4625,4634,4635,4878,4879,5604,7134,7137,7168,8048,8870,58498</t>
  </si>
  <si>
    <t>ACTC1,CALM1,MYH7,MYL3,MYL4,TNNC1,TNNI3,TPM1,TPM2,TPM3,TPM4</t>
  </si>
  <si>
    <t>70,801,4625,4634,4635,7134,7137,7168,7169,7170,7171</t>
  </si>
  <si>
    <t>8/63</t>
  </si>
  <si>
    <t>CALM1,CAV1,NKX2-5,FKBP1A,HSP90AA1,MYBPC3,MYH7,MYL3,NPPA,TNNI3</t>
  </si>
  <si>
    <t>801,857,1482,2280,3320,4607,4625,4634,4878,7137</t>
  </si>
  <si>
    <t>15/278</t>
  </si>
  <si>
    <t>CALM1,CAV1,NKX2-5,FKBP1A,HSP90AA1,MYBPC3,MYH7,MYL3,MYL4,NPPA,MAP2K1,TNNI3,TPM1,CSRP3,HSPB7</t>
  </si>
  <si>
    <t>801,857,1482,2280,3320,4607,4625,4634,4635,4878,5604,7137,7168,8048,27129</t>
  </si>
  <si>
    <t>15/272</t>
  </si>
  <si>
    <t>CALM1,CAV1,CNN1,NKX2-5,FKBP1A,HSP90AA1,MYBPC3,MYH7,MYL3,NPPA,MAP2K1,TNNC1,TNNI3,TPM1,MYL9</t>
  </si>
  <si>
    <t>801,857,1264,1482,2280,3320,4607,4625,4634,4878,5604,7134,7137,7168,10398</t>
  </si>
  <si>
    <t>8/49</t>
  </si>
  <si>
    <t>15/266</t>
  </si>
  <si>
    <t>ACTC1,BMP7,COL2A1,NKX2-5,FKBP1A,MYBPC3,MYH7,MYL3,TNNC1,TNNI3,TPM1,MICAL2,ANKRD1,ASB2,SYNPO2L</t>
  </si>
  <si>
    <t>70,655,1280,1482,2280,4607,4625,4634,7134,7137,7168,9645,27063,51676,79933</t>
  </si>
  <si>
    <t>14/224</t>
  </si>
  <si>
    <t>CALM1,CAV1,NKX2-5,FKBP1A,HSP90AA1,MYBPC3,MYH7,MYL3,MYL4,NPPA,TNNI3,TPM1,CSRP3,HSPB7</t>
  </si>
  <si>
    <t>801,857,1482,2280,3320,4607,4625,4634,4635,4878,7137,7168,8048,27129</t>
  </si>
  <si>
    <t>6/17</t>
  </si>
  <si>
    <t>ACTC1,MYH7,MYL6,TNNC1,TNNI3,TPM1</t>
  </si>
  <si>
    <t>70,4625,4637,7134,7137,7168</t>
  </si>
  <si>
    <t>actin-myosin filament sliding</t>
  </si>
  <si>
    <t>GO:0033275</t>
  </si>
  <si>
    <t>19/439</t>
  </si>
  <si>
    <t>14/173</t>
  </si>
  <si>
    <t>ACTC1,NKX2-5,FGF12,HSP90AA1,MYBPC3,MYH7,MYL3,MYL4,RPL8,TNNC1,TNNI3,TPM1,CSRP3,SMPX</t>
  </si>
  <si>
    <t>70,1482,2257,3320,4607,4625,4634,4635,6132,7134,7137,7168,8048,23676</t>
  </si>
  <si>
    <t>12/111</t>
  </si>
  <si>
    <t>ACTC1,NKX2-5,FGF12,MYBPC3,MYH7,MYL3,MYL4,TNNC1,TNNI3,TPM1,CSRP3,MYL7</t>
  </si>
  <si>
    <t>70,1482,2257,4607,4625,4634,4635,7134,7137,7168,8048,58498</t>
  </si>
  <si>
    <t>11/85</t>
  </si>
  <si>
    <t>ACTC1,NKX2-5,FGF12,MYBPC3,MYH7,MYL3,MYL4,TNNC1,TNNI3,TPM1,CSRP3</t>
  </si>
  <si>
    <t>70,1482,2257,4607,4625,4634,4635,7134,7137,7168,8048</t>
  </si>
  <si>
    <t>10/63</t>
  </si>
  <si>
    <t>ACTC1,NKX2-5,FKBP1A,MYBPC3,MYH7,MYL3,TNNC1,TNNI3,TPM1,ANKRD1</t>
  </si>
  <si>
    <t>70,1482,2280,4607,4625,4634,7134,7137,7168,27063</t>
  </si>
  <si>
    <t>12/105</t>
  </si>
  <si>
    <t>ACTB,ACTC1,ACTG1,MYBPC3,MYH7,MYL3,TNNC1,TNNI3,TPM1,TPM2,TPM3,TPM4</t>
  </si>
  <si>
    <t>60,70,71,4607,4625,4634,7134,7137,7168,7169,7170,7171</t>
  </si>
  <si>
    <t>12/101</t>
  </si>
  <si>
    <t>15/187</t>
  </si>
  <si>
    <t>ACTC1,COL3A1,NKX2-5,FKBP1A,MYBPC3,MYH7,MYL3,MYLK,TNNC1,TNNI3,TPM1,ANKRD1</t>
  </si>
  <si>
    <t>70,1281,1482,2280,4607,4625,4634,4638,7134,7137,7168,27063</t>
  </si>
  <si>
    <t>12/78</t>
  </si>
  <si>
    <t>23/322</t>
  </si>
  <si>
    <t>ACTA1,ACTC1,CAV1,COL3A1,NKX2-5,RCAN1,FKBP1A,MYBPC3,MYH7,MYL3,MYL6,MYLK,TAGLN,TNNC1,TNNI3,TPM1,CSRP3,PPIF,ANKRD1,ASB2,MYOZ2,UNC45B,SMYD1</t>
  </si>
  <si>
    <t>58,70,857,1281,1482,1827,2280,4607,4625,4634,4637,4638,6876,7134,7137,7168,8048,10105,27063,51676,51778,146862,150572</t>
  </si>
  <si>
    <t>12/36</t>
  </si>
  <si>
    <t>ACTA1,ACTC1,ACTN2,MYBPC3,MYL3,MYL4,TNNC1,TNNI3,TPM1,TPM2,TPM3,TPM4</t>
  </si>
  <si>
    <t>58,70,88,4607,4634,4635,7134,7137,7168,7169,7170,7171</t>
  </si>
  <si>
    <t>Striated Muscle Contraction</t>
  </si>
  <si>
    <t>R-HSA-390522</t>
  </si>
  <si>
    <t>25/285</t>
  </si>
  <si>
    <t>ACTA1,ACTA2,ACTC1,CALD1,NKX2-5,FGF12,HSP90AA1,MYBPC3,MYH7,MYL3,MYL4,MYL6,MYLK,NDUFS6,RPL8,TNNC1,TNNI3,TPM1,TPM2,TPM3,TPM4,CSRP3,SMPX,LMOD1,LMOD2</t>
  </si>
  <si>
    <t>58,59,70,800,1482,2257,3320,4607,4625,4634,4635,4637,4638,4726,6132,7134,7137,7168,7169,7170,7171,8048,23676,25802,442721</t>
  </si>
  <si>
    <t>22/196</t>
  </si>
  <si>
    <t>ACTC1,ACTN2,BMP7,NKX2-5,FKBP1A,PRMT1,MYBPC3,MYH7,MYL3,NPPA,NPPB,TNNC1,TNNI3,TPM1,CSRP3,SORBS2,NEBL,ANKRD1,ASB2,MYL7,MYLK3,LRRC10</t>
  </si>
  <si>
    <t>70,88,655,1482,2280,3276,4607,4625,4634,4878,4879,7134,7137,7168,8048,8470,10529,27063,51676,58498,91807,376132</t>
  </si>
  <si>
    <t>14/45</t>
  </si>
  <si>
    <t>ACTA2,CALD1,CALM1,MYL6,MYLK,TPM1,TPM2,TPM3,TPM4,MYL9,MYL12A,LMOD1,MYL7,MYL12B</t>
  </si>
  <si>
    <t>59,800,801,4637,4638,7168,7169,7170,7171,10398,10627,25802,58498,103910</t>
  </si>
  <si>
    <t>Smooth Muscle Contraction</t>
  </si>
  <si>
    <t>R-HSA-445355</t>
  </si>
  <si>
    <t>18/87</t>
  </si>
  <si>
    <t>ACTC1,COX4I1,COX6B1,COX7A2,MYH7,MYL3,MYL4,TNNC1,TNNI3,TPM1,TPM2,TPM3,TPM4,UQCRC1,UQCRFS1,UQCRH,COX5A,UQCRQ</t>
  </si>
  <si>
    <t>70,1327,1340,1347,4625,4634,4635,7134,7137,7168,7169,7170,7171,7384,7386,7388,9377,27089</t>
  </si>
  <si>
    <t>35/580</t>
  </si>
  <si>
    <t>ACTC1,ACTN2,BMP7,COL2A1,COL3A1,NKX2-5,FGF12,FKBP1A,PRMT1,MYBPC3,MYH7,MYL3,NPPA,NPPB,MAP2K1,TNNC1,TNNI3,TPM1,CSRP3,SORBS2,LMO4,PDLIM4,PDLIM1,PDLIM7,MICAL2,NEBL,ANKRD1,HSPB7,PDLIM3,ASB2,MYL7,SYNPO2L,MYLK3,SMYD1,LRRC10</t>
  </si>
  <si>
    <t>70,88,655,1280,1281,1482,2257,2280,3276,4607,4625,4634,4878,4879,5604,7134,7137,7168,8048,8470,8543,8572,9124,9260,9645,10529,27063,27129,27295,51676,58498,79933,91807,150572,376132</t>
  </si>
  <si>
    <t>ACTA1,ACTA2,ACTC1,CALD1,NKX2-5,FGF12,HSP90AA1,MYBPC3,MYH7,MYL3,MYL4,MYL6,MYLK,NDUFS6,NPPA,RPL8,TNNC1,TNNI3,TPM1,TPM2,TPM3,TPM4,CSRP3,SORBS2,SMPX,LMOD1,ASB2,MYOZ2,LMOD2</t>
  </si>
  <si>
    <t>58,59,70,800,1482,2257,3320,4607,4625,4634,4635,4637,4638,4726,4878,6132,7134,7137,7168,7169,7170,7171,8048,8470,23676,25802,51676,51778,442721</t>
  </si>
  <si>
    <t>29/332</t>
  </si>
  <si>
    <t>ACTA1,ACTC1,ACTN2,BMP7,CAV1,NKX2-5,RCAN1,FKBP1A,PRMT1,MYBPC3,MYH7,MYL3,MYL6,NPPA,NPPB,TNNC1,TNNI3,TPM1,CSRP3,SORBS2,PPIF,NEBL,ANKRD1,ASB2,MYOZ2,MYL7,MYLK3,SMYD1,LRRC10</t>
  </si>
  <si>
    <t>58,70,88,655,857,1482,1827,2280,3276,4607,4625,4634,4637,4878,4879,7134,7137,7168,8048,8470,10105,10529,27063,51676,51778,58498,91807,150572,376132</t>
  </si>
  <si>
    <t>15/38</t>
  </si>
  <si>
    <t>ACTA1,ACTA2,ACTC1,ACTG1,ACTN2,MYBPC3,MYL3,MYL4,TNNC1,TNNI3,TPM1,TPM2,TPM3,TPM4,MYL9</t>
  </si>
  <si>
    <t>58,59,70,71,88,4607,4634,4635,7134,7137,7168,7169,7170,7171,10398</t>
  </si>
  <si>
    <t>Striated muscle contraction pathway</t>
  </si>
  <si>
    <t>WP383</t>
  </si>
  <si>
    <t>ACTA1,ACTA2,ACTC1,ACTN2,CALD1,CALM1,NKX2-5,FGF12,MYBPC3,MYL3,MYL4,MYL6,MYLK,NPPA,TNNC1,TNNI3,TPM1,TPM2,TPM3,TPM4,MYL9,MYL12A,LMOD1,MYL7,MYL12B</t>
  </si>
  <si>
    <t>58,59,70,88,800,801,1482,2257,4607,4634,4635,4637,4638,4878,7134,7137,7168,7169,7170,7171,10398,10627,25802,58498,103910</t>
  </si>
  <si>
    <t>15/36</t>
  </si>
  <si>
    <t>ACTA1,ACTA2,ACTB,ACTC1,ACTG1,MYH7,MYL3,MYL6,TNNC1,TNNI3,TPM1,TPM2,TPM3,TPM4,MYL9</t>
  </si>
  <si>
    <t>58,59,60,70,71,4625,4634,4637,7134,7137,7168,7169,7170,7171,10398</t>
  </si>
  <si>
    <t>Caffeine in myocytes</t>
  </si>
  <si>
    <t>WP5603</t>
  </si>
  <si>
    <t>32/355</t>
  </si>
  <si>
    <t>ACTA1,ACTC1,ACTN2,BMP7,CAV1,COL3A1,CSRP1,NKX2-5,RCAN1,FKBP1A,PRMT1,MYBPC3,MYH7,MYL3,MYL6,MYLK,NPPA,NPPB,TNNC1,TNNI3,TPM1,CSRP3,SORBS2,PPIF,NEBL,ANKRD1,ASB2,MYOZ2,MYL7,MYLK3,SMYD1,LRRC10</t>
  </si>
  <si>
    <t>58,70,88,655,857,1281,1465,1482,1827,2280,3276,4607,4625,4634,4637,4638,4878,4879,7134,7137,7168,8048,8470,10105,10529,27063,51676,51778,58498,91807,150572,376132</t>
  </si>
  <si>
    <t>27/197</t>
  </si>
  <si>
    <t>ACTA1,ACTA2,ACTB,ACTC1,ACTG1,MYH7,MYL3,MYL4,MYL6,TNNC1,TNNI3,TPM1,TPM2,TPM3,TPM4,TUBB2A,TUBA1A,TUBA1B,TUBB3,TUBB4B,MYL9,MYL12A,MYL7,TUBB6,MYL12B,TUBB,TUBB2B</t>
  </si>
  <si>
    <t>58,59,60,70,71,4625,4634,4635,4637,7134,7137,7168,7169,7170,7171,7280,7846,10376,10381,10383,10398,10627,58498,84617,103910,203068,347733</t>
  </si>
  <si>
    <t>Motor proteins</t>
  </si>
  <si>
    <t>hsa04814</t>
  </si>
  <si>
    <t>44/538</t>
  </si>
  <si>
    <t>ACTA1,ACTC1,ACTG1,ACTN1,ACTN2,CAV1,COL3A1,CSRP1,NKX2-5,RCAN1,FKBP1A,FLNC,KRT8,MYBPC3,MYH7,MYL3,MYL6,MYLK,NPPA,TAGLN,TNNC1,TNNI3,TPM1,CSRP3,SORBS2,PDLIM4,PDLIM1,PDLIM7,WDR1,PPIF,MYL9,NEBL,LMOD1,ANKRD1,PDLIM3,ASB2,MYOZ2,SYNPO2L,MYLK3,UNC45B,SMYD1,XIRP1,LRRC10,LMOD2</t>
  </si>
  <si>
    <t>58,70,71,87,88,857,1281,1465,1482,1827,2280,2318,3856,4607,4625,4634,4637,4638,4878,6876,7134,7137,7168,8048,8470,8572,9124,9260,9948,10105,10398,10529,25802,27063,27295,51676,51778,79933,91807,146862,150572,165904,376132,442721</t>
  </si>
  <si>
    <t>88/-</t>
  </si>
  <si>
    <t>ACTA1,ACTC1,ACTG1,ACTN1,ACTN2,CAV1,COL3A1,CSRP1,NKX2-5,RCAN1,FKBP1A,FLNC,KRT8,MYBPC3,MYH7,MYL3,MYL6,MYLK,NPPA,TAGLN,TNNC1,TNNI3,TPM1,CSRP3,SORBS2,PDLIM4,PDLIM1,PDLIM7,WDR1,PPIF,MYL9,NEBL,LMOD1,ANKRD1,PDLIM3,ASB2,MYOZ2,SYNPO2L,MYLK3,UNC45B,SMYD1,XIRP1,LRRC10,LMOD2,ACTA2,ACTB,MYL4,TPM2,TPM3,TPM4,TUBB2A,TUBA1A,TUBA1B,TUBB3,TUBB4B,MYL12A,MYL7,TUBB6,MYL12B,TUBB,TUBB2B,BMP7,PRMT1,NPPB,CALD1,CALM1,FGF12,HSP90AA1,NDUFS6,RPL8,SMPX,COL2A1,MAP2K1,LMO4,MICAL2,HSPB7,COX4I1,COX6B1,COX7A2,UQCRC1,UQCRFS1,UQCRH,COX5A,UQCRQ,CNN1,ANGPT1,IER3,NEFL</t>
  </si>
  <si>
    <t>58,70,71,87,88,857,1281,1465,1482,1827,2280,2318,3856,4607,4625,4634,4637,4638,4878,6876,7134,7137,7168,8048,8470,8572,9124,9260,9948,10105,10398,10529,25802,27063,27295,51676,51778,79933,91807,146862,150572,165904,376132,442721,59,60,4635,7169,7170,7171,7280,7846,10376,10381,10383,10627,58498,84617,103910,203068,347733,655,3276,4879,800,801,2257,3320,4726,6132,23676,1280,5604,8543,9645,27129,1327,1340,1347,7384,7386,7388,9377,27089,1264,284,8870,4747</t>
  </si>
  <si>
    <t>25/390</t>
  </si>
  <si>
    <t>ACTA1,ACTC1,ACTG1,ACTN2,CSRP1,NKX2-5,FLNA,FLNC,KRT8,MYBPC3,SQLE,TPM1,CSRP3,WDR1,MYL9,NEBL,LMOD1,ANKRD1,ASB2,MYOZ2,SYNPO2L,MYLK3,FITM1,TUBB,LMOD2</t>
  </si>
  <si>
    <t>58,70,71,88,1465,1482,2316,2318,3856,4607,6713,7168,8048,9948,10398,10529,25802,27063,51676,51778,79933,91807,161247,203068,442721</t>
  </si>
  <si>
    <t>membraneless organelle assembly</t>
  </si>
  <si>
    <t>GO:0140694</t>
  </si>
  <si>
    <t>14/44</t>
  </si>
  <si>
    <t>ACTG1,ACTN2,CSRP1,FLNC,KRT8,MYBPC3,TPM1,CSRP3,WDR1,ANKRD1,MYOZ2,SYNPO2L,MYLK3,LMOD2</t>
  </si>
  <si>
    <t>71,88,1465,2318,3856,4607,7168,8048,9948,27063,51778,79933,91807,442721</t>
  </si>
  <si>
    <t>sarcomere organization</t>
  </si>
  <si>
    <t>GO:0045214</t>
  </si>
  <si>
    <t>20/133</t>
  </si>
  <si>
    <t>ACTA1,ACTC1,ACTG1,ACTN2,CSRP1,NKX2-5,FLNC,KRT8,MYBPC3,TPM1,CSRP3,WDR1,MYL9,NEBL,LMOD1,ANKRD1,MYOZ2,SYNPO2L,MYLK3,LMOD2</t>
  </si>
  <si>
    <t>58,70,71,88,1465,1482,2318,3856,4607,7168,8048,9948,10398,10529,25802,27063,51778,79933,91807,442721</t>
  </si>
  <si>
    <t>cellular anatomical entity morphogenesis</t>
  </si>
  <si>
    <t>GO:0032989</t>
  </si>
  <si>
    <t>cellular component assembly involved in morphogenesis</t>
  </si>
  <si>
    <t>GO:0010927</t>
  </si>
  <si>
    <t>27/296</t>
  </si>
  <si>
    <t>ACTA1,ACTC1,ACTG1,ACTN1,ACTN2,CSRP1,NKX2-5,RCAN1,FLNC,KRT8,MYBPC3,NPPA,TPM1,CSRP3,SORBS2,WDR1,PPIF,MYL9,NEBL,LMOD1,ANKRD1,ASB2,MYOZ2,SYNPO2L,MYLK3,LRRC10,LMOD2</t>
  </si>
  <si>
    <t>58,70,71,87,88,1465,1482,1827,2318,3856,4607,4878,7168,8048,8470,9948,10105,10398,10529,25802,27063,51676,51778,79933,91807,376132,442721</t>
  </si>
  <si>
    <t>27/289</t>
  </si>
  <si>
    <t>ACTA1,ACTC1,ACTN1,RHOC,RND3,CALD1,CFL1,CNN1,FLNA,LIMS1,FSCN1,TMSB4X,TPM1,TPM2,TPM3,TPM4,PDLIM1,TMSB10,MICAL2,WDR1,MYL9,NEBL,LMOD1,PDLIM3,AIF1L,XIRP1,LMOD2</t>
  </si>
  <si>
    <t>58,70,87,389,390,800,1072,1264,2316,3987,6624,7114,7168,7169,7170,7171,9124,9168,9645,9948,10398,10529,25802,27295,83543,165904,442721</t>
  </si>
  <si>
    <t>actin filament organization</t>
  </si>
  <si>
    <t>GO:0007015</t>
  </si>
  <si>
    <t>26/229</t>
  </si>
  <si>
    <t>ACTA1,ACTC1,ACTG1,ACTN2,CSRP1,NKX2-5,RCAN1,FLNC,KRT8,MYBPC3,NPPA,TPM1,CSRP3,SORBS2,WDR1,PPIF,MYL9,NEBL,LMOD1,ANKRD1,ASB2,MYOZ2,SYNPO2L,MYLK3,LRRC10,LMOD2</t>
  </si>
  <si>
    <t>58,70,71,88,1465,1482,1827,2318,3856,4607,4878,7168,8048,8470,9948,10105,10398,10529,25802,27063,51676,51778,79933,91807,376132,442721</t>
  </si>
  <si>
    <t>22/120</t>
  </si>
  <si>
    <t>ACTA1,ACTC1,ACTG1,ACTN2,CNN1,CSRP1,NKX2-5,FLNC,KRT8,MYBPC3,TPM1,CSRP3,PDLIM1,WDR1,MYL9,NEBL,LMOD1,ANKRD1,MYOZ2,SYNPO2L,MYLK3,LMOD2</t>
  </si>
  <si>
    <t>58,70,71,88,1264,1465,1482,2318,3856,4607,7168,8048,9124,9948,10398,10529,25802,27063,51778,79933,91807,442721</t>
  </si>
  <si>
    <t>actomyosin structure organization</t>
  </si>
  <si>
    <t>GO:0031032</t>
  </si>
  <si>
    <t>26/173</t>
  </si>
  <si>
    <t>ACTA1,ACTC1,ACTG1,ACTN1,ACTN2,CSRP1,NKX2-5,RCAN1,FLNC,KRT8,MYBPC3,NPPA,TPM1,CSRP3,SORBS2,WDR1,MYL9,NEBL,LMOD1,ANKRD1,ASB2,MYOZ2,SYNPO2L,MYLK3,LRRC10,LMOD2</t>
  </si>
  <si>
    <t>58,70,71,87,88,1465,1482,1827,2318,3856,4607,4878,7168,8048,8470,9948,10398,10529,25802,27063,51676,51778,79933,91807,376132,442721</t>
  </si>
  <si>
    <t>20/69</t>
  </si>
  <si>
    <t>myofibril assembly</t>
  </si>
  <si>
    <t>GO:0030239</t>
  </si>
  <si>
    <t>25/143</t>
  </si>
  <si>
    <t>ACTA1,ACTC1,ACTG1,ACTN2,CSRP1,NKX2-5,RCAN1,FLNC,KRT8,MYBPC3,NPPA,TPM1,CSRP3,SORBS2,WDR1,MYL9,NEBL,LMOD1,ANKRD1,ASB2,MYOZ2,SYNPO2L,MYLK3,LRRC10,LMOD2</t>
  </si>
  <si>
    <t>58,70,71,88,1465,1482,1827,2318,3856,4607,4878,7168,8048,8470,9948,10398,10529,25802,27063,51676,51778,79933,91807,376132,442721</t>
  </si>
  <si>
    <t>44/557</t>
  </si>
  <si>
    <t>ACTA1,ACTB,ACTC1,ACTG1,ACTN1,ACTN2,RHOC,RND3,CALD1,CFL1,CNN1,CSRP1,NKX2-5,FLNA,FLNC,KRT8,LIMS1,MYBPC3,PFN1,FSCN1,TMSB4X,TPM1,TPM2,TPM3,TPM4,CSRP3,PDLIM4,PDLIM1,TMSB10,PDLIM7,MICAL2,WDR1,MYL9,NEBL,LMOD1,ANKRD1,PDLIM3,ASB2,MYOZ2,SYNPO2L,AIF1L,MYLK3,XIRP1,LMOD2</t>
  </si>
  <si>
    <t>58,60,70,71,87,88,389,390,800,1072,1264,1465,1482,2316,2318,3856,3987,4607,5216,6624,7114,7168,7169,7170,7171,8048,8572,9124,9168,9260,9645,9948,10398,10529,25802,27063,27295,51676,51778,79933,83543,91807,165904,442721</t>
  </si>
  <si>
    <t>actin cytoskeleton organization</t>
  </si>
  <si>
    <t>GO:0030036</t>
  </si>
  <si>
    <t>46/573</t>
  </si>
  <si>
    <t>ACTA1,ACTB,ACTC1,ACTG1,ACTN1,ACTN2,RHOC,RND3,CALD1,CFL1,CNN1,COL3A1,CSRP1,CST3,NKX2-5,FKBP1A,FLNA,FLNC,KRT8,LIMS1,MYBPC3,NEFL,FSCN1,TMSB4X,TPM1,TPM2,TPM3,TPM4,TUBA1A,CSRP3,PDLIM1,TMSB10,MICAL2,WDR1,MYL9,NEBL,LMOD1,ANKRD1,PDLIM3,MYOZ2,BBLN,SYNPO2L,AIF1L,MYLK3,XIRP1,LMOD2</t>
  </si>
  <si>
    <t>58,60,70,71,87,88,389,390,800,1072,1264,1281,1465,1471,1482,2280,2316,2318,3856,3987,4607,4747,6624,7114,7168,7169,7170,7171,7846,8048,9124,9168,9645,9948,10398,10529,25802,27063,27295,51778,79095,79933,83543,91807,165904,442721</t>
  </si>
  <si>
    <t>supramolecular fiber organization</t>
  </si>
  <si>
    <t>GO:0097435</t>
  </si>
  <si>
    <t>49/630</t>
  </si>
  <si>
    <t>ACTA1,ACTB,ACTC1,ACTG1,ACTN1,ACTN2,RHOC,RND3,CALD1,CFL1,CNN1,CSRP1,NKX2-5,FGF12,FLNA,FLNC,KRT8,LIMS1,MYBPC3,MYH7,MYL6,PFN1,FSCN1,TMSB4X,TNNC1,TNNI3,TPM1,TPM2,TPM3,TPM4,CSRP3,PDLIM4,PDLIM1,TMSB10,PDLIM7,MICAL2,WDR1,MYL9,NEBL,LMOD1,ANKRD1,PDLIM3,ASB2,MYOZ2,SYNPO2L,AIF1L,MYLK3,XIRP1,LMOD2</t>
  </si>
  <si>
    <t>58,60,70,71,87,88,389,390,800,1072,1264,1465,1482,2257,2316,2318,3856,3987,4607,4625,4637,5216,6624,7114,7134,7137,7168,7169,7170,7171,8048,8572,9124,9168,9260,9645,9948,10398,10529,25802,27063,27295,51676,51778,79933,83543,91807,165904,442721</t>
  </si>
  <si>
    <t>actin filament-based process</t>
  </si>
  <si>
    <t>GO:0030029</t>
  </si>
  <si>
    <t>36/233</t>
  </si>
  <si>
    <t>ACTA1,ACTB,ACTC1,ACTG1,ACTN2,COL3A1,VCAN,CSRP1,FBN2,FLNC,MYBPC3,MYH7,MYL3,MYL4,THBS1,THBS4,TNNC1,TNNI3,TPM1,TPM2,TPM3,TPM4,CSRP3,PDLIM4,PDLIM1,PDLIM7,MYL9,NEBL,LMOD1,ANKRD1,PDLIM3,MYOZ2,MYL7,XIRP1,SYNPO2,LMOD2</t>
  </si>
  <si>
    <t>58,60,70,71,88,1281,1462,1465,2201,2318,4607,4625,4634,4635,7057,7060,7134,7137,7168,7169,7170,7171,8048,8572,9124,9260,10398,10529,25802,27063,27295,51778,58498,165904,171024,442721</t>
  </si>
  <si>
    <t>Cytoskeleton in muscle cells</t>
  </si>
  <si>
    <t>hsa04820</t>
  </si>
  <si>
    <t>71/-</t>
  </si>
  <si>
    <t>ACTA1,ACTB,ACTC1,ACTG1,ACTN2,COL3A1,VCAN,CSRP1,FBN2,FLNC,MYBPC3,MYH7,MYL3,MYL4,THBS1,THBS4,TNNC1,TNNI3,TPM1,TPM2,TPM3,TPM4,CSRP3,PDLIM4,PDLIM1,PDLIM7,MYL9,NEBL,LMOD1,ANKRD1,PDLIM3,MYOZ2,MYL7,XIRP1,SYNPO2,LMOD2,ACTN1,RHOC,RND3,CALD1,CFL1,CNN1,NKX2-5,FGF12,FLNA,KRT8,LIMS1,MYL6,PFN1,FSCN1,TMSB4X,TMSB10,MICAL2,WDR1,ASB2,SYNPO2L,AIF1L,MYLK3,CST3,FKBP1A,NEFL,TUBA1A,BBLN,RCAN1,NPPA,SORBS2,LRRC10,PPIF,SQLE,FITM1,TUBB</t>
  </si>
  <si>
    <t>58,60,70,71,88,1281,1462,1465,2201,2318,4607,4625,4634,4635,7057,7060,7134,7137,7168,7169,7170,7171,8048,8572,9124,9260,10398,10529,25802,27063,27295,51778,58498,165904,171024,442721,87,389,390,800,1072,1264,1482,2257,2316,3856,3987,4637,5216,6624,7114,9168,9645,9948,51676,79933,83543,91807,1471,2280,4747,7846,79095,1827,4878,8470,376132,10105,6713,161247,2030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448"/>
  <sheetViews>
    <sheetView tabSelected="1" workbookViewId="0">
      <selection activeCell="D21" sqref="D21"/>
    </sheetView>
  </sheetViews>
  <sheetFormatPr baseColWidth="10" defaultColWidth="8.83203125" defaultRowHeight="15" x14ac:dyDescent="0.2"/>
  <cols>
    <col min="1" max="1" width="11.1640625" bestFit="1" customWidth="1"/>
    <col min="2" max="2" width="19" bestFit="1" customWidth="1"/>
    <col min="3" max="3" width="13.1640625" bestFit="1" customWidth="1"/>
    <col min="4" max="4" width="89.1640625" bestFit="1" customWidth="1"/>
    <col min="5" max="5" width="12.6640625" bestFit="1" customWidth="1"/>
    <col min="6" max="6" width="10.5" bestFit="1" customWidth="1"/>
    <col min="7" max="8" width="255.83203125" bestFit="1" customWidth="1"/>
    <col min="9" max="9" width="11.6640625" bestFit="1" customWidth="1"/>
  </cols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21.186872081299999</v>
      </c>
      <c r="F2" s="3">
        <v>-16.849113409800001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21.186872081299999</v>
      </c>
      <c r="F3" s="3">
        <v>-16.849113409800001</v>
      </c>
      <c r="G3" t="s">
        <v>17</v>
      </c>
      <c r="H3" t="s">
        <v>18</v>
      </c>
      <c r="I3" t="s">
        <v>19</v>
      </c>
    </row>
    <row r="4" spans="1:9" x14ac:dyDescent="0.2">
      <c r="A4" t="s">
        <v>16</v>
      </c>
      <c r="B4" t="s">
        <v>10</v>
      </c>
      <c r="C4" t="s">
        <v>20</v>
      </c>
      <c r="D4" t="s">
        <v>21</v>
      </c>
      <c r="E4" s="2">
        <v>-17.542318535500002</v>
      </c>
      <c r="F4" s="3">
        <v>-14.546982544900001</v>
      </c>
      <c r="G4" t="s">
        <v>22</v>
      </c>
      <c r="H4" t="s">
        <v>23</v>
      </c>
      <c r="I4" t="s">
        <v>24</v>
      </c>
    </row>
    <row r="5" spans="1:9" x14ac:dyDescent="0.2">
      <c r="A5" t="s">
        <v>16</v>
      </c>
      <c r="B5" t="s">
        <v>10</v>
      </c>
      <c r="C5" t="s">
        <v>25</v>
      </c>
      <c r="D5" t="s">
        <v>26</v>
      </c>
      <c r="E5" s="2">
        <v>-15.7170081491</v>
      </c>
      <c r="F5" s="3">
        <v>-12.935551978399999</v>
      </c>
      <c r="G5" t="s">
        <v>27</v>
      </c>
      <c r="H5" t="s">
        <v>28</v>
      </c>
      <c r="I5" t="s">
        <v>29</v>
      </c>
    </row>
    <row r="6" spans="1:9" x14ac:dyDescent="0.2">
      <c r="A6" t="s">
        <v>16</v>
      </c>
      <c r="B6" t="s">
        <v>10</v>
      </c>
      <c r="C6" t="s">
        <v>30</v>
      </c>
      <c r="D6" t="s">
        <v>31</v>
      </c>
      <c r="E6" s="2">
        <v>-15.4081147601</v>
      </c>
      <c r="F6" s="3">
        <v>-12.650139685299999</v>
      </c>
      <c r="G6" t="s">
        <v>32</v>
      </c>
      <c r="H6" t="s">
        <v>33</v>
      </c>
      <c r="I6" t="s">
        <v>34</v>
      </c>
    </row>
    <row r="7" spans="1:9" x14ac:dyDescent="0.2">
      <c r="A7" t="s">
        <v>16</v>
      </c>
      <c r="B7" t="s">
        <v>10</v>
      </c>
      <c r="C7" t="s">
        <v>35</v>
      </c>
      <c r="D7" t="s">
        <v>36</v>
      </c>
      <c r="E7" s="2">
        <v>-14.936311783500001</v>
      </c>
      <c r="F7" s="3">
        <v>-12.2006131033</v>
      </c>
      <c r="G7" t="s">
        <v>37</v>
      </c>
      <c r="H7" t="s">
        <v>38</v>
      </c>
      <c r="I7" t="s">
        <v>39</v>
      </c>
    </row>
    <row r="8" spans="1:9" x14ac:dyDescent="0.2">
      <c r="A8" t="s">
        <v>16</v>
      </c>
      <c r="B8" t="s">
        <v>10</v>
      </c>
      <c r="C8" t="s">
        <v>40</v>
      </c>
      <c r="D8" t="s">
        <v>41</v>
      </c>
      <c r="E8" s="2">
        <v>-13.782556762700001</v>
      </c>
      <c r="F8" s="3">
        <v>-11.1329517724</v>
      </c>
      <c r="G8" t="s">
        <v>42</v>
      </c>
      <c r="H8" t="s">
        <v>43</v>
      </c>
      <c r="I8" t="s">
        <v>44</v>
      </c>
    </row>
    <row r="9" spans="1:9" x14ac:dyDescent="0.2">
      <c r="A9" t="s">
        <v>16</v>
      </c>
      <c r="B9" t="s">
        <v>10</v>
      </c>
      <c r="C9" t="s">
        <v>45</v>
      </c>
      <c r="D9" t="s">
        <v>46</v>
      </c>
      <c r="E9" s="2">
        <v>-13.4944925079</v>
      </c>
      <c r="F9" s="3">
        <v>-10.8557038407</v>
      </c>
      <c r="G9" t="s">
        <v>47</v>
      </c>
      <c r="H9" t="s">
        <v>48</v>
      </c>
      <c r="I9" t="s">
        <v>49</v>
      </c>
    </row>
    <row r="10" spans="1:9" x14ac:dyDescent="0.2">
      <c r="A10" t="s">
        <v>16</v>
      </c>
      <c r="B10" t="s">
        <v>10</v>
      </c>
      <c r="C10" t="s">
        <v>50</v>
      </c>
      <c r="D10" t="s">
        <v>51</v>
      </c>
      <c r="E10" s="2">
        <v>-10.984007999499999</v>
      </c>
      <c r="F10" s="3">
        <v>-8.4591626846000008</v>
      </c>
      <c r="G10" t="s">
        <v>52</v>
      </c>
      <c r="H10" t="s">
        <v>53</v>
      </c>
      <c r="I10" t="s">
        <v>54</v>
      </c>
    </row>
    <row r="11" spans="1:9" x14ac:dyDescent="0.2">
      <c r="A11" t="s">
        <v>16</v>
      </c>
      <c r="B11" t="s">
        <v>10</v>
      </c>
      <c r="C11" t="s">
        <v>55</v>
      </c>
      <c r="D11" t="s">
        <v>56</v>
      </c>
      <c r="E11" s="2">
        <v>-10.823337907899999</v>
      </c>
      <c r="F11" s="3">
        <v>-8.3051231719</v>
      </c>
      <c r="G11" t="s">
        <v>42</v>
      </c>
      <c r="H11" t="s">
        <v>43</v>
      </c>
      <c r="I11" t="s">
        <v>57</v>
      </c>
    </row>
    <row r="12" spans="1:9" x14ac:dyDescent="0.2">
      <c r="A12" t="s">
        <v>16</v>
      </c>
      <c r="B12" t="s">
        <v>10</v>
      </c>
      <c r="C12" t="s">
        <v>58</v>
      </c>
      <c r="D12" t="s">
        <v>59</v>
      </c>
      <c r="E12" s="2">
        <v>-10.5361283884</v>
      </c>
      <c r="F12" s="3">
        <v>-8.0495468967000008</v>
      </c>
      <c r="G12" t="s">
        <v>60</v>
      </c>
      <c r="H12" t="s">
        <v>61</v>
      </c>
      <c r="I12" t="s">
        <v>62</v>
      </c>
    </row>
    <row r="13" spans="1:9" x14ac:dyDescent="0.2">
      <c r="A13" t="s">
        <v>16</v>
      </c>
      <c r="B13" t="s">
        <v>10</v>
      </c>
      <c r="C13" t="s">
        <v>63</v>
      </c>
      <c r="D13" t="s">
        <v>64</v>
      </c>
      <c r="E13" s="2">
        <v>-10.528439464</v>
      </c>
      <c r="F13" s="3">
        <v>-8.048013289</v>
      </c>
      <c r="G13" t="s">
        <v>65</v>
      </c>
      <c r="H13" t="s">
        <v>66</v>
      </c>
      <c r="I13" t="s">
        <v>67</v>
      </c>
    </row>
    <row r="14" spans="1:9" x14ac:dyDescent="0.2">
      <c r="A14" t="s">
        <v>16</v>
      </c>
      <c r="B14" t="s">
        <v>10</v>
      </c>
      <c r="C14" t="s">
        <v>68</v>
      </c>
      <c r="D14" t="s">
        <v>69</v>
      </c>
      <c r="E14" s="2">
        <v>-10.314151941800001</v>
      </c>
      <c r="F14" s="3">
        <v>-7.8397161304000003</v>
      </c>
      <c r="G14" t="s">
        <v>70</v>
      </c>
      <c r="H14" t="s">
        <v>71</v>
      </c>
      <c r="I14" t="s">
        <v>72</v>
      </c>
    </row>
    <row r="15" spans="1:9" x14ac:dyDescent="0.2">
      <c r="A15" t="s">
        <v>16</v>
      </c>
      <c r="B15" t="s">
        <v>10</v>
      </c>
      <c r="C15" t="s">
        <v>73</v>
      </c>
      <c r="D15" t="s">
        <v>74</v>
      </c>
      <c r="E15" s="2">
        <v>-10.0657686353</v>
      </c>
      <c r="F15" s="3">
        <v>-7.6035582731</v>
      </c>
      <c r="G15" t="s">
        <v>75</v>
      </c>
      <c r="H15" t="s">
        <v>76</v>
      </c>
      <c r="I15" t="s">
        <v>77</v>
      </c>
    </row>
    <row r="16" spans="1:9" x14ac:dyDescent="0.2">
      <c r="A16" t="s">
        <v>16</v>
      </c>
      <c r="B16" t="s">
        <v>10</v>
      </c>
      <c r="C16" t="s">
        <v>78</v>
      </c>
      <c r="D16" t="s">
        <v>79</v>
      </c>
      <c r="E16" s="2">
        <v>-8.2605467607000005</v>
      </c>
      <c r="F16" s="3">
        <v>-5.8721780957999998</v>
      </c>
      <c r="G16" t="s">
        <v>80</v>
      </c>
      <c r="H16" t="s">
        <v>81</v>
      </c>
      <c r="I16" t="s">
        <v>82</v>
      </c>
    </row>
    <row r="17" spans="1:9" x14ac:dyDescent="0.2">
      <c r="A17" t="s">
        <v>16</v>
      </c>
      <c r="B17" t="s">
        <v>10</v>
      </c>
      <c r="C17" t="s">
        <v>83</v>
      </c>
      <c r="D17" t="s">
        <v>84</v>
      </c>
      <c r="E17" s="2">
        <v>-8.1899380576999992</v>
      </c>
      <c r="F17" s="3">
        <v>-5.8064218955999998</v>
      </c>
      <c r="G17" t="s">
        <v>85</v>
      </c>
      <c r="H17" t="s">
        <v>86</v>
      </c>
      <c r="I17" t="s">
        <v>87</v>
      </c>
    </row>
    <row r="18" spans="1:9" x14ac:dyDescent="0.2">
      <c r="A18" t="s">
        <v>16</v>
      </c>
      <c r="B18" t="s">
        <v>10</v>
      </c>
      <c r="C18" t="s">
        <v>88</v>
      </c>
      <c r="D18" t="s">
        <v>89</v>
      </c>
      <c r="E18" s="2">
        <v>-7.8652921451999998</v>
      </c>
      <c r="F18" s="3">
        <v>-5.5006613272999996</v>
      </c>
      <c r="G18" t="s">
        <v>90</v>
      </c>
      <c r="H18" t="s">
        <v>91</v>
      </c>
      <c r="I18" t="s">
        <v>92</v>
      </c>
    </row>
    <row r="19" spans="1:9" x14ac:dyDescent="0.2">
      <c r="A19" t="s">
        <v>16</v>
      </c>
      <c r="B19" t="s">
        <v>10</v>
      </c>
      <c r="C19" t="s">
        <v>93</v>
      </c>
      <c r="D19" t="s">
        <v>94</v>
      </c>
      <c r="E19" s="2">
        <v>-7.6319826945999996</v>
      </c>
      <c r="F19" s="3">
        <v>-5.2898592177000001</v>
      </c>
      <c r="G19" t="s">
        <v>85</v>
      </c>
      <c r="H19" t="s">
        <v>86</v>
      </c>
      <c r="I19" t="s">
        <v>95</v>
      </c>
    </row>
    <row r="20" spans="1:9" x14ac:dyDescent="0.2">
      <c r="A20" t="s">
        <v>16</v>
      </c>
      <c r="B20" t="s">
        <v>10</v>
      </c>
      <c r="C20" t="s">
        <v>96</v>
      </c>
      <c r="D20" t="s">
        <v>97</v>
      </c>
      <c r="E20" s="2">
        <v>-7.5229680412000004</v>
      </c>
      <c r="F20" s="3">
        <v>-5.1980465944000001</v>
      </c>
      <c r="G20" t="s">
        <v>98</v>
      </c>
      <c r="H20" t="s">
        <v>99</v>
      </c>
      <c r="I20" t="s">
        <v>100</v>
      </c>
    </row>
    <row r="21" spans="1:9" x14ac:dyDescent="0.2">
      <c r="A21" t="s">
        <v>16</v>
      </c>
      <c r="B21" t="s">
        <v>10</v>
      </c>
      <c r="C21" t="s">
        <v>101</v>
      </c>
      <c r="D21" t="s">
        <v>102</v>
      </c>
      <c r="E21" s="2">
        <v>-7.1764605004000002</v>
      </c>
      <c r="F21" s="3">
        <v>-4.8879198516000004</v>
      </c>
      <c r="G21" t="s">
        <v>103</v>
      </c>
      <c r="H21" t="s">
        <v>104</v>
      </c>
      <c r="I21" t="s">
        <v>105</v>
      </c>
    </row>
    <row r="22" spans="1:9" x14ac:dyDescent="0.2">
      <c r="A22" t="s">
        <v>16</v>
      </c>
      <c r="B22" t="s">
        <v>10</v>
      </c>
      <c r="C22" t="s">
        <v>106</v>
      </c>
      <c r="D22" t="s">
        <v>107</v>
      </c>
      <c r="E22" s="2">
        <v>-7.0488911987999998</v>
      </c>
      <c r="F22" s="3">
        <v>-4.7755905166000003</v>
      </c>
      <c r="G22" t="s">
        <v>98</v>
      </c>
      <c r="H22" t="s">
        <v>99</v>
      </c>
      <c r="I22" t="s">
        <v>108</v>
      </c>
    </row>
    <row r="23" spans="1:9" x14ac:dyDescent="0.2">
      <c r="A23" t="s">
        <v>16</v>
      </c>
      <c r="B23" t="s">
        <v>10</v>
      </c>
      <c r="C23" t="s">
        <v>109</v>
      </c>
      <c r="D23" t="s">
        <v>110</v>
      </c>
      <c r="E23" s="2">
        <v>-6.8976276516999997</v>
      </c>
      <c r="F23" s="3">
        <v>-4.6280548420000001</v>
      </c>
      <c r="G23" t="s">
        <v>111</v>
      </c>
      <c r="H23" t="s">
        <v>112</v>
      </c>
      <c r="I23" t="s">
        <v>113</v>
      </c>
    </row>
    <row r="24" spans="1:9" x14ac:dyDescent="0.2">
      <c r="A24" t="s">
        <v>16</v>
      </c>
      <c r="B24" t="s">
        <v>10</v>
      </c>
      <c r="C24" t="s">
        <v>114</v>
      </c>
      <c r="D24" t="s">
        <v>115</v>
      </c>
      <c r="E24" s="2">
        <v>-6.5515778440999997</v>
      </c>
      <c r="F24" s="3">
        <v>-4.3244088829000003</v>
      </c>
      <c r="G24" t="s">
        <v>111</v>
      </c>
      <c r="H24" t="s">
        <v>112</v>
      </c>
      <c r="I24" t="s">
        <v>116</v>
      </c>
    </row>
    <row r="25" spans="1:9" x14ac:dyDescent="0.2">
      <c r="A25" t="s">
        <v>16</v>
      </c>
      <c r="B25" t="s">
        <v>10</v>
      </c>
      <c r="C25" t="s">
        <v>117</v>
      </c>
      <c r="D25" t="s">
        <v>118</v>
      </c>
      <c r="E25" s="2">
        <v>-5.3919644468000003</v>
      </c>
      <c r="F25" s="3">
        <v>-3.3530588518000002</v>
      </c>
      <c r="G25" t="s">
        <v>119</v>
      </c>
      <c r="H25" t="s">
        <v>120</v>
      </c>
      <c r="I25" t="s">
        <v>121</v>
      </c>
    </row>
    <row r="26" spans="1:9" x14ac:dyDescent="0.2">
      <c r="A26" t="s">
        <v>16</v>
      </c>
      <c r="B26" t="s">
        <v>10</v>
      </c>
      <c r="C26" t="s">
        <v>122</v>
      </c>
      <c r="D26" t="s">
        <v>123</v>
      </c>
      <c r="E26" s="2">
        <v>-4.8818400327999996</v>
      </c>
      <c r="F26" s="3">
        <v>-2.9076933411999999</v>
      </c>
      <c r="G26" t="s">
        <v>124</v>
      </c>
      <c r="H26" t="s">
        <v>125</v>
      </c>
      <c r="I26" t="s">
        <v>126</v>
      </c>
    </row>
    <row r="27" spans="1:9" x14ac:dyDescent="0.2">
      <c r="A27" t="s">
        <v>16</v>
      </c>
      <c r="B27" t="s">
        <v>10</v>
      </c>
      <c r="C27" t="s">
        <v>127</v>
      </c>
      <c r="D27" t="s">
        <v>128</v>
      </c>
      <c r="E27" s="2">
        <v>-4.8693051435000001</v>
      </c>
      <c r="F27" s="3">
        <v>-2.9007623295</v>
      </c>
      <c r="G27" t="s">
        <v>129</v>
      </c>
      <c r="H27" t="s">
        <v>130</v>
      </c>
      <c r="I27" t="s">
        <v>131</v>
      </c>
    </row>
    <row r="28" spans="1:9" x14ac:dyDescent="0.2">
      <c r="A28" t="s">
        <v>16</v>
      </c>
      <c r="B28" t="s">
        <v>10</v>
      </c>
      <c r="C28" t="s">
        <v>132</v>
      </c>
      <c r="D28" t="s">
        <v>133</v>
      </c>
      <c r="E28" s="2">
        <v>-4.7990592406000001</v>
      </c>
      <c r="F28" s="3">
        <v>-2.8415118108000001</v>
      </c>
      <c r="G28" t="s">
        <v>134</v>
      </c>
      <c r="H28" t="s">
        <v>135</v>
      </c>
      <c r="I28" t="s">
        <v>136</v>
      </c>
    </row>
    <row r="29" spans="1:9" x14ac:dyDescent="0.2">
      <c r="A29" t="s">
        <v>16</v>
      </c>
      <c r="B29" t="s">
        <v>10</v>
      </c>
      <c r="C29" t="s">
        <v>137</v>
      </c>
      <c r="D29" t="s">
        <v>138</v>
      </c>
      <c r="E29" s="2">
        <v>-4.6291285345000004</v>
      </c>
      <c r="F29" s="3">
        <v>-2.6996098282999998</v>
      </c>
      <c r="G29" t="s">
        <v>129</v>
      </c>
      <c r="H29" t="s">
        <v>130</v>
      </c>
      <c r="I29" t="s">
        <v>139</v>
      </c>
    </row>
    <row r="30" spans="1:9" x14ac:dyDescent="0.2">
      <c r="A30" t="s">
        <v>16</v>
      </c>
      <c r="B30" t="s">
        <v>10</v>
      </c>
      <c r="C30" t="s">
        <v>140</v>
      </c>
      <c r="D30" t="s">
        <v>141</v>
      </c>
      <c r="E30" s="2">
        <v>-4.427868793</v>
      </c>
      <c r="F30" s="3">
        <v>-2.5412537377</v>
      </c>
      <c r="G30" t="s">
        <v>142</v>
      </c>
      <c r="H30" t="s">
        <v>143</v>
      </c>
      <c r="I30" t="s">
        <v>144</v>
      </c>
    </row>
    <row r="31" spans="1:9" x14ac:dyDescent="0.2">
      <c r="A31" t="s">
        <v>16</v>
      </c>
      <c r="B31" t="s">
        <v>10</v>
      </c>
      <c r="C31" t="s">
        <v>145</v>
      </c>
      <c r="D31" t="s">
        <v>146</v>
      </c>
      <c r="E31" s="2">
        <v>-3.409841734</v>
      </c>
      <c r="F31" s="3">
        <v>-1.7243294035000001</v>
      </c>
      <c r="G31" t="s">
        <v>147</v>
      </c>
      <c r="H31" t="s">
        <v>148</v>
      </c>
      <c r="I31" t="s">
        <v>149</v>
      </c>
    </row>
    <row r="32" spans="1:9" x14ac:dyDescent="0.2">
      <c r="A32" t="s">
        <v>16</v>
      </c>
      <c r="B32" t="s">
        <v>10</v>
      </c>
      <c r="C32" t="s">
        <v>150</v>
      </c>
      <c r="D32" t="s">
        <v>151</v>
      </c>
      <c r="E32" s="2">
        <v>-2.5488561116000001</v>
      </c>
      <c r="F32" s="3">
        <v>-1.0556779021</v>
      </c>
      <c r="G32" t="s">
        <v>152</v>
      </c>
      <c r="H32" t="s">
        <v>153</v>
      </c>
      <c r="I32" t="s">
        <v>154</v>
      </c>
    </row>
    <row r="33" spans="1:9" x14ac:dyDescent="0.2">
      <c r="A33" t="s">
        <v>155</v>
      </c>
      <c r="B33" t="s">
        <v>156</v>
      </c>
      <c r="C33" t="s">
        <v>157</v>
      </c>
      <c r="D33" t="s">
        <v>158</v>
      </c>
      <c r="E33" s="2">
        <v>-20.360322490400002</v>
      </c>
      <c r="F33" s="3">
        <v>-16.323593814500001</v>
      </c>
      <c r="G33" t="s">
        <v>159</v>
      </c>
      <c r="H33" t="s">
        <v>160</v>
      </c>
      <c r="I33" t="s">
        <v>161</v>
      </c>
    </row>
    <row r="34" spans="1:9" x14ac:dyDescent="0.2">
      <c r="A34" t="s">
        <v>162</v>
      </c>
      <c r="B34" t="s">
        <v>156</v>
      </c>
      <c r="C34" t="s">
        <v>157</v>
      </c>
      <c r="D34" t="s">
        <v>158</v>
      </c>
      <c r="E34" s="2">
        <v>-20.360322490400002</v>
      </c>
      <c r="F34" s="3">
        <v>-16.323593814500001</v>
      </c>
      <c r="G34" t="s">
        <v>163</v>
      </c>
      <c r="H34" t="s">
        <v>164</v>
      </c>
      <c r="I34" t="s">
        <v>165</v>
      </c>
    </row>
    <row r="35" spans="1:9" x14ac:dyDescent="0.2">
      <c r="A35" t="s">
        <v>162</v>
      </c>
      <c r="B35" t="s">
        <v>156</v>
      </c>
      <c r="C35" t="s">
        <v>166</v>
      </c>
      <c r="D35" t="s">
        <v>167</v>
      </c>
      <c r="E35" s="2">
        <v>-19.9744974328</v>
      </c>
      <c r="F35" s="3">
        <v>-16.2174229138</v>
      </c>
      <c r="G35" t="s">
        <v>163</v>
      </c>
      <c r="H35" t="s">
        <v>164</v>
      </c>
      <c r="I35" t="s">
        <v>168</v>
      </c>
    </row>
    <row r="36" spans="1:9" x14ac:dyDescent="0.2">
      <c r="A36" t="s">
        <v>162</v>
      </c>
      <c r="B36" t="s">
        <v>156</v>
      </c>
      <c r="C36" t="s">
        <v>169</v>
      </c>
      <c r="D36" t="s">
        <v>170</v>
      </c>
      <c r="E36" s="2">
        <v>-19.858212933299999</v>
      </c>
      <c r="F36" s="3">
        <v>-16.2174229138</v>
      </c>
      <c r="G36" t="s">
        <v>171</v>
      </c>
      <c r="H36" t="s">
        <v>172</v>
      </c>
      <c r="I36" t="s">
        <v>173</v>
      </c>
    </row>
    <row r="37" spans="1:9" x14ac:dyDescent="0.2">
      <c r="A37" t="s">
        <v>162</v>
      </c>
      <c r="B37" t="s">
        <v>174</v>
      </c>
      <c r="C37" t="s">
        <v>175</v>
      </c>
      <c r="D37" t="s">
        <v>176</v>
      </c>
      <c r="E37" s="2">
        <v>-19.854263226299999</v>
      </c>
      <c r="F37" s="3">
        <v>-16.2174229138</v>
      </c>
      <c r="G37" t="s">
        <v>177</v>
      </c>
      <c r="H37" t="s">
        <v>178</v>
      </c>
      <c r="I37" t="s">
        <v>179</v>
      </c>
    </row>
    <row r="38" spans="1:9" x14ac:dyDescent="0.2">
      <c r="A38" t="s">
        <v>162</v>
      </c>
      <c r="B38" t="s">
        <v>156</v>
      </c>
      <c r="C38" t="s">
        <v>180</v>
      </c>
      <c r="D38" t="s">
        <v>181</v>
      </c>
      <c r="E38" s="2">
        <v>-19.777030334900001</v>
      </c>
      <c r="F38" s="3">
        <v>-16.2174229138</v>
      </c>
      <c r="G38" t="s">
        <v>171</v>
      </c>
      <c r="H38" t="s">
        <v>172</v>
      </c>
      <c r="I38" t="s">
        <v>182</v>
      </c>
    </row>
    <row r="39" spans="1:9" x14ac:dyDescent="0.2">
      <c r="A39" t="s">
        <v>162</v>
      </c>
      <c r="B39" t="s">
        <v>156</v>
      </c>
      <c r="C39" t="s">
        <v>183</v>
      </c>
      <c r="D39" t="s">
        <v>184</v>
      </c>
      <c r="E39" s="2">
        <v>-19.2567759913</v>
      </c>
      <c r="F39" s="3">
        <v>-15.847304575900001</v>
      </c>
      <c r="G39" t="s">
        <v>185</v>
      </c>
      <c r="H39" t="s">
        <v>186</v>
      </c>
      <c r="I39" t="s">
        <v>187</v>
      </c>
    </row>
    <row r="40" spans="1:9" x14ac:dyDescent="0.2">
      <c r="A40" t="s">
        <v>162</v>
      </c>
      <c r="B40" t="s">
        <v>156</v>
      </c>
      <c r="C40" t="s">
        <v>188</v>
      </c>
      <c r="D40" t="s">
        <v>189</v>
      </c>
      <c r="E40" s="2">
        <v>-19.230820737999998</v>
      </c>
      <c r="F40" s="3">
        <v>-15.847304575900001</v>
      </c>
      <c r="G40" t="s">
        <v>171</v>
      </c>
      <c r="H40" t="s">
        <v>172</v>
      </c>
      <c r="I40" t="s">
        <v>190</v>
      </c>
    </row>
    <row r="41" spans="1:9" x14ac:dyDescent="0.2">
      <c r="A41" t="s">
        <v>162</v>
      </c>
      <c r="B41" t="s">
        <v>156</v>
      </c>
      <c r="C41" t="s">
        <v>191</v>
      </c>
      <c r="D41" t="s">
        <v>192</v>
      </c>
      <c r="E41" s="2">
        <v>-19.230820737999998</v>
      </c>
      <c r="F41" s="3">
        <v>-15.847304575900001</v>
      </c>
      <c r="G41" t="s">
        <v>171</v>
      </c>
      <c r="H41" t="s">
        <v>172</v>
      </c>
      <c r="I41" t="s">
        <v>190</v>
      </c>
    </row>
    <row r="42" spans="1:9" x14ac:dyDescent="0.2">
      <c r="A42" t="s">
        <v>162</v>
      </c>
      <c r="B42" t="s">
        <v>10</v>
      </c>
      <c r="C42" t="s">
        <v>193</v>
      </c>
      <c r="D42" t="s">
        <v>194</v>
      </c>
      <c r="E42" s="2">
        <v>-19.126807432</v>
      </c>
      <c r="F42" s="3">
        <v>-15.7890487605</v>
      </c>
      <c r="G42" t="s">
        <v>195</v>
      </c>
      <c r="H42" t="s">
        <v>196</v>
      </c>
      <c r="I42" t="s">
        <v>197</v>
      </c>
    </row>
    <row r="43" spans="1:9" x14ac:dyDescent="0.2">
      <c r="A43" t="s">
        <v>162</v>
      </c>
      <c r="B43" t="s">
        <v>198</v>
      </c>
      <c r="C43" t="s">
        <v>199</v>
      </c>
      <c r="D43" t="s">
        <v>200</v>
      </c>
      <c r="E43" s="2">
        <v>-19.048556315599999</v>
      </c>
      <c r="F43" s="3">
        <v>-15.752190329299999</v>
      </c>
      <c r="G43" t="s">
        <v>177</v>
      </c>
      <c r="H43" t="s">
        <v>178</v>
      </c>
      <c r="I43" t="s">
        <v>201</v>
      </c>
    </row>
    <row r="44" spans="1:9" x14ac:dyDescent="0.2">
      <c r="A44" t="s">
        <v>162</v>
      </c>
      <c r="B44" t="s">
        <v>156</v>
      </c>
      <c r="C44" t="s">
        <v>202</v>
      </c>
      <c r="D44" t="s">
        <v>203</v>
      </c>
      <c r="E44" s="2">
        <v>-18.860354922799999</v>
      </c>
      <c r="F44" s="3">
        <v>-15.601777497400001</v>
      </c>
      <c r="G44" t="s">
        <v>177</v>
      </c>
      <c r="H44" t="s">
        <v>178</v>
      </c>
      <c r="I44" t="s">
        <v>204</v>
      </c>
    </row>
    <row r="45" spans="1:9" x14ac:dyDescent="0.2">
      <c r="A45" t="s">
        <v>162</v>
      </c>
      <c r="B45" t="s">
        <v>156</v>
      </c>
      <c r="C45" t="s">
        <v>205</v>
      </c>
      <c r="D45" t="s">
        <v>206</v>
      </c>
      <c r="E45" s="2">
        <v>-18.768056571900001</v>
      </c>
      <c r="F45" s="3">
        <v>-15.544241252699999</v>
      </c>
      <c r="G45" t="s">
        <v>177</v>
      </c>
      <c r="H45" t="s">
        <v>178</v>
      </c>
      <c r="I45" t="s">
        <v>207</v>
      </c>
    </row>
    <row r="46" spans="1:9" x14ac:dyDescent="0.2">
      <c r="A46" t="s">
        <v>162</v>
      </c>
      <c r="B46" t="s">
        <v>156</v>
      </c>
      <c r="C46" t="s">
        <v>208</v>
      </c>
      <c r="D46" t="s">
        <v>209</v>
      </c>
      <c r="E46" s="2">
        <v>-18.4980252292</v>
      </c>
      <c r="F46" s="3">
        <v>-15.3363578168</v>
      </c>
      <c r="G46" t="s">
        <v>177</v>
      </c>
      <c r="H46" t="s">
        <v>178</v>
      </c>
      <c r="I46" t="s">
        <v>210</v>
      </c>
    </row>
    <row r="47" spans="1:9" x14ac:dyDescent="0.2">
      <c r="A47" t="s">
        <v>162</v>
      </c>
      <c r="B47" t="s">
        <v>156</v>
      </c>
      <c r="C47" t="s">
        <v>211</v>
      </c>
      <c r="D47" t="s">
        <v>212</v>
      </c>
      <c r="E47" s="2">
        <v>-18.4980252292</v>
      </c>
      <c r="F47" s="3">
        <v>-15.3363578168</v>
      </c>
      <c r="G47" t="s">
        <v>177</v>
      </c>
      <c r="H47" t="s">
        <v>178</v>
      </c>
      <c r="I47" t="s">
        <v>210</v>
      </c>
    </row>
    <row r="48" spans="1:9" x14ac:dyDescent="0.2">
      <c r="A48" t="s">
        <v>162</v>
      </c>
      <c r="B48" t="s">
        <v>156</v>
      </c>
      <c r="C48" t="s">
        <v>213</v>
      </c>
      <c r="D48" t="s">
        <v>214</v>
      </c>
      <c r="E48" s="2">
        <v>-18.323456332300001</v>
      </c>
      <c r="F48" s="3">
        <v>-15.2161465822</v>
      </c>
      <c r="G48" t="s">
        <v>177</v>
      </c>
      <c r="H48" t="s">
        <v>178</v>
      </c>
      <c r="I48" t="s">
        <v>215</v>
      </c>
    </row>
    <row r="49" spans="1:9" x14ac:dyDescent="0.2">
      <c r="A49" t="s">
        <v>162</v>
      </c>
      <c r="B49" t="s">
        <v>156</v>
      </c>
      <c r="C49" t="s">
        <v>216</v>
      </c>
      <c r="D49" t="s">
        <v>217</v>
      </c>
      <c r="E49" s="2">
        <v>-18.237732037699999</v>
      </c>
      <c r="F49" s="3">
        <v>-15.1552458713</v>
      </c>
      <c r="G49" t="s">
        <v>177</v>
      </c>
      <c r="H49" t="s">
        <v>178</v>
      </c>
      <c r="I49" t="s">
        <v>218</v>
      </c>
    </row>
    <row r="50" spans="1:9" x14ac:dyDescent="0.2">
      <c r="A50" t="s">
        <v>162</v>
      </c>
      <c r="B50" t="s">
        <v>10</v>
      </c>
      <c r="C50" t="s">
        <v>219</v>
      </c>
      <c r="D50" t="s">
        <v>220</v>
      </c>
      <c r="E50" s="2">
        <v>-18.0633504915</v>
      </c>
      <c r="F50" s="3">
        <v>-15.004345421</v>
      </c>
      <c r="G50" t="s">
        <v>221</v>
      </c>
      <c r="H50" t="s">
        <v>222</v>
      </c>
      <c r="I50" t="s">
        <v>223</v>
      </c>
    </row>
    <row r="51" spans="1:9" x14ac:dyDescent="0.2">
      <c r="A51" t="s">
        <v>162</v>
      </c>
      <c r="B51" t="s">
        <v>156</v>
      </c>
      <c r="C51" t="s">
        <v>224</v>
      </c>
      <c r="D51" t="s">
        <v>225</v>
      </c>
      <c r="E51" s="2">
        <v>-18.037967407</v>
      </c>
      <c r="F51" s="3">
        <v>-15.001238731100001</v>
      </c>
      <c r="G51" t="s">
        <v>226</v>
      </c>
      <c r="H51" t="s">
        <v>227</v>
      </c>
      <c r="I51" t="s">
        <v>228</v>
      </c>
    </row>
    <row r="52" spans="1:9" x14ac:dyDescent="0.2">
      <c r="A52" t="s">
        <v>162</v>
      </c>
      <c r="B52" t="s">
        <v>156</v>
      </c>
      <c r="C52" t="s">
        <v>229</v>
      </c>
      <c r="D52" t="s">
        <v>230</v>
      </c>
      <c r="E52" s="2">
        <v>-17.823797613100002</v>
      </c>
      <c r="F52" s="3">
        <v>-14.8082582363</v>
      </c>
      <c r="G52" t="s">
        <v>177</v>
      </c>
      <c r="H52" t="s">
        <v>178</v>
      </c>
      <c r="I52" t="s">
        <v>231</v>
      </c>
    </row>
    <row r="53" spans="1:9" x14ac:dyDescent="0.2">
      <c r="A53" t="s">
        <v>162</v>
      </c>
      <c r="B53" t="s">
        <v>156</v>
      </c>
      <c r="C53" t="s">
        <v>232</v>
      </c>
      <c r="D53" t="s">
        <v>233</v>
      </c>
      <c r="E53" s="2">
        <v>-17.0469115609</v>
      </c>
      <c r="F53" s="3">
        <v>-14.0708807254</v>
      </c>
      <c r="G53" t="s">
        <v>234</v>
      </c>
      <c r="H53" t="s">
        <v>235</v>
      </c>
      <c r="I53" t="s">
        <v>236</v>
      </c>
    </row>
    <row r="54" spans="1:9" x14ac:dyDescent="0.2">
      <c r="A54" t="s">
        <v>162</v>
      </c>
      <c r="B54" t="s">
        <v>156</v>
      </c>
      <c r="C54" t="s">
        <v>237</v>
      </c>
      <c r="D54" t="s">
        <v>238</v>
      </c>
      <c r="E54" s="2">
        <v>-16.9895282982</v>
      </c>
      <c r="F54" s="3">
        <v>-14.0319808684</v>
      </c>
      <c r="G54" t="s">
        <v>177</v>
      </c>
      <c r="H54" t="s">
        <v>178</v>
      </c>
      <c r="I54" t="s">
        <v>239</v>
      </c>
    </row>
    <row r="55" spans="1:9" x14ac:dyDescent="0.2">
      <c r="A55" t="s">
        <v>162</v>
      </c>
      <c r="B55" t="s">
        <v>10</v>
      </c>
      <c r="C55" t="s">
        <v>240</v>
      </c>
      <c r="D55" t="s">
        <v>241</v>
      </c>
      <c r="E55" s="2">
        <v>-16.795211520100001</v>
      </c>
      <c r="F55" s="3">
        <v>-13.8873985259</v>
      </c>
      <c r="G55" t="s">
        <v>185</v>
      </c>
      <c r="H55" t="s">
        <v>186</v>
      </c>
      <c r="I55" t="s">
        <v>242</v>
      </c>
    </row>
    <row r="56" spans="1:9" x14ac:dyDescent="0.2">
      <c r="A56" t="s">
        <v>162</v>
      </c>
      <c r="B56" t="s">
        <v>156</v>
      </c>
      <c r="C56" t="s">
        <v>243</v>
      </c>
      <c r="D56" t="s">
        <v>244</v>
      </c>
      <c r="E56" s="2">
        <v>-16.795211520100001</v>
      </c>
      <c r="F56" s="3">
        <v>-13.8873985259</v>
      </c>
      <c r="G56" t="s">
        <v>245</v>
      </c>
      <c r="H56" t="s">
        <v>246</v>
      </c>
      <c r="I56" t="s">
        <v>242</v>
      </c>
    </row>
    <row r="57" spans="1:9" x14ac:dyDescent="0.2">
      <c r="A57" t="s">
        <v>162</v>
      </c>
      <c r="B57" t="s">
        <v>156</v>
      </c>
      <c r="C57" t="s">
        <v>247</v>
      </c>
      <c r="D57" t="s">
        <v>248</v>
      </c>
      <c r="E57" s="2">
        <v>-16.777999166099999</v>
      </c>
      <c r="F57" s="3">
        <v>-13.8873985259</v>
      </c>
      <c r="G57" t="s">
        <v>177</v>
      </c>
      <c r="H57" t="s">
        <v>178</v>
      </c>
      <c r="I57" t="s">
        <v>249</v>
      </c>
    </row>
    <row r="58" spans="1:9" x14ac:dyDescent="0.2">
      <c r="A58" t="s">
        <v>162</v>
      </c>
      <c r="B58" t="s">
        <v>156</v>
      </c>
      <c r="C58" t="s">
        <v>250</v>
      </c>
      <c r="D58" t="s">
        <v>251</v>
      </c>
      <c r="E58" s="2">
        <v>-16.777999166099999</v>
      </c>
      <c r="F58" s="3">
        <v>-13.8873985259</v>
      </c>
      <c r="G58" t="s">
        <v>177</v>
      </c>
      <c r="H58" t="s">
        <v>178</v>
      </c>
      <c r="I58" t="s">
        <v>249</v>
      </c>
    </row>
    <row r="59" spans="1:9" x14ac:dyDescent="0.2">
      <c r="A59" t="s">
        <v>162</v>
      </c>
      <c r="B59" t="s">
        <v>156</v>
      </c>
      <c r="C59" t="s">
        <v>252</v>
      </c>
      <c r="D59" t="s">
        <v>253</v>
      </c>
      <c r="E59" s="2">
        <v>-16.733003561499999</v>
      </c>
      <c r="F59" s="3">
        <v>-13.8623752799</v>
      </c>
      <c r="G59" t="s">
        <v>254</v>
      </c>
      <c r="H59" t="s">
        <v>255</v>
      </c>
      <c r="I59" t="s">
        <v>256</v>
      </c>
    </row>
    <row r="60" spans="1:9" x14ac:dyDescent="0.2">
      <c r="A60" t="s">
        <v>162</v>
      </c>
      <c r="B60" t="s">
        <v>156</v>
      </c>
      <c r="C60" t="s">
        <v>257</v>
      </c>
      <c r="D60" t="s">
        <v>258</v>
      </c>
      <c r="E60" s="2">
        <v>-16.7230126967</v>
      </c>
      <c r="F60" s="3">
        <v>-13.8623752799</v>
      </c>
      <c r="G60" t="s">
        <v>259</v>
      </c>
      <c r="H60" t="s">
        <v>260</v>
      </c>
      <c r="I60" t="s">
        <v>261</v>
      </c>
    </row>
    <row r="61" spans="1:9" x14ac:dyDescent="0.2">
      <c r="A61" t="s">
        <v>162</v>
      </c>
      <c r="B61" t="s">
        <v>156</v>
      </c>
      <c r="C61" t="s">
        <v>262</v>
      </c>
      <c r="D61" t="s">
        <v>263</v>
      </c>
      <c r="E61" s="2">
        <v>-16.572603647000001</v>
      </c>
      <c r="F61" s="3">
        <v>-13.7399949538</v>
      </c>
      <c r="G61" t="s">
        <v>177</v>
      </c>
      <c r="H61" t="s">
        <v>178</v>
      </c>
      <c r="I61" t="s">
        <v>264</v>
      </c>
    </row>
    <row r="62" spans="1:9" x14ac:dyDescent="0.2">
      <c r="A62" t="s">
        <v>162</v>
      </c>
      <c r="B62" t="s">
        <v>156</v>
      </c>
      <c r="C62" t="s">
        <v>265</v>
      </c>
      <c r="D62" t="s">
        <v>266</v>
      </c>
      <c r="E62" s="2">
        <v>-16.327406056099999</v>
      </c>
      <c r="F62" s="3">
        <v>-13.5081613245</v>
      </c>
      <c r="G62" t="s">
        <v>267</v>
      </c>
      <c r="H62" t="s">
        <v>268</v>
      </c>
      <c r="I62" t="s">
        <v>269</v>
      </c>
    </row>
    <row r="63" spans="1:9" x14ac:dyDescent="0.2">
      <c r="A63" t="s">
        <v>162</v>
      </c>
      <c r="B63" t="s">
        <v>174</v>
      </c>
      <c r="C63" t="s">
        <v>270</v>
      </c>
      <c r="D63" t="s">
        <v>271</v>
      </c>
      <c r="E63" s="2">
        <v>-15.7751570036</v>
      </c>
      <c r="F63" s="3">
        <v>-12.9814663765</v>
      </c>
      <c r="G63" t="s">
        <v>272</v>
      </c>
      <c r="H63" t="s">
        <v>273</v>
      </c>
      <c r="I63" t="s">
        <v>274</v>
      </c>
    </row>
    <row r="64" spans="1:9" x14ac:dyDescent="0.2">
      <c r="A64" t="s">
        <v>162</v>
      </c>
      <c r="B64" t="s">
        <v>156</v>
      </c>
      <c r="C64" t="s">
        <v>275</v>
      </c>
      <c r="D64" t="s">
        <v>276</v>
      </c>
      <c r="E64" s="2">
        <v>-15.602270065600001</v>
      </c>
      <c r="F64" s="3">
        <v>-12.832713118199999</v>
      </c>
      <c r="G64" t="s">
        <v>245</v>
      </c>
      <c r="H64" t="s">
        <v>246</v>
      </c>
      <c r="I64" t="s">
        <v>277</v>
      </c>
    </row>
    <row r="65" spans="1:9" x14ac:dyDescent="0.2">
      <c r="A65" t="s">
        <v>162</v>
      </c>
      <c r="B65" t="s">
        <v>156</v>
      </c>
      <c r="C65" t="s">
        <v>278</v>
      </c>
      <c r="D65" t="s">
        <v>279</v>
      </c>
      <c r="E65" s="2">
        <v>-15.0067107976</v>
      </c>
      <c r="F65" s="3">
        <v>-12.260016733100001</v>
      </c>
      <c r="G65" t="s">
        <v>177</v>
      </c>
      <c r="H65" t="s">
        <v>178</v>
      </c>
      <c r="I65" t="s">
        <v>280</v>
      </c>
    </row>
    <row r="66" spans="1:9" x14ac:dyDescent="0.2">
      <c r="A66" t="s">
        <v>162</v>
      </c>
      <c r="B66" t="s">
        <v>174</v>
      </c>
      <c r="C66" t="s">
        <v>281</v>
      </c>
      <c r="D66" t="s">
        <v>282</v>
      </c>
      <c r="E66" s="2">
        <v>-14.9108080068</v>
      </c>
      <c r="F66" s="3">
        <v>-12.1858331921</v>
      </c>
      <c r="G66" t="s">
        <v>283</v>
      </c>
      <c r="H66" t="s">
        <v>284</v>
      </c>
      <c r="I66" t="s">
        <v>285</v>
      </c>
    </row>
    <row r="67" spans="1:9" x14ac:dyDescent="0.2">
      <c r="A67" t="s">
        <v>162</v>
      </c>
      <c r="B67" t="s">
        <v>10</v>
      </c>
      <c r="C67" t="s">
        <v>286</v>
      </c>
      <c r="D67" t="s">
        <v>287</v>
      </c>
      <c r="E67" s="2">
        <v>-14.8088648884</v>
      </c>
      <c r="F67" s="3">
        <v>-12.0943555074</v>
      </c>
      <c r="G67" t="s">
        <v>288</v>
      </c>
      <c r="H67" t="s">
        <v>289</v>
      </c>
      <c r="I67" t="s">
        <v>290</v>
      </c>
    </row>
    <row r="68" spans="1:9" x14ac:dyDescent="0.2">
      <c r="A68" t="s">
        <v>162</v>
      </c>
      <c r="B68" t="s">
        <v>156</v>
      </c>
      <c r="C68" t="s">
        <v>291</v>
      </c>
      <c r="D68" t="s">
        <v>292</v>
      </c>
      <c r="E68" s="2">
        <v>-14.388205614</v>
      </c>
      <c r="F68" s="3">
        <v>-11.694646415999999</v>
      </c>
      <c r="G68" t="s">
        <v>177</v>
      </c>
      <c r="H68" t="s">
        <v>178</v>
      </c>
      <c r="I68" t="s">
        <v>293</v>
      </c>
    </row>
    <row r="69" spans="1:9" x14ac:dyDescent="0.2">
      <c r="A69" t="s">
        <v>162</v>
      </c>
      <c r="B69" t="s">
        <v>294</v>
      </c>
      <c r="C69" t="s">
        <v>295</v>
      </c>
      <c r="D69" t="s">
        <v>296</v>
      </c>
      <c r="E69" s="2">
        <v>-14.379192573699999</v>
      </c>
      <c r="F69" s="3">
        <v>-11.694646415999999</v>
      </c>
      <c r="G69" t="s">
        <v>297</v>
      </c>
      <c r="H69" t="s">
        <v>298</v>
      </c>
      <c r="I69" t="s">
        <v>299</v>
      </c>
    </row>
    <row r="70" spans="1:9" x14ac:dyDescent="0.2">
      <c r="A70" t="s">
        <v>162</v>
      </c>
      <c r="B70" t="s">
        <v>10</v>
      </c>
      <c r="C70" t="s">
        <v>300</v>
      </c>
      <c r="D70" t="s">
        <v>301</v>
      </c>
      <c r="E70" s="2">
        <v>-14.0148802603</v>
      </c>
      <c r="F70" s="3">
        <v>-11.339879420500001</v>
      </c>
      <c r="G70" t="s">
        <v>302</v>
      </c>
      <c r="H70" t="s">
        <v>303</v>
      </c>
      <c r="I70" t="s">
        <v>304</v>
      </c>
    </row>
    <row r="71" spans="1:9" x14ac:dyDescent="0.2">
      <c r="A71" t="s">
        <v>162</v>
      </c>
      <c r="B71" t="s">
        <v>10</v>
      </c>
      <c r="C71" t="s">
        <v>305</v>
      </c>
      <c r="D71" t="s">
        <v>306</v>
      </c>
      <c r="E71" s="2">
        <v>-13.7805143638</v>
      </c>
      <c r="F71" s="3">
        <v>-11.1329517724</v>
      </c>
      <c r="G71" t="s">
        <v>302</v>
      </c>
      <c r="H71" t="s">
        <v>303</v>
      </c>
      <c r="I71" t="s">
        <v>307</v>
      </c>
    </row>
    <row r="72" spans="1:9" x14ac:dyDescent="0.2">
      <c r="A72" t="s">
        <v>162</v>
      </c>
      <c r="B72" t="s">
        <v>156</v>
      </c>
      <c r="C72" t="s">
        <v>308</v>
      </c>
      <c r="D72" t="s">
        <v>309</v>
      </c>
      <c r="E72" s="2">
        <v>-13.173335589200001</v>
      </c>
      <c r="F72" s="3">
        <v>-10.5515802613</v>
      </c>
      <c r="G72" t="s">
        <v>177</v>
      </c>
      <c r="H72" t="s">
        <v>178</v>
      </c>
      <c r="I72" t="s">
        <v>310</v>
      </c>
    </row>
    <row r="73" spans="1:9" x14ac:dyDescent="0.2">
      <c r="A73" t="s">
        <v>162</v>
      </c>
      <c r="B73" t="s">
        <v>156</v>
      </c>
      <c r="C73" t="s">
        <v>311</v>
      </c>
      <c r="D73" t="s">
        <v>312</v>
      </c>
      <c r="E73" s="2">
        <v>-12.7740005514</v>
      </c>
      <c r="F73" s="3">
        <v>-10.1766045694</v>
      </c>
      <c r="G73" t="s">
        <v>177</v>
      </c>
      <c r="H73" t="s">
        <v>178</v>
      </c>
      <c r="I73" t="s">
        <v>313</v>
      </c>
    </row>
    <row r="74" spans="1:9" x14ac:dyDescent="0.2">
      <c r="A74" t="s">
        <v>162</v>
      </c>
      <c r="B74" t="s">
        <v>10</v>
      </c>
      <c r="C74" t="s">
        <v>314</v>
      </c>
      <c r="D74" t="s">
        <v>315</v>
      </c>
      <c r="E74" s="2">
        <v>-12.3959972888</v>
      </c>
      <c r="F74" s="3">
        <v>-9.8064266444000001</v>
      </c>
      <c r="G74" t="s">
        <v>302</v>
      </c>
      <c r="H74" t="s">
        <v>303</v>
      </c>
      <c r="I74" t="s">
        <v>316</v>
      </c>
    </row>
    <row r="75" spans="1:9" x14ac:dyDescent="0.2">
      <c r="A75" t="s">
        <v>162</v>
      </c>
      <c r="B75" t="s">
        <v>156</v>
      </c>
      <c r="C75" t="s">
        <v>317</v>
      </c>
      <c r="D75" t="s">
        <v>318</v>
      </c>
      <c r="E75" s="2">
        <v>-12.146237223</v>
      </c>
      <c r="F75" s="3">
        <v>-9.5643534072000005</v>
      </c>
      <c r="G75" t="s">
        <v>177</v>
      </c>
      <c r="H75" t="s">
        <v>178</v>
      </c>
      <c r="I75" t="s">
        <v>319</v>
      </c>
    </row>
    <row r="76" spans="1:9" x14ac:dyDescent="0.2">
      <c r="A76" t="s">
        <v>162</v>
      </c>
      <c r="B76" t="s">
        <v>156</v>
      </c>
      <c r="C76" t="s">
        <v>320</v>
      </c>
      <c r="D76" t="s">
        <v>321</v>
      </c>
      <c r="E76" s="2">
        <v>-12.0183414316</v>
      </c>
      <c r="F76" s="3">
        <v>-9.4587340105000006</v>
      </c>
      <c r="G76" t="s">
        <v>322</v>
      </c>
      <c r="H76" t="s">
        <v>323</v>
      </c>
      <c r="I76" t="s">
        <v>324</v>
      </c>
    </row>
    <row r="77" spans="1:9" x14ac:dyDescent="0.2">
      <c r="A77" t="s">
        <v>162</v>
      </c>
      <c r="B77" t="s">
        <v>10</v>
      </c>
      <c r="C77" t="s">
        <v>325</v>
      </c>
      <c r="D77" t="s">
        <v>326</v>
      </c>
      <c r="E77" s="2">
        <v>-11.678607442400001</v>
      </c>
      <c r="F77" s="3">
        <v>-9.1332404603999997</v>
      </c>
      <c r="G77" t="s">
        <v>302</v>
      </c>
      <c r="H77" t="s">
        <v>303</v>
      </c>
      <c r="I77" t="s">
        <v>327</v>
      </c>
    </row>
    <row r="78" spans="1:9" x14ac:dyDescent="0.2">
      <c r="A78" t="s">
        <v>162</v>
      </c>
      <c r="B78" t="s">
        <v>156</v>
      </c>
      <c r="C78" t="s">
        <v>328</v>
      </c>
      <c r="D78" t="s">
        <v>329</v>
      </c>
      <c r="E78" s="2">
        <v>-11.085033213399999</v>
      </c>
      <c r="F78" s="3">
        <v>-8.5534545159000004</v>
      </c>
      <c r="G78" t="s">
        <v>272</v>
      </c>
      <c r="H78" t="s">
        <v>273</v>
      </c>
      <c r="I78" t="s">
        <v>330</v>
      </c>
    </row>
    <row r="79" spans="1:9" x14ac:dyDescent="0.2">
      <c r="A79" t="s">
        <v>162</v>
      </c>
      <c r="B79" t="s">
        <v>156</v>
      </c>
      <c r="C79" t="s">
        <v>331</v>
      </c>
      <c r="D79" t="s">
        <v>332</v>
      </c>
      <c r="E79" s="2">
        <v>-10.5360472194</v>
      </c>
      <c r="F79" s="3">
        <v>-8.0495468967000008</v>
      </c>
      <c r="G79" t="s">
        <v>333</v>
      </c>
      <c r="H79" t="s">
        <v>334</v>
      </c>
      <c r="I79" t="s">
        <v>335</v>
      </c>
    </row>
    <row r="80" spans="1:9" x14ac:dyDescent="0.2">
      <c r="A80" t="s">
        <v>162</v>
      </c>
      <c r="B80" t="s">
        <v>156</v>
      </c>
      <c r="C80" t="s">
        <v>336</v>
      </c>
      <c r="D80" t="s">
        <v>337</v>
      </c>
      <c r="E80" s="2">
        <v>-10.056764787300001</v>
      </c>
      <c r="F80" s="3">
        <v>-7.6035582731</v>
      </c>
      <c r="G80" t="s">
        <v>338</v>
      </c>
      <c r="H80" t="s">
        <v>339</v>
      </c>
      <c r="I80" t="s">
        <v>340</v>
      </c>
    </row>
    <row r="81" spans="1:9" x14ac:dyDescent="0.2">
      <c r="A81" t="s">
        <v>162</v>
      </c>
      <c r="B81" t="s">
        <v>10</v>
      </c>
      <c r="C81" t="s">
        <v>341</v>
      </c>
      <c r="D81" t="s">
        <v>342</v>
      </c>
      <c r="E81" s="2">
        <v>-10.054826219400001</v>
      </c>
      <c r="F81" s="3">
        <v>-7.6035582731</v>
      </c>
      <c r="G81" t="s">
        <v>343</v>
      </c>
      <c r="H81" t="s">
        <v>344</v>
      </c>
      <c r="I81" t="s">
        <v>345</v>
      </c>
    </row>
    <row r="82" spans="1:9" x14ac:dyDescent="0.2">
      <c r="A82" t="s">
        <v>162</v>
      </c>
      <c r="B82" t="s">
        <v>10</v>
      </c>
      <c r="C82" t="s">
        <v>346</v>
      </c>
      <c r="D82" t="s">
        <v>347</v>
      </c>
      <c r="E82" s="2">
        <v>-10.054826219400001</v>
      </c>
      <c r="F82" s="3">
        <v>-7.6035582731</v>
      </c>
      <c r="G82" t="s">
        <v>343</v>
      </c>
      <c r="H82" t="s">
        <v>344</v>
      </c>
      <c r="I82" t="s">
        <v>345</v>
      </c>
    </row>
    <row r="83" spans="1:9" x14ac:dyDescent="0.2">
      <c r="A83" t="s">
        <v>162</v>
      </c>
      <c r="B83" t="s">
        <v>10</v>
      </c>
      <c r="C83" t="s">
        <v>348</v>
      </c>
      <c r="D83" t="s">
        <v>349</v>
      </c>
      <c r="E83" s="2">
        <v>-8.6419968210999993</v>
      </c>
      <c r="F83" s="3">
        <v>-6.2387366009000003</v>
      </c>
      <c r="G83" t="s">
        <v>350</v>
      </c>
      <c r="H83" t="s">
        <v>351</v>
      </c>
      <c r="I83" t="s">
        <v>352</v>
      </c>
    </row>
    <row r="84" spans="1:9" x14ac:dyDescent="0.2">
      <c r="A84" t="s">
        <v>162</v>
      </c>
      <c r="B84" t="s">
        <v>174</v>
      </c>
      <c r="C84" t="s">
        <v>353</v>
      </c>
      <c r="D84" t="s">
        <v>354</v>
      </c>
      <c r="E84" s="2">
        <v>-4.1805795515000002</v>
      </c>
      <c r="F84" s="3">
        <v>-2.3397505281000002</v>
      </c>
      <c r="G84" t="s">
        <v>355</v>
      </c>
      <c r="H84" t="s">
        <v>356</v>
      </c>
      <c r="I84" t="s">
        <v>357</v>
      </c>
    </row>
    <row r="85" spans="1:9" x14ac:dyDescent="0.2">
      <c r="A85" t="s">
        <v>162</v>
      </c>
      <c r="B85" t="s">
        <v>10</v>
      </c>
      <c r="C85" t="s">
        <v>358</v>
      </c>
      <c r="D85" t="s">
        <v>359</v>
      </c>
      <c r="E85" s="2">
        <v>-3.0286825257999999</v>
      </c>
      <c r="F85" s="3">
        <v>-1.4206681118</v>
      </c>
      <c r="G85" t="s">
        <v>360</v>
      </c>
      <c r="H85" t="s">
        <v>361</v>
      </c>
      <c r="I85" t="s">
        <v>362</v>
      </c>
    </row>
    <row r="86" spans="1:9" x14ac:dyDescent="0.2">
      <c r="A86" t="s">
        <v>162</v>
      </c>
      <c r="B86" t="s">
        <v>10</v>
      </c>
      <c r="C86" t="s">
        <v>363</v>
      </c>
      <c r="D86" t="s">
        <v>364</v>
      </c>
      <c r="E86" s="2">
        <v>-2.9198370902000002</v>
      </c>
      <c r="F86" s="3">
        <v>-1.3371906850999999</v>
      </c>
      <c r="G86" t="s">
        <v>360</v>
      </c>
      <c r="H86" t="s">
        <v>361</v>
      </c>
      <c r="I86" t="s">
        <v>365</v>
      </c>
    </row>
    <row r="87" spans="1:9" x14ac:dyDescent="0.2">
      <c r="A87" t="s">
        <v>366</v>
      </c>
      <c r="B87" t="s">
        <v>10</v>
      </c>
      <c r="C87" t="s">
        <v>367</v>
      </c>
      <c r="D87" t="s">
        <v>368</v>
      </c>
      <c r="E87" s="2">
        <v>-18.3740927875</v>
      </c>
      <c r="F87" s="3">
        <v>-15.240454098700001</v>
      </c>
      <c r="G87" t="s">
        <v>369</v>
      </c>
      <c r="H87" t="s">
        <v>370</v>
      </c>
      <c r="I87" t="s">
        <v>371</v>
      </c>
    </row>
    <row r="88" spans="1:9" x14ac:dyDescent="0.2">
      <c r="A88" t="s">
        <v>372</v>
      </c>
      <c r="B88" t="s">
        <v>10</v>
      </c>
      <c r="C88" t="s">
        <v>367</v>
      </c>
      <c r="D88" t="s">
        <v>368</v>
      </c>
      <c r="E88" s="2">
        <v>-18.3740927875</v>
      </c>
      <c r="F88" s="3">
        <v>-15.240454098700001</v>
      </c>
      <c r="G88" t="s">
        <v>373</v>
      </c>
      <c r="H88" t="s">
        <v>374</v>
      </c>
      <c r="I88" t="s">
        <v>375</v>
      </c>
    </row>
    <row r="89" spans="1:9" x14ac:dyDescent="0.2">
      <c r="A89" t="s">
        <v>372</v>
      </c>
      <c r="B89" t="s">
        <v>10</v>
      </c>
      <c r="C89" t="s">
        <v>376</v>
      </c>
      <c r="D89" t="s">
        <v>377</v>
      </c>
      <c r="E89" s="2">
        <v>-15.9526088673</v>
      </c>
      <c r="F89" s="3">
        <v>-13.1463291129</v>
      </c>
      <c r="G89" t="s">
        <v>373</v>
      </c>
      <c r="H89" t="s">
        <v>374</v>
      </c>
      <c r="I89" t="s">
        <v>378</v>
      </c>
    </row>
    <row r="90" spans="1:9" x14ac:dyDescent="0.2">
      <c r="A90" t="s">
        <v>372</v>
      </c>
      <c r="B90" t="s">
        <v>10</v>
      </c>
      <c r="C90" t="s">
        <v>379</v>
      </c>
      <c r="D90" t="s">
        <v>380</v>
      </c>
      <c r="E90" s="2">
        <v>-14.453519886800001</v>
      </c>
      <c r="F90" s="3">
        <v>-11.7492296709</v>
      </c>
      <c r="G90" t="s">
        <v>381</v>
      </c>
      <c r="H90" t="s">
        <v>382</v>
      </c>
      <c r="I90" t="s">
        <v>383</v>
      </c>
    </row>
    <row r="91" spans="1:9" x14ac:dyDescent="0.2">
      <c r="A91" t="s">
        <v>372</v>
      </c>
      <c r="B91" t="s">
        <v>10</v>
      </c>
      <c r="C91" t="s">
        <v>384</v>
      </c>
      <c r="D91" t="s">
        <v>385</v>
      </c>
      <c r="E91" s="2">
        <v>-12.9958163453</v>
      </c>
      <c r="F91" s="3">
        <v>-10.390451433699999</v>
      </c>
      <c r="G91" t="s">
        <v>386</v>
      </c>
      <c r="H91" t="s">
        <v>387</v>
      </c>
      <c r="I91" t="s">
        <v>388</v>
      </c>
    </row>
    <row r="92" spans="1:9" x14ac:dyDescent="0.2">
      <c r="A92" t="s">
        <v>372</v>
      </c>
      <c r="B92" t="s">
        <v>10</v>
      </c>
      <c r="C92" t="s">
        <v>389</v>
      </c>
      <c r="D92" t="s">
        <v>390</v>
      </c>
      <c r="E92" s="2">
        <v>-10.7576081396</v>
      </c>
      <c r="F92" s="3">
        <v>-8.2523583808000005</v>
      </c>
      <c r="G92" t="s">
        <v>391</v>
      </c>
      <c r="H92" t="s">
        <v>392</v>
      </c>
      <c r="I92" t="s">
        <v>393</v>
      </c>
    </row>
    <row r="93" spans="1:9" x14ac:dyDescent="0.2">
      <c r="A93" t="s">
        <v>372</v>
      </c>
      <c r="B93" t="s">
        <v>10</v>
      </c>
      <c r="C93" t="s">
        <v>394</v>
      </c>
      <c r="D93" t="s">
        <v>395</v>
      </c>
      <c r="E93" s="2">
        <v>-10.664290663299999</v>
      </c>
      <c r="F93" s="3">
        <v>-8.1653810824999997</v>
      </c>
      <c r="G93" t="s">
        <v>386</v>
      </c>
      <c r="H93" t="s">
        <v>387</v>
      </c>
      <c r="I93" t="s">
        <v>396</v>
      </c>
    </row>
    <row r="94" spans="1:9" x14ac:dyDescent="0.2">
      <c r="A94" t="s">
        <v>372</v>
      </c>
      <c r="B94" t="s">
        <v>10</v>
      </c>
      <c r="C94" t="s">
        <v>397</v>
      </c>
      <c r="D94" t="s">
        <v>398</v>
      </c>
      <c r="E94" s="2">
        <v>-8.9928975448999999</v>
      </c>
      <c r="F94" s="3">
        <v>-6.5689527257</v>
      </c>
      <c r="G94" t="s">
        <v>399</v>
      </c>
      <c r="H94" t="s">
        <v>400</v>
      </c>
      <c r="I94" t="s">
        <v>401</v>
      </c>
    </row>
    <row r="95" spans="1:9" x14ac:dyDescent="0.2">
      <c r="A95" t="s">
        <v>372</v>
      </c>
      <c r="B95" t="s">
        <v>10</v>
      </c>
      <c r="C95" t="s">
        <v>402</v>
      </c>
      <c r="D95" t="s">
        <v>403</v>
      </c>
      <c r="E95" s="2">
        <v>-8.9321704485000009</v>
      </c>
      <c r="F95" s="3">
        <v>-6.5186910630000003</v>
      </c>
      <c r="G95" t="s">
        <v>404</v>
      </c>
      <c r="H95" t="s">
        <v>405</v>
      </c>
      <c r="I95" t="s">
        <v>406</v>
      </c>
    </row>
    <row r="96" spans="1:9" x14ac:dyDescent="0.2">
      <c r="A96" t="s">
        <v>372</v>
      </c>
      <c r="B96" t="s">
        <v>10</v>
      </c>
      <c r="C96" t="s">
        <v>407</v>
      </c>
      <c r="D96" t="s">
        <v>408</v>
      </c>
      <c r="E96" s="2">
        <v>-7.5278862116000003</v>
      </c>
      <c r="F96" s="3">
        <v>-5.1987277119000002</v>
      </c>
      <c r="G96" t="s">
        <v>409</v>
      </c>
      <c r="H96" t="s">
        <v>410</v>
      </c>
      <c r="I96" t="s">
        <v>411</v>
      </c>
    </row>
    <row r="97" spans="1:9" x14ac:dyDescent="0.2">
      <c r="A97" t="s">
        <v>372</v>
      </c>
      <c r="B97" t="s">
        <v>10</v>
      </c>
      <c r="C97" t="s">
        <v>412</v>
      </c>
      <c r="D97" t="s">
        <v>413</v>
      </c>
      <c r="E97" s="2">
        <v>-7.3955153907</v>
      </c>
      <c r="F97" s="3">
        <v>-5.0830625844000004</v>
      </c>
      <c r="G97" t="s">
        <v>414</v>
      </c>
      <c r="H97" t="s">
        <v>415</v>
      </c>
      <c r="I97" t="s">
        <v>416</v>
      </c>
    </row>
    <row r="98" spans="1:9" x14ac:dyDescent="0.2">
      <c r="A98" t="s">
        <v>372</v>
      </c>
      <c r="B98" t="s">
        <v>10</v>
      </c>
      <c r="C98" t="s">
        <v>417</v>
      </c>
      <c r="D98" t="s">
        <v>418</v>
      </c>
      <c r="E98" s="2">
        <v>-7.3368248030999998</v>
      </c>
      <c r="F98" s="3">
        <v>-5.0324898869999997</v>
      </c>
      <c r="G98" t="s">
        <v>419</v>
      </c>
      <c r="H98" t="s">
        <v>420</v>
      </c>
      <c r="I98" t="s">
        <v>421</v>
      </c>
    </row>
    <row r="99" spans="1:9" x14ac:dyDescent="0.2">
      <c r="A99" t="s">
        <v>372</v>
      </c>
      <c r="B99" t="s">
        <v>10</v>
      </c>
      <c r="C99" t="s">
        <v>422</v>
      </c>
      <c r="D99" t="s">
        <v>423</v>
      </c>
      <c r="E99" s="2">
        <v>-6.7998184523000003</v>
      </c>
      <c r="F99" s="3">
        <v>-4.5412410268999999</v>
      </c>
      <c r="G99" t="s">
        <v>424</v>
      </c>
      <c r="H99" t="s">
        <v>425</v>
      </c>
      <c r="I99" t="s">
        <v>426</v>
      </c>
    </row>
    <row r="100" spans="1:9" x14ac:dyDescent="0.2">
      <c r="A100" t="s">
        <v>372</v>
      </c>
      <c r="B100" t="s">
        <v>10</v>
      </c>
      <c r="C100" t="s">
        <v>427</v>
      </c>
      <c r="D100" t="s">
        <v>428</v>
      </c>
      <c r="E100" s="2">
        <v>-6.7362161289999998</v>
      </c>
      <c r="F100" s="3">
        <v>-4.4887255004000002</v>
      </c>
      <c r="G100" t="s">
        <v>429</v>
      </c>
      <c r="H100" t="s">
        <v>430</v>
      </c>
      <c r="I100" t="s">
        <v>431</v>
      </c>
    </row>
    <row r="101" spans="1:9" x14ac:dyDescent="0.2">
      <c r="A101" t="s">
        <v>372</v>
      </c>
      <c r="B101" t="s">
        <v>10</v>
      </c>
      <c r="C101" t="s">
        <v>432</v>
      </c>
      <c r="D101" t="s">
        <v>433</v>
      </c>
      <c r="E101" s="2">
        <v>-6.4898497382000002</v>
      </c>
      <c r="F101" s="3">
        <v>-4.2759427076999996</v>
      </c>
      <c r="G101" t="s">
        <v>434</v>
      </c>
      <c r="H101" t="s">
        <v>435</v>
      </c>
      <c r="I101" t="s">
        <v>436</v>
      </c>
    </row>
    <row r="102" spans="1:9" x14ac:dyDescent="0.2">
      <c r="A102" t="s">
        <v>372</v>
      </c>
      <c r="B102" t="s">
        <v>10</v>
      </c>
      <c r="C102" t="s">
        <v>437</v>
      </c>
      <c r="D102" t="s">
        <v>438</v>
      </c>
      <c r="E102" s="2">
        <v>-6.4321247882000003</v>
      </c>
      <c r="F102" s="3">
        <v>-4.2279050250000001</v>
      </c>
      <c r="G102" t="s">
        <v>439</v>
      </c>
      <c r="H102" t="s">
        <v>440</v>
      </c>
      <c r="I102" t="s">
        <v>441</v>
      </c>
    </row>
    <row r="103" spans="1:9" x14ac:dyDescent="0.2">
      <c r="A103" t="s">
        <v>372</v>
      </c>
      <c r="B103" t="s">
        <v>10</v>
      </c>
      <c r="C103" t="s">
        <v>442</v>
      </c>
      <c r="D103" t="s">
        <v>443</v>
      </c>
      <c r="E103" s="2">
        <v>-6.3702295007999998</v>
      </c>
      <c r="F103" s="3">
        <v>-4.1723499156999999</v>
      </c>
      <c r="G103" t="s">
        <v>444</v>
      </c>
      <c r="H103" t="s">
        <v>445</v>
      </c>
      <c r="I103" t="s">
        <v>446</v>
      </c>
    </row>
    <row r="104" spans="1:9" x14ac:dyDescent="0.2">
      <c r="A104" t="s">
        <v>372</v>
      </c>
      <c r="B104" t="s">
        <v>10</v>
      </c>
      <c r="C104" t="s">
        <v>447</v>
      </c>
      <c r="D104" t="s">
        <v>448</v>
      </c>
      <c r="E104" s="2">
        <v>-6.0068036783999998</v>
      </c>
      <c r="F104" s="3">
        <v>-3.8621696053000001</v>
      </c>
      <c r="G104" t="s">
        <v>449</v>
      </c>
      <c r="H104" t="s">
        <v>450</v>
      </c>
      <c r="I104" t="s">
        <v>451</v>
      </c>
    </row>
    <row r="105" spans="1:9" x14ac:dyDescent="0.2">
      <c r="A105" t="s">
        <v>372</v>
      </c>
      <c r="B105" t="s">
        <v>10</v>
      </c>
      <c r="C105" t="s">
        <v>452</v>
      </c>
      <c r="D105" t="s">
        <v>453</v>
      </c>
      <c r="E105" s="2">
        <v>-5.9445117716000002</v>
      </c>
      <c r="F105" s="3">
        <v>-3.8081502244999998</v>
      </c>
      <c r="G105" t="s">
        <v>454</v>
      </c>
      <c r="H105" t="s">
        <v>455</v>
      </c>
      <c r="I105" t="s">
        <v>456</v>
      </c>
    </row>
    <row r="106" spans="1:9" x14ac:dyDescent="0.2">
      <c r="A106" t="s">
        <v>372</v>
      </c>
      <c r="B106" t="s">
        <v>10</v>
      </c>
      <c r="C106" t="s">
        <v>457</v>
      </c>
      <c r="D106" t="s">
        <v>458</v>
      </c>
      <c r="E106" s="2">
        <v>-5.8187251451000002</v>
      </c>
      <c r="F106" s="3">
        <v>-3.7088531782</v>
      </c>
      <c r="G106" t="s">
        <v>449</v>
      </c>
      <c r="H106" t="s">
        <v>450</v>
      </c>
      <c r="I106" t="s">
        <v>459</v>
      </c>
    </row>
    <row r="107" spans="1:9" x14ac:dyDescent="0.2">
      <c r="A107" t="s">
        <v>372</v>
      </c>
      <c r="B107" t="s">
        <v>10</v>
      </c>
      <c r="C107" t="s">
        <v>460</v>
      </c>
      <c r="D107" t="s">
        <v>461</v>
      </c>
      <c r="E107" s="2">
        <v>-5.4865049722999997</v>
      </c>
      <c r="F107" s="3">
        <v>-3.4320475295000001</v>
      </c>
      <c r="G107" t="s">
        <v>462</v>
      </c>
      <c r="H107" t="s">
        <v>463</v>
      </c>
      <c r="I107" t="s">
        <v>464</v>
      </c>
    </row>
    <row r="108" spans="1:9" x14ac:dyDescent="0.2">
      <c r="A108" t="s">
        <v>372</v>
      </c>
      <c r="B108" t="s">
        <v>10</v>
      </c>
      <c r="C108" t="s">
        <v>465</v>
      </c>
      <c r="D108" t="s">
        <v>466</v>
      </c>
      <c r="E108" s="2">
        <v>-5.3749475494999999</v>
      </c>
      <c r="F108" s="3">
        <v>-3.3404563818000002</v>
      </c>
      <c r="G108" t="s">
        <v>467</v>
      </c>
      <c r="H108" t="s">
        <v>468</v>
      </c>
      <c r="I108" t="s">
        <v>469</v>
      </c>
    </row>
    <row r="109" spans="1:9" x14ac:dyDescent="0.2">
      <c r="A109" t="s">
        <v>372</v>
      </c>
      <c r="B109" t="s">
        <v>10</v>
      </c>
      <c r="C109" t="s">
        <v>470</v>
      </c>
      <c r="D109" t="s">
        <v>471</v>
      </c>
      <c r="E109" s="2">
        <v>-4.6949535859999996</v>
      </c>
      <c r="F109" s="3">
        <v>-2.7533942616</v>
      </c>
      <c r="G109" t="s">
        <v>472</v>
      </c>
      <c r="H109" t="s">
        <v>473</v>
      </c>
      <c r="I109" t="s">
        <v>474</v>
      </c>
    </row>
    <row r="110" spans="1:9" x14ac:dyDescent="0.2">
      <c r="A110" t="s">
        <v>372</v>
      </c>
      <c r="B110" t="s">
        <v>10</v>
      </c>
      <c r="C110" t="s">
        <v>475</v>
      </c>
      <c r="D110" t="s">
        <v>476</v>
      </c>
      <c r="E110" s="2">
        <v>-4.2603020532000002</v>
      </c>
      <c r="F110" s="3">
        <v>-2.4026512632000001</v>
      </c>
      <c r="G110" t="s">
        <v>462</v>
      </c>
      <c r="H110" t="s">
        <v>463</v>
      </c>
      <c r="I110" t="s">
        <v>477</v>
      </c>
    </row>
    <row r="111" spans="1:9" x14ac:dyDescent="0.2">
      <c r="A111" t="s">
        <v>372</v>
      </c>
      <c r="B111" t="s">
        <v>10</v>
      </c>
      <c r="C111" t="s">
        <v>478</v>
      </c>
      <c r="D111" t="s">
        <v>479</v>
      </c>
      <c r="E111" s="2">
        <v>-3.4360521782000002</v>
      </c>
      <c r="F111" s="3">
        <v>-1.7456764767999999</v>
      </c>
      <c r="G111" t="s">
        <v>480</v>
      </c>
      <c r="H111" t="s">
        <v>481</v>
      </c>
      <c r="I111" t="s">
        <v>482</v>
      </c>
    </row>
    <row r="112" spans="1:9" x14ac:dyDescent="0.2">
      <c r="A112" t="s">
        <v>372</v>
      </c>
      <c r="B112" t="s">
        <v>10</v>
      </c>
      <c r="C112" t="s">
        <v>483</v>
      </c>
      <c r="D112" t="s">
        <v>484</v>
      </c>
      <c r="E112" s="2">
        <v>-3.1334374773999998</v>
      </c>
      <c r="F112" s="3">
        <v>-1.5032074660000001</v>
      </c>
      <c r="G112" t="s">
        <v>485</v>
      </c>
      <c r="H112" t="s">
        <v>486</v>
      </c>
      <c r="I112" t="s">
        <v>487</v>
      </c>
    </row>
    <row r="113" spans="1:9" x14ac:dyDescent="0.2">
      <c r="A113" t="s">
        <v>372</v>
      </c>
      <c r="B113" t="s">
        <v>10</v>
      </c>
      <c r="C113" t="s">
        <v>488</v>
      </c>
      <c r="D113" t="s">
        <v>489</v>
      </c>
      <c r="E113" s="2">
        <v>-3.0660071686000001</v>
      </c>
      <c r="F113" s="3">
        <v>-1.4484078005000001</v>
      </c>
      <c r="G113" t="s">
        <v>490</v>
      </c>
      <c r="H113" t="s">
        <v>491</v>
      </c>
      <c r="I113" t="s">
        <v>492</v>
      </c>
    </row>
    <row r="114" spans="1:9" x14ac:dyDescent="0.2">
      <c r="A114" t="s">
        <v>372</v>
      </c>
      <c r="B114" t="s">
        <v>10</v>
      </c>
      <c r="C114" t="s">
        <v>493</v>
      </c>
      <c r="D114" t="s">
        <v>494</v>
      </c>
      <c r="E114" s="2">
        <v>-3.0133242443000001</v>
      </c>
      <c r="F114" s="3">
        <v>-1.4078295919999999</v>
      </c>
      <c r="G114" t="s">
        <v>495</v>
      </c>
      <c r="H114" t="s">
        <v>496</v>
      </c>
      <c r="I114" t="s">
        <v>497</v>
      </c>
    </row>
    <row r="115" spans="1:9" x14ac:dyDescent="0.2">
      <c r="A115" t="s">
        <v>498</v>
      </c>
      <c r="B115" t="s">
        <v>10</v>
      </c>
      <c r="C115" t="s">
        <v>499</v>
      </c>
      <c r="D115" t="s">
        <v>500</v>
      </c>
      <c r="E115" s="2">
        <v>-16.651167924900001</v>
      </c>
      <c r="F115" s="3">
        <v>-13.8047709472</v>
      </c>
      <c r="G115" t="s">
        <v>501</v>
      </c>
      <c r="H115" t="s">
        <v>502</v>
      </c>
      <c r="I115" t="s">
        <v>503</v>
      </c>
    </row>
    <row r="116" spans="1:9" x14ac:dyDescent="0.2">
      <c r="A116" t="s">
        <v>504</v>
      </c>
      <c r="B116" t="s">
        <v>10</v>
      </c>
      <c r="C116" t="s">
        <v>499</v>
      </c>
      <c r="D116" t="s">
        <v>500</v>
      </c>
      <c r="E116" s="2">
        <v>-16.651167924900001</v>
      </c>
      <c r="F116" s="3">
        <v>-13.8047709472</v>
      </c>
      <c r="G116" t="s">
        <v>505</v>
      </c>
      <c r="H116" t="s">
        <v>506</v>
      </c>
      <c r="I116" t="s">
        <v>507</v>
      </c>
    </row>
    <row r="117" spans="1:9" x14ac:dyDescent="0.2">
      <c r="A117" t="s">
        <v>504</v>
      </c>
      <c r="B117" t="s">
        <v>10</v>
      </c>
      <c r="C117" t="s">
        <v>508</v>
      </c>
      <c r="D117" t="s">
        <v>509</v>
      </c>
      <c r="E117" s="2">
        <v>-13.3497063671</v>
      </c>
      <c r="F117" s="3">
        <v>-10.719517871700001</v>
      </c>
      <c r="G117" t="s">
        <v>510</v>
      </c>
      <c r="H117" t="s">
        <v>511</v>
      </c>
      <c r="I117" t="s">
        <v>512</v>
      </c>
    </row>
    <row r="118" spans="1:9" x14ac:dyDescent="0.2">
      <c r="A118" t="s">
        <v>504</v>
      </c>
      <c r="B118" t="s">
        <v>10</v>
      </c>
      <c r="C118" t="s">
        <v>513</v>
      </c>
      <c r="D118" t="s">
        <v>514</v>
      </c>
      <c r="E118" s="2">
        <v>-13.023875339</v>
      </c>
      <c r="F118" s="3">
        <v>-10.4103925371</v>
      </c>
      <c r="G118" t="s">
        <v>515</v>
      </c>
      <c r="H118" t="s">
        <v>516</v>
      </c>
      <c r="I118" t="s">
        <v>517</v>
      </c>
    </row>
    <row r="119" spans="1:9" x14ac:dyDescent="0.2">
      <c r="A119" t="s">
        <v>504</v>
      </c>
      <c r="B119" t="s">
        <v>10</v>
      </c>
      <c r="C119" t="s">
        <v>518</v>
      </c>
      <c r="D119" t="s">
        <v>519</v>
      </c>
      <c r="E119" s="2">
        <v>-10.7883064069</v>
      </c>
      <c r="F119" s="3">
        <v>-8.2766225380999998</v>
      </c>
      <c r="G119" t="s">
        <v>520</v>
      </c>
      <c r="H119" t="s">
        <v>521</v>
      </c>
      <c r="I119" t="s">
        <v>522</v>
      </c>
    </row>
    <row r="120" spans="1:9" x14ac:dyDescent="0.2">
      <c r="A120" t="s">
        <v>504</v>
      </c>
      <c r="B120" t="s">
        <v>10</v>
      </c>
      <c r="C120" t="s">
        <v>523</v>
      </c>
      <c r="D120" t="s">
        <v>524</v>
      </c>
      <c r="E120" s="2">
        <v>-2.8948797572</v>
      </c>
      <c r="F120" s="3">
        <v>-1.3182968988999999</v>
      </c>
      <c r="G120" t="s">
        <v>525</v>
      </c>
      <c r="H120" t="s">
        <v>526</v>
      </c>
      <c r="I120" t="s">
        <v>527</v>
      </c>
    </row>
    <row r="121" spans="1:9" x14ac:dyDescent="0.2">
      <c r="A121" t="s">
        <v>528</v>
      </c>
      <c r="B121" t="s">
        <v>10</v>
      </c>
      <c r="C121" t="s">
        <v>529</v>
      </c>
      <c r="D121" t="s">
        <v>530</v>
      </c>
      <c r="E121" s="2">
        <v>-13.8159983352</v>
      </c>
      <c r="F121" s="3">
        <v>-11.150337521599999</v>
      </c>
      <c r="G121" t="s">
        <v>531</v>
      </c>
      <c r="H121" t="s">
        <v>532</v>
      </c>
      <c r="I121" t="s">
        <v>533</v>
      </c>
    </row>
    <row r="122" spans="1:9" x14ac:dyDescent="0.2">
      <c r="A122" t="s">
        <v>534</v>
      </c>
      <c r="B122" t="s">
        <v>10</v>
      </c>
      <c r="C122" t="s">
        <v>529</v>
      </c>
      <c r="D122" t="s">
        <v>530</v>
      </c>
      <c r="E122" s="2">
        <v>-13.8159983352</v>
      </c>
      <c r="F122" s="3">
        <v>-11.150337521599999</v>
      </c>
      <c r="G122" t="s">
        <v>535</v>
      </c>
      <c r="H122" t="s">
        <v>536</v>
      </c>
      <c r="I122" t="s">
        <v>537</v>
      </c>
    </row>
    <row r="123" spans="1:9" x14ac:dyDescent="0.2">
      <c r="A123" t="s">
        <v>534</v>
      </c>
      <c r="B123" t="s">
        <v>10</v>
      </c>
      <c r="C123" t="s">
        <v>538</v>
      </c>
      <c r="D123" t="s">
        <v>539</v>
      </c>
      <c r="E123" s="2">
        <v>-12.063802040700001</v>
      </c>
      <c r="F123" s="3">
        <v>-9.4894713626999998</v>
      </c>
      <c r="G123" t="s">
        <v>540</v>
      </c>
      <c r="H123" t="s">
        <v>541</v>
      </c>
      <c r="I123" t="s">
        <v>542</v>
      </c>
    </row>
    <row r="124" spans="1:9" x14ac:dyDescent="0.2">
      <c r="A124" t="s">
        <v>534</v>
      </c>
      <c r="B124" t="s">
        <v>10</v>
      </c>
      <c r="C124" t="s">
        <v>543</v>
      </c>
      <c r="D124" t="s">
        <v>544</v>
      </c>
      <c r="E124" s="2">
        <v>-12.049109206800001</v>
      </c>
      <c r="F124" s="3">
        <v>-9.482202547</v>
      </c>
      <c r="G124" t="s">
        <v>535</v>
      </c>
      <c r="H124" t="s">
        <v>536</v>
      </c>
      <c r="I124" t="s">
        <v>545</v>
      </c>
    </row>
    <row r="125" spans="1:9" x14ac:dyDescent="0.2">
      <c r="A125" t="s">
        <v>534</v>
      </c>
      <c r="B125" t="s">
        <v>10</v>
      </c>
      <c r="C125" t="s">
        <v>546</v>
      </c>
      <c r="D125" t="s">
        <v>547</v>
      </c>
      <c r="E125" s="2">
        <v>-9.9908315744999996</v>
      </c>
      <c r="F125" s="3">
        <v>-7.5451675057000003</v>
      </c>
      <c r="G125" t="s">
        <v>548</v>
      </c>
      <c r="H125" t="s">
        <v>549</v>
      </c>
      <c r="I125" t="s">
        <v>550</v>
      </c>
    </row>
    <row r="126" spans="1:9" x14ac:dyDescent="0.2">
      <c r="A126" t="s">
        <v>534</v>
      </c>
      <c r="B126" t="s">
        <v>10</v>
      </c>
      <c r="C126" t="s">
        <v>551</v>
      </c>
      <c r="D126" t="s">
        <v>552</v>
      </c>
      <c r="E126" s="2">
        <v>-9.6219896401000007</v>
      </c>
      <c r="F126" s="3">
        <v>-7.1818580598999997</v>
      </c>
      <c r="G126" t="s">
        <v>553</v>
      </c>
      <c r="H126" t="s">
        <v>554</v>
      </c>
      <c r="I126" t="s">
        <v>555</v>
      </c>
    </row>
    <row r="127" spans="1:9" x14ac:dyDescent="0.2">
      <c r="A127" t="s">
        <v>534</v>
      </c>
      <c r="B127" t="s">
        <v>10</v>
      </c>
      <c r="C127" t="s">
        <v>556</v>
      </c>
      <c r="D127" t="s">
        <v>557</v>
      </c>
      <c r="E127" s="2">
        <v>-9.4307438776999994</v>
      </c>
      <c r="F127" s="3">
        <v>-6.9960751932000003</v>
      </c>
      <c r="G127" t="s">
        <v>558</v>
      </c>
      <c r="H127" t="s">
        <v>559</v>
      </c>
      <c r="I127" t="s">
        <v>560</v>
      </c>
    </row>
    <row r="128" spans="1:9" x14ac:dyDescent="0.2">
      <c r="A128" t="s">
        <v>534</v>
      </c>
      <c r="B128" t="s">
        <v>10</v>
      </c>
      <c r="C128" t="s">
        <v>561</v>
      </c>
      <c r="D128" t="s">
        <v>562</v>
      </c>
      <c r="E128" s="2">
        <v>-8.4726763780999992</v>
      </c>
      <c r="F128" s="3">
        <v>-6.0794003787999999</v>
      </c>
      <c r="G128" t="s">
        <v>563</v>
      </c>
      <c r="H128" t="s">
        <v>564</v>
      </c>
      <c r="I128" t="s">
        <v>565</v>
      </c>
    </row>
    <row r="129" spans="1:9" x14ac:dyDescent="0.2">
      <c r="A129" t="s">
        <v>534</v>
      </c>
      <c r="B129" t="s">
        <v>10</v>
      </c>
      <c r="C129" t="s">
        <v>566</v>
      </c>
      <c r="D129" t="s">
        <v>567</v>
      </c>
      <c r="E129" s="2">
        <v>-8.1568293072000007</v>
      </c>
      <c r="F129" s="3">
        <v>-5.7781120280999998</v>
      </c>
      <c r="G129" t="s">
        <v>568</v>
      </c>
      <c r="H129" t="s">
        <v>569</v>
      </c>
      <c r="I129" t="s">
        <v>570</v>
      </c>
    </row>
    <row r="130" spans="1:9" x14ac:dyDescent="0.2">
      <c r="A130" t="s">
        <v>534</v>
      </c>
      <c r="B130" t="s">
        <v>10</v>
      </c>
      <c r="C130" t="s">
        <v>571</v>
      </c>
      <c r="D130" t="s">
        <v>572</v>
      </c>
      <c r="E130" s="2">
        <v>-7.8467611649000002</v>
      </c>
      <c r="F130" s="3">
        <v>-5.4867260987000002</v>
      </c>
      <c r="G130" t="s">
        <v>573</v>
      </c>
      <c r="H130" t="s">
        <v>574</v>
      </c>
      <c r="I130" t="s">
        <v>575</v>
      </c>
    </row>
    <row r="131" spans="1:9" x14ac:dyDescent="0.2">
      <c r="A131" t="s">
        <v>534</v>
      </c>
      <c r="B131" t="s">
        <v>10</v>
      </c>
      <c r="C131" t="s">
        <v>576</v>
      </c>
      <c r="D131" t="s">
        <v>577</v>
      </c>
      <c r="E131" s="2">
        <v>-7.3008083692000003</v>
      </c>
      <c r="F131" s="3">
        <v>-5.0004761956000001</v>
      </c>
      <c r="G131" t="s">
        <v>568</v>
      </c>
      <c r="H131" t="s">
        <v>569</v>
      </c>
      <c r="I131" t="s">
        <v>578</v>
      </c>
    </row>
    <row r="132" spans="1:9" x14ac:dyDescent="0.2">
      <c r="A132" t="s">
        <v>534</v>
      </c>
      <c r="B132" t="s">
        <v>10</v>
      </c>
      <c r="C132" t="s">
        <v>579</v>
      </c>
      <c r="D132" t="s">
        <v>580</v>
      </c>
      <c r="E132" s="2">
        <v>-7.2213223227999999</v>
      </c>
      <c r="F132" s="3">
        <v>-4.9288866301000001</v>
      </c>
      <c r="G132" t="s">
        <v>581</v>
      </c>
      <c r="H132" t="s">
        <v>582</v>
      </c>
      <c r="I132" t="s">
        <v>583</v>
      </c>
    </row>
    <row r="133" spans="1:9" x14ac:dyDescent="0.2">
      <c r="A133" t="s">
        <v>534</v>
      </c>
      <c r="B133" t="s">
        <v>294</v>
      </c>
      <c r="C133" t="s">
        <v>584</v>
      </c>
      <c r="D133" t="s">
        <v>585</v>
      </c>
      <c r="E133" s="2">
        <v>-7.0809092873999999</v>
      </c>
      <c r="F133" s="3">
        <v>-4.8038484562999999</v>
      </c>
      <c r="G133" t="s">
        <v>586</v>
      </c>
      <c r="H133" t="s">
        <v>587</v>
      </c>
      <c r="I133" t="s">
        <v>588</v>
      </c>
    </row>
    <row r="134" spans="1:9" x14ac:dyDescent="0.2">
      <c r="A134" t="s">
        <v>534</v>
      </c>
      <c r="B134" t="s">
        <v>156</v>
      </c>
      <c r="C134" t="s">
        <v>589</v>
      </c>
      <c r="D134" t="s">
        <v>590</v>
      </c>
      <c r="E134" s="2">
        <v>-6.5138190605000004</v>
      </c>
      <c r="F134" s="3">
        <v>-4.2966343201999999</v>
      </c>
      <c r="G134" t="s">
        <v>591</v>
      </c>
      <c r="H134" t="s">
        <v>592</v>
      </c>
      <c r="I134" t="s">
        <v>593</v>
      </c>
    </row>
    <row r="135" spans="1:9" x14ac:dyDescent="0.2">
      <c r="A135" t="s">
        <v>534</v>
      </c>
      <c r="B135" t="s">
        <v>156</v>
      </c>
      <c r="C135" t="s">
        <v>594</v>
      </c>
      <c r="D135" t="s">
        <v>595</v>
      </c>
      <c r="E135" s="2">
        <v>-6.4738094021999997</v>
      </c>
      <c r="F135" s="3">
        <v>-4.2631555290999996</v>
      </c>
      <c r="G135" t="s">
        <v>596</v>
      </c>
      <c r="H135" t="s">
        <v>597</v>
      </c>
      <c r="I135" t="s">
        <v>598</v>
      </c>
    </row>
    <row r="136" spans="1:9" x14ac:dyDescent="0.2">
      <c r="A136" t="s">
        <v>534</v>
      </c>
      <c r="B136" t="s">
        <v>10</v>
      </c>
      <c r="C136" t="s">
        <v>599</v>
      </c>
      <c r="D136" t="s">
        <v>600</v>
      </c>
      <c r="E136" s="2">
        <v>-6.2214780486999999</v>
      </c>
      <c r="F136" s="3">
        <v>-4.0450873794</v>
      </c>
      <c r="G136" t="s">
        <v>601</v>
      </c>
      <c r="H136" t="s">
        <v>602</v>
      </c>
      <c r="I136" t="s">
        <v>603</v>
      </c>
    </row>
    <row r="137" spans="1:9" x14ac:dyDescent="0.2">
      <c r="A137" t="s">
        <v>534</v>
      </c>
      <c r="B137" t="s">
        <v>10</v>
      </c>
      <c r="C137" t="s">
        <v>604</v>
      </c>
      <c r="D137" t="s">
        <v>605</v>
      </c>
      <c r="E137" s="2">
        <v>-6.2100510734999999</v>
      </c>
      <c r="F137" s="3">
        <v>-4.0396097367000001</v>
      </c>
      <c r="G137" t="s">
        <v>606</v>
      </c>
      <c r="H137" t="s">
        <v>607</v>
      </c>
      <c r="I137" t="s">
        <v>608</v>
      </c>
    </row>
    <row r="138" spans="1:9" x14ac:dyDescent="0.2">
      <c r="A138" t="s">
        <v>534</v>
      </c>
      <c r="B138" t="s">
        <v>156</v>
      </c>
      <c r="C138" t="s">
        <v>609</v>
      </c>
      <c r="D138" t="s">
        <v>610</v>
      </c>
      <c r="E138" s="2">
        <v>-6.1958434778999996</v>
      </c>
      <c r="F138" s="3">
        <v>-4.0283465217999996</v>
      </c>
      <c r="G138" t="s">
        <v>611</v>
      </c>
      <c r="H138" t="s">
        <v>612</v>
      </c>
      <c r="I138" t="s">
        <v>613</v>
      </c>
    </row>
    <row r="139" spans="1:9" x14ac:dyDescent="0.2">
      <c r="A139" t="s">
        <v>534</v>
      </c>
      <c r="B139" t="s">
        <v>10</v>
      </c>
      <c r="C139" t="s">
        <v>614</v>
      </c>
      <c r="D139" t="s">
        <v>615</v>
      </c>
      <c r="E139" s="2">
        <v>-6.0158008880000002</v>
      </c>
      <c r="F139" s="3">
        <v>-3.8683739145999998</v>
      </c>
      <c r="G139" t="s">
        <v>616</v>
      </c>
      <c r="H139" t="s">
        <v>617</v>
      </c>
      <c r="I139" t="s">
        <v>618</v>
      </c>
    </row>
    <row r="140" spans="1:9" x14ac:dyDescent="0.2">
      <c r="A140" t="s">
        <v>534</v>
      </c>
      <c r="B140" t="s">
        <v>198</v>
      </c>
      <c r="C140" t="s">
        <v>619</v>
      </c>
      <c r="D140" t="s">
        <v>620</v>
      </c>
      <c r="E140" s="2">
        <v>-5.9480372054000004</v>
      </c>
      <c r="F140" s="3">
        <v>-3.8089356207999998</v>
      </c>
      <c r="G140" t="s">
        <v>621</v>
      </c>
      <c r="H140" t="s">
        <v>622</v>
      </c>
      <c r="I140" t="s">
        <v>623</v>
      </c>
    </row>
    <row r="141" spans="1:9" x14ac:dyDescent="0.2">
      <c r="A141" t="s">
        <v>534</v>
      </c>
      <c r="B141" t="s">
        <v>10</v>
      </c>
      <c r="C141" t="s">
        <v>624</v>
      </c>
      <c r="D141" t="s">
        <v>625</v>
      </c>
      <c r="E141" s="2">
        <v>-5.8069132487999999</v>
      </c>
      <c r="F141" s="3">
        <v>-3.6996034987000002</v>
      </c>
      <c r="G141" t="s">
        <v>626</v>
      </c>
      <c r="H141" t="s">
        <v>627</v>
      </c>
      <c r="I141" t="s">
        <v>628</v>
      </c>
    </row>
    <row r="142" spans="1:9" x14ac:dyDescent="0.2">
      <c r="A142" t="s">
        <v>534</v>
      </c>
      <c r="B142" t="s">
        <v>10</v>
      </c>
      <c r="C142" t="s">
        <v>629</v>
      </c>
      <c r="D142" t="s">
        <v>630</v>
      </c>
      <c r="E142" s="2">
        <v>-5.7703836614000004</v>
      </c>
      <c r="F142" s="3">
        <v>-3.6699535701000001</v>
      </c>
      <c r="G142" t="s">
        <v>631</v>
      </c>
      <c r="H142" t="s">
        <v>632</v>
      </c>
      <c r="I142" t="s">
        <v>633</v>
      </c>
    </row>
    <row r="143" spans="1:9" x14ac:dyDescent="0.2">
      <c r="A143" t="s">
        <v>534</v>
      </c>
      <c r="B143" t="s">
        <v>10</v>
      </c>
      <c r="C143" t="s">
        <v>634</v>
      </c>
      <c r="D143" t="s">
        <v>635</v>
      </c>
      <c r="E143" s="2">
        <v>-5.5298079481000002</v>
      </c>
      <c r="F143" s="3">
        <v>-3.4668220169000001</v>
      </c>
      <c r="G143" t="s">
        <v>636</v>
      </c>
      <c r="H143" t="s">
        <v>637</v>
      </c>
      <c r="I143" t="s">
        <v>638</v>
      </c>
    </row>
    <row r="144" spans="1:9" x14ac:dyDescent="0.2">
      <c r="A144" t="s">
        <v>534</v>
      </c>
      <c r="B144" t="s">
        <v>10</v>
      </c>
      <c r="C144" t="s">
        <v>639</v>
      </c>
      <c r="D144" t="s">
        <v>640</v>
      </c>
      <c r="E144" s="2">
        <v>-5.5258270873999997</v>
      </c>
      <c r="F144" s="3">
        <v>-3.4668220169000001</v>
      </c>
      <c r="G144" t="s">
        <v>641</v>
      </c>
      <c r="H144" t="s">
        <v>642</v>
      </c>
      <c r="I144" t="s">
        <v>643</v>
      </c>
    </row>
    <row r="145" spans="1:9" x14ac:dyDescent="0.2">
      <c r="A145" t="s">
        <v>534</v>
      </c>
      <c r="B145" t="s">
        <v>10</v>
      </c>
      <c r="C145" t="s">
        <v>644</v>
      </c>
      <c r="D145" t="s">
        <v>645</v>
      </c>
      <c r="E145" s="2">
        <v>-5.5100420951000002</v>
      </c>
      <c r="F145" s="3">
        <v>-3.4533167909000002</v>
      </c>
      <c r="G145" t="s">
        <v>646</v>
      </c>
      <c r="H145" t="s">
        <v>647</v>
      </c>
      <c r="I145" t="s">
        <v>648</v>
      </c>
    </row>
    <row r="146" spans="1:9" x14ac:dyDescent="0.2">
      <c r="A146" t="s">
        <v>534</v>
      </c>
      <c r="B146" t="s">
        <v>10</v>
      </c>
      <c r="C146" t="s">
        <v>649</v>
      </c>
      <c r="D146" t="s">
        <v>650</v>
      </c>
      <c r="E146" s="2">
        <v>-5.4200204193000001</v>
      </c>
      <c r="F146" s="3">
        <v>-3.3767279739</v>
      </c>
      <c r="G146" t="s">
        <v>636</v>
      </c>
      <c r="H146" t="s">
        <v>637</v>
      </c>
      <c r="I146" t="s">
        <v>651</v>
      </c>
    </row>
    <row r="147" spans="1:9" x14ac:dyDescent="0.2">
      <c r="A147" t="s">
        <v>534</v>
      </c>
      <c r="B147" t="s">
        <v>10</v>
      </c>
      <c r="C147" t="s">
        <v>652</v>
      </c>
      <c r="D147" t="s">
        <v>653</v>
      </c>
      <c r="E147" s="2">
        <v>-5.2307087999000004</v>
      </c>
      <c r="F147" s="3">
        <v>-3.2130964145999998</v>
      </c>
      <c r="G147" t="s">
        <v>654</v>
      </c>
      <c r="H147" t="s">
        <v>655</v>
      </c>
      <c r="I147" t="s">
        <v>656</v>
      </c>
    </row>
    <row r="148" spans="1:9" x14ac:dyDescent="0.2">
      <c r="A148" t="s">
        <v>534</v>
      </c>
      <c r="B148" t="s">
        <v>10</v>
      </c>
      <c r="C148" t="s">
        <v>657</v>
      </c>
      <c r="D148" t="s">
        <v>658</v>
      </c>
      <c r="E148" s="2">
        <v>-5.1575734293000002</v>
      </c>
      <c r="F148" s="3">
        <v>-3.1542685089</v>
      </c>
      <c r="G148" t="s">
        <v>659</v>
      </c>
      <c r="H148" t="s">
        <v>660</v>
      </c>
      <c r="I148" t="s">
        <v>661</v>
      </c>
    </row>
    <row r="149" spans="1:9" x14ac:dyDescent="0.2">
      <c r="A149" t="s">
        <v>534</v>
      </c>
      <c r="B149" t="s">
        <v>10</v>
      </c>
      <c r="C149" t="s">
        <v>662</v>
      </c>
      <c r="D149" t="s">
        <v>663</v>
      </c>
      <c r="E149" s="2">
        <v>-5.0576529167000004</v>
      </c>
      <c r="F149" s="3">
        <v>-3.0623169260999998</v>
      </c>
      <c r="G149" t="s">
        <v>664</v>
      </c>
      <c r="H149" t="s">
        <v>665</v>
      </c>
      <c r="I149" t="s">
        <v>666</v>
      </c>
    </row>
    <row r="150" spans="1:9" x14ac:dyDescent="0.2">
      <c r="A150" t="s">
        <v>534</v>
      </c>
      <c r="B150" t="s">
        <v>294</v>
      </c>
      <c r="C150" t="s">
        <v>667</v>
      </c>
      <c r="D150" t="s">
        <v>668</v>
      </c>
      <c r="E150" s="2">
        <v>-4.9904134330999996</v>
      </c>
      <c r="F150" s="3">
        <v>-3.0029027799999999</v>
      </c>
      <c r="G150" t="s">
        <v>669</v>
      </c>
      <c r="H150" t="s">
        <v>670</v>
      </c>
      <c r="I150" t="s">
        <v>671</v>
      </c>
    </row>
    <row r="151" spans="1:9" x14ac:dyDescent="0.2">
      <c r="A151" t="s">
        <v>534</v>
      </c>
      <c r="B151" t="s">
        <v>10</v>
      </c>
      <c r="C151" t="s">
        <v>672</v>
      </c>
      <c r="D151" t="s">
        <v>673</v>
      </c>
      <c r="E151" s="2">
        <v>-4.6335630075000003</v>
      </c>
      <c r="F151" s="3">
        <v>-2.6996098282999998</v>
      </c>
      <c r="G151" t="s">
        <v>674</v>
      </c>
      <c r="H151" t="s">
        <v>675</v>
      </c>
      <c r="I151" t="s">
        <v>676</v>
      </c>
    </row>
    <row r="152" spans="1:9" x14ac:dyDescent="0.2">
      <c r="A152" t="s">
        <v>534</v>
      </c>
      <c r="B152" t="s">
        <v>10</v>
      </c>
      <c r="C152" t="s">
        <v>677</v>
      </c>
      <c r="D152" t="s">
        <v>678</v>
      </c>
      <c r="E152" s="2">
        <v>-4.6335630075000003</v>
      </c>
      <c r="F152" s="3">
        <v>-2.6996098282999998</v>
      </c>
      <c r="G152" t="s">
        <v>636</v>
      </c>
      <c r="H152" t="s">
        <v>637</v>
      </c>
      <c r="I152" t="s">
        <v>676</v>
      </c>
    </row>
    <row r="153" spans="1:9" x14ac:dyDescent="0.2">
      <c r="A153" t="s">
        <v>534</v>
      </c>
      <c r="B153" t="s">
        <v>10</v>
      </c>
      <c r="C153" t="s">
        <v>679</v>
      </c>
      <c r="D153" t="s">
        <v>680</v>
      </c>
      <c r="E153" s="2">
        <v>-4.6245639368000004</v>
      </c>
      <c r="F153" s="3">
        <v>-2.6967383886</v>
      </c>
      <c r="G153" t="s">
        <v>641</v>
      </c>
      <c r="H153" t="s">
        <v>642</v>
      </c>
      <c r="I153" t="s">
        <v>681</v>
      </c>
    </row>
    <row r="154" spans="1:9" x14ac:dyDescent="0.2">
      <c r="A154" t="s">
        <v>534</v>
      </c>
      <c r="B154" t="s">
        <v>10</v>
      </c>
      <c r="C154" t="s">
        <v>682</v>
      </c>
      <c r="D154" t="s">
        <v>683</v>
      </c>
      <c r="E154" s="2">
        <v>-4.6070251643000004</v>
      </c>
      <c r="F154" s="3">
        <v>-2.6859070000999998</v>
      </c>
      <c r="G154" t="s">
        <v>684</v>
      </c>
      <c r="H154" t="s">
        <v>685</v>
      </c>
      <c r="I154" t="s">
        <v>686</v>
      </c>
    </row>
    <row r="155" spans="1:9" x14ac:dyDescent="0.2">
      <c r="A155" t="s">
        <v>534</v>
      </c>
      <c r="B155" t="s">
        <v>10</v>
      </c>
      <c r="C155" t="s">
        <v>687</v>
      </c>
      <c r="D155" t="s">
        <v>688</v>
      </c>
      <c r="E155" s="2">
        <v>-4.5898361420000002</v>
      </c>
      <c r="F155" s="3">
        <v>-2.6703787617999999</v>
      </c>
      <c r="G155" t="s">
        <v>689</v>
      </c>
      <c r="H155" t="s">
        <v>690</v>
      </c>
      <c r="I155" t="s">
        <v>691</v>
      </c>
    </row>
    <row r="156" spans="1:9" x14ac:dyDescent="0.2">
      <c r="A156" t="s">
        <v>534</v>
      </c>
      <c r="B156" t="s">
        <v>10</v>
      </c>
      <c r="C156" t="s">
        <v>692</v>
      </c>
      <c r="D156" t="s">
        <v>693</v>
      </c>
      <c r="E156" s="2">
        <v>-4.5260750699000001</v>
      </c>
      <c r="F156" s="3">
        <v>-2.6164511925</v>
      </c>
      <c r="G156" t="s">
        <v>636</v>
      </c>
      <c r="H156" t="s">
        <v>637</v>
      </c>
      <c r="I156" t="s">
        <v>694</v>
      </c>
    </row>
    <row r="157" spans="1:9" x14ac:dyDescent="0.2">
      <c r="A157" t="s">
        <v>534</v>
      </c>
      <c r="B157" t="s">
        <v>10</v>
      </c>
      <c r="C157" t="s">
        <v>695</v>
      </c>
      <c r="D157" t="s">
        <v>696</v>
      </c>
      <c r="E157" s="2">
        <v>-4.3685720550999996</v>
      </c>
      <c r="F157" s="3">
        <v>-2.4886952803</v>
      </c>
      <c r="G157" t="s">
        <v>697</v>
      </c>
      <c r="H157" t="s">
        <v>698</v>
      </c>
      <c r="I157" t="s">
        <v>699</v>
      </c>
    </row>
    <row r="158" spans="1:9" x14ac:dyDescent="0.2">
      <c r="A158" t="s">
        <v>534</v>
      </c>
      <c r="B158" t="s">
        <v>10</v>
      </c>
      <c r="C158" t="s">
        <v>700</v>
      </c>
      <c r="D158" t="s">
        <v>701</v>
      </c>
      <c r="E158" s="2">
        <v>-4.2843349517</v>
      </c>
      <c r="F158" s="3">
        <v>-2.4236975349000001</v>
      </c>
      <c r="G158" t="s">
        <v>702</v>
      </c>
      <c r="H158" t="s">
        <v>703</v>
      </c>
      <c r="I158" t="s">
        <v>704</v>
      </c>
    </row>
    <row r="159" spans="1:9" x14ac:dyDescent="0.2">
      <c r="A159" t="s">
        <v>534</v>
      </c>
      <c r="B159" t="s">
        <v>10</v>
      </c>
      <c r="C159" t="s">
        <v>705</v>
      </c>
      <c r="D159" t="s">
        <v>706</v>
      </c>
      <c r="E159" s="2">
        <v>-4.1416916932000003</v>
      </c>
      <c r="F159" s="3">
        <v>-2.3056434349999999</v>
      </c>
      <c r="G159" t="s">
        <v>707</v>
      </c>
      <c r="H159" t="s">
        <v>708</v>
      </c>
      <c r="I159" t="s">
        <v>709</v>
      </c>
    </row>
    <row r="160" spans="1:9" x14ac:dyDescent="0.2">
      <c r="A160" t="s">
        <v>534</v>
      </c>
      <c r="B160" t="s">
        <v>10</v>
      </c>
      <c r="C160" t="s">
        <v>710</v>
      </c>
      <c r="D160" t="s">
        <v>711</v>
      </c>
      <c r="E160" s="2">
        <v>-4.1409749864999998</v>
      </c>
      <c r="F160" s="3">
        <v>-2.3056434349999999</v>
      </c>
      <c r="G160" t="s">
        <v>712</v>
      </c>
      <c r="H160" t="s">
        <v>713</v>
      </c>
      <c r="I160" t="s">
        <v>714</v>
      </c>
    </row>
    <row r="161" spans="1:9" x14ac:dyDescent="0.2">
      <c r="A161" t="s">
        <v>534</v>
      </c>
      <c r="B161" t="s">
        <v>10</v>
      </c>
      <c r="C161" t="s">
        <v>715</v>
      </c>
      <c r="D161" t="s">
        <v>716</v>
      </c>
      <c r="E161" s="2">
        <v>-4.1138900043</v>
      </c>
      <c r="F161" s="3">
        <v>-2.2825005999000001</v>
      </c>
      <c r="G161" t="s">
        <v>717</v>
      </c>
      <c r="H161" t="s">
        <v>718</v>
      </c>
      <c r="I161" t="s">
        <v>719</v>
      </c>
    </row>
    <row r="162" spans="1:9" x14ac:dyDescent="0.2">
      <c r="A162" t="s">
        <v>534</v>
      </c>
      <c r="B162" t="s">
        <v>10</v>
      </c>
      <c r="C162" t="s">
        <v>720</v>
      </c>
      <c r="D162" t="s">
        <v>721</v>
      </c>
      <c r="E162" s="2">
        <v>-4.0093570635000004</v>
      </c>
      <c r="F162" s="3">
        <v>-2.2005150922999999</v>
      </c>
      <c r="G162" t="s">
        <v>722</v>
      </c>
      <c r="H162" t="s">
        <v>723</v>
      </c>
      <c r="I162" t="s">
        <v>724</v>
      </c>
    </row>
    <row r="163" spans="1:9" x14ac:dyDescent="0.2">
      <c r="A163" t="s">
        <v>534</v>
      </c>
      <c r="B163" t="s">
        <v>294</v>
      </c>
      <c r="C163" t="s">
        <v>725</v>
      </c>
      <c r="D163" t="s">
        <v>726</v>
      </c>
      <c r="E163" s="2">
        <v>-4.0069653013000002</v>
      </c>
      <c r="F163" s="3">
        <v>-2.1994063279999998</v>
      </c>
      <c r="G163" t="s">
        <v>727</v>
      </c>
      <c r="H163" t="s">
        <v>728</v>
      </c>
      <c r="I163" t="s">
        <v>729</v>
      </c>
    </row>
    <row r="164" spans="1:9" x14ac:dyDescent="0.2">
      <c r="A164" t="s">
        <v>534</v>
      </c>
      <c r="B164" t="s">
        <v>294</v>
      </c>
      <c r="C164" t="s">
        <v>730</v>
      </c>
      <c r="D164" t="s">
        <v>731</v>
      </c>
      <c r="E164" s="2">
        <v>-3.9065519814999998</v>
      </c>
      <c r="F164" s="3">
        <v>-2.1141248583999999</v>
      </c>
      <c r="G164" t="s">
        <v>732</v>
      </c>
      <c r="H164" t="s">
        <v>733</v>
      </c>
      <c r="I164" t="s">
        <v>734</v>
      </c>
    </row>
    <row r="165" spans="1:9" x14ac:dyDescent="0.2">
      <c r="A165" t="s">
        <v>534</v>
      </c>
      <c r="B165" t="s">
        <v>10</v>
      </c>
      <c r="C165" t="s">
        <v>735</v>
      </c>
      <c r="D165" t="s">
        <v>736</v>
      </c>
      <c r="E165" s="2">
        <v>-3.6757839640999999</v>
      </c>
      <c r="F165" s="3">
        <v>-1.9290898997000001</v>
      </c>
      <c r="G165" t="s">
        <v>737</v>
      </c>
      <c r="H165" t="s">
        <v>738</v>
      </c>
      <c r="I165" t="s">
        <v>739</v>
      </c>
    </row>
    <row r="166" spans="1:9" x14ac:dyDescent="0.2">
      <c r="A166" t="s">
        <v>534</v>
      </c>
      <c r="B166" t="s">
        <v>10</v>
      </c>
      <c r="C166" t="s">
        <v>740</v>
      </c>
      <c r="D166" t="s">
        <v>741</v>
      </c>
      <c r="E166" s="2">
        <v>-3.3437933072999999</v>
      </c>
      <c r="F166" s="3">
        <v>-1.6691317137999999</v>
      </c>
      <c r="G166" t="s">
        <v>742</v>
      </c>
      <c r="H166" t="s">
        <v>743</v>
      </c>
      <c r="I166" t="s">
        <v>744</v>
      </c>
    </row>
    <row r="167" spans="1:9" x14ac:dyDescent="0.2">
      <c r="A167" t="s">
        <v>534</v>
      </c>
      <c r="B167" t="s">
        <v>10</v>
      </c>
      <c r="C167" t="s">
        <v>745</v>
      </c>
      <c r="D167" t="s">
        <v>746</v>
      </c>
      <c r="E167" s="2">
        <v>-3.106437347</v>
      </c>
      <c r="F167" s="3">
        <v>-1.4796417945</v>
      </c>
      <c r="G167" t="s">
        <v>747</v>
      </c>
      <c r="H167" t="s">
        <v>748</v>
      </c>
      <c r="I167" t="s">
        <v>749</v>
      </c>
    </row>
    <row r="168" spans="1:9" x14ac:dyDescent="0.2">
      <c r="A168" t="s">
        <v>534</v>
      </c>
      <c r="B168" t="s">
        <v>10</v>
      </c>
      <c r="C168" t="s">
        <v>750</v>
      </c>
      <c r="D168" t="s">
        <v>751</v>
      </c>
      <c r="E168" s="2">
        <v>-3.1053651351</v>
      </c>
      <c r="F168" s="3">
        <v>-1.4794136926000001</v>
      </c>
      <c r="G168" t="s">
        <v>752</v>
      </c>
      <c r="H168" t="s">
        <v>753</v>
      </c>
      <c r="I168" t="s">
        <v>754</v>
      </c>
    </row>
    <row r="169" spans="1:9" x14ac:dyDescent="0.2">
      <c r="A169" t="s">
        <v>534</v>
      </c>
      <c r="B169" t="s">
        <v>294</v>
      </c>
      <c r="C169" t="s">
        <v>755</v>
      </c>
      <c r="D169" t="s">
        <v>756</v>
      </c>
      <c r="E169" s="2">
        <v>-3.1042310559000001</v>
      </c>
      <c r="F169" s="3">
        <v>-1.4791220860000001</v>
      </c>
      <c r="G169" t="s">
        <v>757</v>
      </c>
      <c r="H169" t="s">
        <v>758</v>
      </c>
      <c r="I169" t="s">
        <v>759</v>
      </c>
    </row>
    <row r="170" spans="1:9" x14ac:dyDescent="0.2">
      <c r="A170" t="s">
        <v>534</v>
      </c>
      <c r="B170" t="s">
        <v>294</v>
      </c>
      <c r="C170" t="s">
        <v>760</v>
      </c>
      <c r="D170" t="s">
        <v>761</v>
      </c>
      <c r="E170" s="2">
        <v>-3.0115889770000002</v>
      </c>
      <c r="F170" s="3">
        <v>-1.4078295919999999</v>
      </c>
      <c r="G170" t="s">
        <v>762</v>
      </c>
      <c r="H170" t="s">
        <v>763</v>
      </c>
      <c r="I170" t="s">
        <v>764</v>
      </c>
    </row>
    <row r="171" spans="1:9" x14ac:dyDescent="0.2">
      <c r="A171" t="s">
        <v>534</v>
      </c>
      <c r="B171" t="s">
        <v>10</v>
      </c>
      <c r="C171" t="s">
        <v>765</v>
      </c>
      <c r="D171" t="s">
        <v>766</v>
      </c>
      <c r="E171" s="2">
        <v>-2.9387667231000001</v>
      </c>
      <c r="F171" s="3">
        <v>-1.3538244827999999</v>
      </c>
      <c r="G171" t="s">
        <v>742</v>
      </c>
      <c r="H171" t="s">
        <v>743</v>
      </c>
      <c r="I171" t="s">
        <v>767</v>
      </c>
    </row>
    <row r="172" spans="1:9" x14ac:dyDescent="0.2">
      <c r="A172" t="s">
        <v>534</v>
      </c>
      <c r="B172" t="s">
        <v>156</v>
      </c>
      <c r="C172" t="s">
        <v>768</v>
      </c>
      <c r="D172" t="s">
        <v>769</v>
      </c>
      <c r="E172" s="2">
        <v>-2.8767856126</v>
      </c>
      <c r="F172" s="3">
        <v>-1.3051202541</v>
      </c>
      <c r="G172" t="s">
        <v>770</v>
      </c>
      <c r="H172" t="s">
        <v>771</v>
      </c>
      <c r="I172" t="s">
        <v>772</v>
      </c>
    </row>
    <row r="173" spans="1:9" x14ac:dyDescent="0.2">
      <c r="A173" t="s">
        <v>534</v>
      </c>
      <c r="B173" t="s">
        <v>10</v>
      </c>
      <c r="C173" t="s">
        <v>773</v>
      </c>
      <c r="D173" t="s">
        <v>774</v>
      </c>
      <c r="E173" s="2">
        <v>-2.7544939256999998</v>
      </c>
      <c r="F173" s="3">
        <v>-1.2153858996</v>
      </c>
      <c r="G173" t="s">
        <v>775</v>
      </c>
      <c r="H173" t="s">
        <v>776</v>
      </c>
      <c r="I173" t="s">
        <v>777</v>
      </c>
    </row>
    <row r="174" spans="1:9" x14ac:dyDescent="0.2">
      <c r="A174" t="s">
        <v>534</v>
      </c>
      <c r="B174" t="s">
        <v>294</v>
      </c>
      <c r="C174" t="s">
        <v>778</v>
      </c>
      <c r="D174" t="s">
        <v>779</v>
      </c>
      <c r="E174" s="2">
        <v>-2.1387088210999998</v>
      </c>
      <c r="F174" s="3">
        <v>-0.72574614540000004</v>
      </c>
      <c r="G174" t="s">
        <v>780</v>
      </c>
      <c r="H174" t="s">
        <v>781</v>
      </c>
      <c r="I174" t="s">
        <v>782</v>
      </c>
    </row>
    <row r="175" spans="1:9" x14ac:dyDescent="0.2">
      <c r="A175" t="s">
        <v>783</v>
      </c>
      <c r="B175" t="s">
        <v>10</v>
      </c>
      <c r="C175" t="s">
        <v>784</v>
      </c>
      <c r="D175" t="s">
        <v>785</v>
      </c>
      <c r="E175" s="2">
        <v>-11.8016132375</v>
      </c>
      <c r="F175" s="3">
        <v>-9.2491844010000008</v>
      </c>
      <c r="G175" t="s">
        <v>786</v>
      </c>
      <c r="H175" t="s">
        <v>787</v>
      </c>
      <c r="I175" t="s">
        <v>788</v>
      </c>
    </row>
    <row r="176" spans="1:9" x14ac:dyDescent="0.2">
      <c r="A176" t="s">
        <v>789</v>
      </c>
      <c r="B176" t="s">
        <v>10</v>
      </c>
      <c r="C176" t="s">
        <v>784</v>
      </c>
      <c r="D176" t="s">
        <v>785</v>
      </c>
      <c r="E176" s="2">
        <v>-11.8016132375</v>
      </c>
      <c r="F176" s="3">
        <v>-9.2491844010000008</v>
      </c>
      <c r="G176" t="s">
        <v>790</v>
      </c>
      <c r="H176" t="s">
        <v>791</v>
      </c>
      <c r="I176" t="s">
        <v>792</v>
      </c>
    </row>
    <row r="177" spans="1:9" x14ac:dyDescent="0.2">
      <c r="A177" t="s">
        <v>789</v>
      </c>
      <c r="B177" t="s">
        <v>10</v>
      </c>
      <c r="C177" t="s">
        <v>793</v>
      </c>
      <c r="D177" t="s">
        <v>794</v>
      </c>
      <c r="E177" s="2">
        <v>-8.5623416604999996</v>
      </c>
      <c r="F177" s="3">
        <v>-6.1641022416000002</v>
      </c>
      <c r="G177" t="s">
        <v>795</v>
      </c>
      <c r="H177" t="s">
        <v>796</v>
      </c>
      <c r="I177" t="s">
        <v>797</v>
      </c>
    </row>
    <row r="178" spans="1:9" x14ac:dyDescent="0.2">
      <c r="A178" t="s">
        <v>789</v>
      </c>
      <c r="B178" t="s">
        <v>10</v>
      </c>
      <c r="C178" t="s">
        <v>798</v>
      </c>
      <c r="D178" t="s">
        <v>799</v>
      </c>
      <c r="E178" s="2">
        <v>-6.2146059202000004</v>
      </c>
      <c r="F178" s="3">
        <v>-4.0412001044999997</v>
      </c>
      <c r="G178" t="s">
        <v>800</v>
      </c>
      <c r="H178" t="s">
        <v>801</v>
      </c>
      <c r="I178" t="s">
        <v>802</v>
      </c>
    </row>
    <row r="179" spans="1:9" x14ac:dyDescent="0.2">
      <c r="A179" t="s">
        <v>789</v>
      </c>
      <c r="B179" t="s">
        <v>10</v>
      </c>
      <c r="C179" t="s">
        <v>803</v>
      </c>
      <c r="D179" t="s">
        <v>804</v>
      </c>
      <c r="E179" s="2">
        <v>-5.5258270873999997</v>
      </c>
      <c r="F179" s="3">
        <v>-3.4668220169000001</v>
      </c>
      <c r="G179" t="s">
        <v>805</v>
      </c>
      <c r="H179" t="s">
        <v>806</v>
      </c>
      <c r="I179" t="s">
        <v>643</v>
      </c>
    </row>
    <row r="180" spans="1:9" x14ac:dyDescent="0.2">
      <c r="A180" t="s">
        <v>789</v>
      </c>
      <c r="B180" t="s">
        <v>10</v>
      </c>
      <c r="C180" t="s">
        <v>807</v>
      </c>
      <c r="D180" t="s">
        <v>808</v>
      </c>
      <c r="E180" s="2">
        <v>-4.6158095218000001</v>
      </c>
      <c r="F180" s="3">
        <v>-2.6913506144000001</v>
      </c>
      <c r="G180" t="s">
        <v>809</v>
      </c>
      <c r="H180" t="s">
        <v>810</v>
      </c>
      <c r="I180" t="s">
        <v>811</v>
      </c>
    </row>
    <row r="181" spans="1:9" x14ac:dyDescent="0.2">
      <c r="A181" t="s">
        <v>789</v>
      </c>
      <c r="B181" t="s">
        <v>10</v>
      </c>
      <c r="C181" t="s">
        <v>812</v>
      </c>
      <c r="D181" t="s">
        <v>813</v>
      </c>
      <c r="E181" s="2">
        <v>-4.4934860630999998</v>
      </c>
      <c r="F181" s="3">
        <v>-2.5934779544</v>
      </c>
      <c r="G181" t="s">
        <v>814</v>
      </c>
      <c r="H181" t="s">
        <v>815</v>
      </c>
      <c r="I181" t="s">
        <v>816</v>
      </c>
    </row>
    <row r="182" spans="1:9" x14ac:dyDescent="0.2">
      <c r="A182" t="s">
        <v>789</v>
      </c>
      <c r="B182" t="s">
        <v>10</v>
      </c>
      <c r="C182" t="s">
        <v>817</v>
      </c>
      <c r="D182" t="s">
        <v>818</v>
      </c>
      <c r="E182" s="2">
        <v>-4.3166518265000002</v>
      </c>
      <c r="F182" s="3">
        <v>-2.4501848659999999</v>
      </c>
      <c r="G182" t="s">
        <v>819</v>
      </c>
      <c r="H182" t="s">
        <v>820</v>
      </c>
      <c r="I182" t="s">
        <v>821</v>
      </c>
    </row>
    <row r="183" spans="1:9" x14ac:dyDescent="0.2">
      <c r="A183" t="s">
        <v>789</v>
      </c>
      <c r="B183" t="s">
        <v>10</v>
      </c>
      <c r="C183" t="s">
        <v>822</v>
      </c>
      <c r="D183" t="s">
        <v>823</v>
      </c>
      <c r="E183" s="2">
        <v>-4.0685336562999996</v>
      </c>
      <c r="F183" s="3">
        <v>-2.2466488285000001</v>
      </c>
      <c r="G183" t="s">
        <v>824</v>
      </c>
      <c r="H183" t="s">
        <v>825</v>
      </c>
      <c r="I183" t="s">
        <v>826</v>
      </c>
    </row>
    <row r="184" spans="1:9" x14ac:dyDescent="0.2">
      <c r="A184" t="s">
        <v>789</v>
      </c>
      <c r="B184" t="s">
        <v>10</v>
      </c>
      <c r="C184" t="s">
        <v>827</v>
      </c>
      <c r="D184" t="s">
        <v>828</v>
      </c>
      <c r="E184" s="2">
        <v>-3.9517896795</v>
      </c>
      <c r="F184" s="3">
        <v>-2.1559224491000002</v>
      </c>
      <c r="G184" t="s">
        <v>824</v>
      </c>
      <c r="H184" t="s">
        <v>825</v>
      </c>
      <c r="I184" t="s">
        <v>829</v>
      </c>
    </row>
    <row r="185" spans="1:9" x14ac:dyDescent="0.2">
      <c r="A185" t="s">
        <v>789</v>
      </c>
      <c r="B185" t="s">
        <v>10</v>
      </c>
      <c r="C185" t="s">
        <v>830</v>
      </c>
      <c r="D185" t="s">
        <v>831</v>
      </c>
      <c r="E185" s="2">
        <v>-3.7479730832000002</v>
      </c>
      <c r="F185" s="3">
        <v>-1.9889896425</v>
      </c>
      <c r="G185" t="s">
        <v>832</v>
      </c>
      <c r="H185" t="s">
        <v>833</v>
      </c>
      <c r="I185" t="s">
        <v>834</v>
      </c>
    </row>
    <row r="186" spans="1:9" x14ac:dyDescent="0.2">
      <c r="A186" t="s">
        <v>789</v>
      </c>
      <c r="B186" t="s">
        <v>10</v>
      </c>
      <c r="C186" t="s">
        <v>835</v>
      </c>
      <c r="D186" t="s">
        <v>836</v>
      </c>
      <c r="E186" s="2">
        <v>-3.7339739440000002</v>
      </c>
      <c r="F186" s="3">
        <v>-1.9805464969</v>
      </c>
      <c r="G186" t="s">
        <v>837</v>
      </c>
      <c r="H186" t="s">
        <v>838</v>
      </c>
      <c r="I186" t="s">
        <v>839</v>
      </c>
    </row>
    <row r="187" spans="1:9" x14ac:dyDescent="0.2">
      <c r="A187" t="s">
        <v>789</v>
      </c>
      <c r="B187" t="s">
        <v>10</v>
      </c>
      <c r="C187" t="s">
        <v>840</v>
      </c>
      <c r="D187" t="s">
        <v>841</v>
      </c>
      <c r="E187" s="2">
        <v>-3.6984623980000002</v>
      </c>
      <c r="F187" s="3">
        <v>-1.946164456</v>
      </c>
      <c r="G187" t="s">
        <v>842</v>
      </c>
      <c r="H187" t="s">
        <v>843</v>
      </c>
      <c r="I187" t="s">
        <v>844</v>
      </c>
    </row>
    <row r="188" spans="1:9" x14ac:dyDescent="0.2">
      <c r="A188" t="s">
        <v>789</v>
      </c>
      <c r="B188" t="s">
        <v>10</v>
      </c>
      <c r="C188" t="s">
        <v>845</v>
      </c>
      <c r="D188" t="s">
        <v>846</v>
      </c>
      <c r="E188" s="2">
        <v>-3.4507073327</v>
      </c>
      <c r="F188" s="3">
        <v>-1.7586037504000001</v>
      </c>
      <c r="G188" t="s">
        <v>847</v>
      </c>
      <c r="H188" t="s">
        <v>848</v>
      </c>
      <c r="I188" t="s">
        <v>849</v>
      </c>
    </row>
    <row r="189" spans="1:9" x14ac:dyDescent="0.2">
      <c r="A189" t="s">
        <v>789</v>
      </c>
      <c r="B189" t="s">
        <v>10</v>
      </c>
      <c r="C189" t="s">
        <v>850</v>
      </c>
      <c r="D189" t="s">
        <v>851</v>
      </c>
      <c r="E189" s="2">
        <v>-3.2929027089999998</v>
      </c>
      <c r="F189" s="3">
        <v>-1.6318376472</v>
      </c>
      <c r="G189" t="s">
        <v>847</v>
      </c>
      <c r="H189" t="s">
        <v>848</v>
      </c>
      <c r="I189" t="s">
        <v>852</v>
      </c>
    </row>
    <row r="190" spans="1:9" x14ac:dyDescent="0.2">
      <c r="A190" t="s">
        <v>789</v>
      </c>
      <c r="B190" t="s">
        <v>10</v>
      </c>
      <c r="C190" t="s">
        <v>853</v>
      </c>
      <c r="D190" t="s">
        <v>854</v>
      </c>
      <c r="E190" s="2">
        <v>-3.1915402274</v>
      </c>
      <c r="F190" s="3">
        <v>-1.5527515601999999</v>
      </c>
      <c r="G190" t="s">
        <v>855</v>
      </c>
      <c r="H190" t="s">
        <v>856</v>
      </c>
      <c r="I190" t="s">
        <v>857</v>
      </c>
    </row>
    <row r="191" spans="1:9" x14ac:dyDescent="0.2">
      <c r="A191" t="s">
        <v>789</v>
      </c>
      <c r="B191" t="s">
        <v>10</v>
      </c>
      <c r="C191" t="s">
        <v>858</v>
      </c>
      <c r="D191" t="s">
        <v>859</v>
      </c>
      <c r="E191" s="2">
        <v>-2.7825280229999998</v>
      </c>
      <c r="F191" s="3">
        <v>-1.2357578266</v>
      </c>
      <c r="G191" t="s">
        <v>860</v>
      </c>
      <c r="H191" t="s">
        <v>861</v>
      </c>
      <c r="I191" t="s">
        <v>862</v>
      </c>
    </row>
    <row r="192" spans="1:9" x14ac:dyDescent="0.2">
      <c r="A192" t="s">
        <v>789</v>
      </c>
      <c r="B192" t="s">
        <v>10</v>
      </c>
      <c r="C192" t="s">
        <v>863</v>
      </c>
      <c r="D192" t="s">
        <v>864</v>
      </c>
      <c r="E192" s="2">
        <v>-2.6735814533000002</v>
      </c>
      <c r="F192" s="3">
        <v>-1.1561722163000001</v>
      </c>
      <c r="G192" t="s">
        <v>865</v>
      </c>
      <c r="H192" t="s">
        <v>866</v>
      </c>
      <c r="I192" t="s">
        <v>867</v>
      </c>
    </row>
    <row r="193" spans="1:9" x14ac:dyDescent="0.2">
      <c r="A193" t="s">
        <v>789</v>
      </c>
      <c r="B193" t="s">
        <v>10</v>
      </c>
      <c r="C193" t="s">
        <v>868</v>
      </c>
      <c r="D193" t="s">
        <v>869</v>
      </c>
      <c r="E193" s="2">
        <v>-2.6389067581000001</v>
      </c>
      <c r="F193" s="3">
        <v>-1.1265742044</v>
      </c>
      <c r="G193" t="s">
        <v>870</v>
      </c>
      <c r="H193" t="s">
        <v>871</v>
      </c>
      <c r="I193" t="s">
        <v>872</v>
      </c>
    </row>
    <row r="194" spans="1:9" x14ac:dyDescent="0.2">
      <c r="A194" t="s">
        <v>789</v>
      </c>
      <c r="B194" t="s">
        <v>10</v>
      </c>
      <c r="C194" t="s">
        <v>873</v>
      </c>
      <c r="D194" t="s">
        <v>874</v>
      </c>
      <c r="E194" s="2">
        <v>-2.2685623353</v>
      </c>
      <c r="F194" s="3">
        <v>-0.82771586220000004</v>
      </c>
      <c r="G194" t="s">
        <v>875</v>
      </c>
      <c r="H194" t="s">
        <v>876</v>
      </c>
      <c r="I194" t="s">
        <v>877</v>
      </c>
    </row>
    <row r="195" spans="1:9" x14ac:dyDescent="0.2">
      <c r="A195" t="s">
        <v>789</v>
      </c>
      <c r="B195" t="s">
        <v>10</v>
      </c>
      <c r="C195" t="s">
        <v>878</v>
      </c>
      <c r="D195" t="s">
        <v>879</v>
      </c>
      <c r="E195" s="2">
        <v>-2.211226226</v>
      </c>
      <c r="F195" s="3">
        <v>-0.78392944870000003</v>
      </c>
      <c r="G195" t="s">
        <v>832</v>
      </c>
      <c r="H195" t="s">
        <v>833</v>
      </c>
      <c r="I195" t="s">
        <v>880</v>
      </c>
    </row>
    <row r="196" spans="1:9" x14ac:dyDescent="0.2">
      <c r="A196" t="s">
        <v>789</v>
      </c>
      <c r="B196" t="s">
        <v>10</v>
      </c>
      <c r="C196" t="s">
        <v>881</v>
      </c>
      <c r="D196" t="s">
        <v>882</v>
      </c>
      <c r="E196" s="2">
        <v>-2.1743772357000002</v>
      </c>
      <c r="F196" s="3">
        <v>-0.756219588</v>
      </c>
      <c r="G196" t="s">
        <v>883</v>
      </c>
      <c r="H196" t="s">
        <v>884</v>
      </c>
      <c r="I196" t="s">
        <v>885</v>
      </c>
    </row>
    <row r="197" spans="1:9" x14ac:dyDescent="0.2">
      <c r="A197" t="s">
        <v>886</v>
      </c>
      <c r="B197" t="s">
        <v>10</v>
      </c>
      <c r="C197" t="s">
        <v>887</v>
      </c>
      <c r="D197" t="s">
        <v>888</v>
      </c>
      <c r="E197" s="2">
        <v>-11.3914587495</v>
      </c>
      <c r="F197" s="3">
        <v>-8.8530406275000004</v>
      </c>
      <c r="G197" t="s">
        <v>889</v>
      </c>
      <c r="H197" t="s">
        <v>890</v>
      </c>
      <c r="I197" t="s">
        <v>891</v>
      </c>
    </row>
    <row r="198" spans="1:9" x14ac:dyDescent="0.2">
      <c r="A198" t="s">
        <v>892</v>
      </c>
      <c r="B198" t="s">
        <v>10</v>
      </c>
      <c r="C198" t="s">
        <v>887</v>
      </c>
      <c r="D198" t="s">
        <v>888</v>
      </c>
      <c r="E198" s="2">
        <v>-11.3914587495</v>
      </c>
      <c r="F198" s="3">
        <v>-8.8530406275000004</v>
      </c>
      <c r="G198" t="s">
        <v>893</v>
      </c>
      <c r="H198" t="s">
        <v>894</v>
      </c>
      <c r="I198" t="s">
        <v>895</v>
      </c>
    </row>
    <row r="199" spans="1:9" x14ac:dyDescent="0.2">
      <c r="A199" t="s">
        <v>892</v>
      </c>
      <c r="B199" t="s">
        <v>10</v>
      </c>
      <c r="C199" t="s">
        <v>896</v>
      </c>
      <c r="D199" t="s">
        <v>897</v>
      </c>
      <c r="E199" s="2">
        <v>-5.4396242459000002</v>
      </c>
      <c r="F199" s="3">
        <v>-3.3941216456999999</v>
      </c>
      <c r="G199" t="s">
        <v>898</v>
      </c>
      <c r="H199" t="s">
        <v>899</v>
      </c>
      <c r="I199" t="s">
        <v>900</v>
      </c>
    </row>
    <row r="200" spans="1:9" x14ac:dyDescent="0.2">
      <c r="A200" t="s">
        <v>892</v>
      </c>
      <c r="B200" t="s">
        <v>10</v>
      </c>
      <c r="C200" t="s">
        <v>901</v>
      </c>
      <c r="D200" t="s">
        <v>902</v>
      </c>
      <c r="E200" s="2">
        <v>-3.8706285074000002</v>
      </c>
      <c r="F200" s="3">
        <v>-2.0843198339</v>
      </c>
      <c r="G200" t="s">
        <v>903</v>
      </c>
      <c r="H200" t="s">
        <v>904</v>
      </c>
      <c r="I200" t="s">
        <v>905</v>
      </c>
    </row>
    <row r="201" spans="1:9" x14ac:dyDescent="0.2">
      <c r="A201" t="s">
        <v>892</v>
      </c>
      <c r="B201" t="s">
        <v>10</v>
      </c>
      <c r="C201" t="s">
        <v>906</v>
      </c>
      <c r="D201" t="s">
        <v>907</v>
      </c>
      <c r="E201" s="2">
        <v>-2.1025660929000001</v>
      </c>
      <c r="F201" s="3">
        <v>-0.70031468720000001</v>
      </c>
      <c r="G201" t="s">
        <v>908</v>
      </c>
      <c r="H201" t="s">
        <v>909</v>
      </c>
      <c r="I201" t="s">
        <v>910</v>
      </c>
    </row>
    <row r="202" spans="1:9" x14ac:dyDescent="0.2">
      <c r="A202" t="s">
        <v>911</v>
      </c>
      <c r="B202" t="s">
        <v>10</v>
      </c>
      <c r="C202" t="s">
        <v>912</v>
      </c>
      <c r="D202" t="s">
        <v>913</v>
      </c>
      <c r="E202" s="2">
        <v>-9.0177442256999996</v>
      </c>
      <c r="F202" s="3">
        <v>-6.5884705731000004</v>
      </c>
      <c r="G202" t="s">
        <v>914</v>
      </c>
      <c r="H202" t="s">
        <v>915</v>
      </c>
      <c r="I202" t="s">
        <v>788</v>
      </c>
    </row>
    <row r="203" spans="1:9" x14ac:dyDescent="0.2">
      <c r="A203" t="s">
        <v>916</v>
      </c>
      <c r="B203" t="s">
        <v>10</v>
      </c>
      <c r="C203" t="s">
        <v>912</v>
      </c>
      <c r="D203" t="s">
        <v>913</v>
      </c>
      <c r="E203" s="2">
        <v>-9.0177442256999996</v>
      </c>
      <c r="F203" s="3">
        <v>-6.5884705731000004</v>
      </c>
      <c r="G203" t="s">
        <v>914</v>
      </c>
      <c r="H203" t="s">
        <v>915</v>
      </c>
      <c r="I203" t="s">
        <v>917</v>
      </c>
    </row>
    <row r="204" spans="1:9" x14ac:dyDescent="0.2">
      <c r="A204" t="s">
        <v>916</v>
      </c>
      <c r="B204" t="s">
        <v>10</v>
      </c>
      <c r="C204" t="s">
        <v>918</v>
      </c>
      <c r="D204" t="s">
        <v>919</v>
      </c>
      <c r="E204" s="2">
        <v>-8.9538022546999994</v>
      </c>
      <c r="F204" s="3">
        <v>-6.5351216756000001</v>
      </c>
      <c r="G204" t="s">
        <v>920</v>
      </c>
      <c r="H204" t="s">
        <v>921</v>
      </c>
      <c r="I204" t="s">
        <v>922</v>
      </c>
    </row>
    <row r="205" spans="1:9" x14ac:dyDescent="0.2">
      <c r="A205" t="s">
        <v>916</v>
      </c>
      <c r="B205" t="s">
        <v>10</v>
      </c>
      <c r="C205" t="s">
        <v>923</v>
      </c>
      <c r="D205" t="s">
        <v>924</v>
      </c>
      <c r="E205" s="2">
        <v>-5.6699664738999997</v>
      </c>
      <c r="F205" s="3">
        <v>-3.5874803074999999</v>
      </c>
      <c r="G205" t="s">
        <v>925</v>
      </c>
      <c r="H205" t="s">
        <v>926</v>
      </c>
      <c r="I205" t="s">
        <v>927</v>
      </c>
    </row>
    <row r="206" spans="1:9" x14ac:dyDescent="0.2">
      <c r="A206" t="s">
        <v>916</v>
      </c>
      <c r="B206" t="s">
        <v>10</v>
      </c>
      <c r="C206" t="s">
        <v>928</v>
      </c>
      <c r="D206" t="s">
        <v>929</v>
      </c>
      <c r="E206" s="2">
        <v>-2.211226226</v>
      </c>
      <c r="F206" s="3">
        <v>-0.78392944870000003</v>
      </c>
      <c r="G206" t="s">
        <v>930</v>
      </c>
      <c r="H206" t="s">
        <v>931</v>
      </c>
      <c r="I206" t="s">
        <v>880</v>
      </c>
    </row>
    <row r="207" spans="1:9" x14ac:dyDescent="0.2">
      <c r="A207" t="s">
        <v>916</v>
      </c>
      <c r="B207" t="s">
        <v>10</v>
      </c>
      <c r="C207" t="s">
        <v>932</v>
      </c>
      <c r="D207" t="s">
        <v>933</v>
      </c>
      <c r="E207" s="2">
        <v>-2.0518230979999998</v>
      </c>
      <c r="F207" s="3">
        <v>-0.66069934259999996</v>
      </c>
      <c r="G207" t="s">
        <v>934</v>
      </c>
      <c r="H207" t="s">
        <v>935</v>
      </c>
      <c r="I207" t="s">
        <v>936</v>
      </c>
    </row>
    <row r="208" spans="1:9" x14ac:dyDescent="0.2">
      <c r="A208" t="s">
        <v>937</v>
      </c>
      <c r="B208" t="s">
        <v>10</v>
      </c>
      <c r="C208" t="s">
        <v>938</v>
      </c>
      <c r="D208" t="s">
        <v>939</v>
      </c>
      <c r="E208" s="2">
        <v>-8.6844459553999993</v>
      </c>
      <c r="F208" s="3">
        <v>-6.2761062096</v>
      </c>
      <c r="G208" t="s">
        <v>940</v>
      </c>
      <c r="H208" t="s">
        <v>941</v>
      </c>
      <c r="I208" t="s">
        <v>942</v>
      </c>
    </row>
    <row r="209" spans="1:9" x14ac:dyDescent="0.2">
      <c r="A209" t="s">
        <v>943</v>
      </c>
      <c r="B209" t="s">
        <v>10</v>
      </c>
      <c r="C209" t="s">
        <v>938</v>
      </c>
      <c r="D209" t="s">
        <v>939</v>
      </c>
      <c r="E209" s="2">
        <v>-8.6844459553999993</v>
      </c>
      <c r="F209" s="3">
        <v>-6.2761062096</v>
      </c>
      <c r="G209" t="s">
        <v>944</v>
      </c>
      <c r="H209" t="s">
        <v>945</v>
      </c>
      <c r="I209" t="s">
        <v>946</v>
      </c>
    </row>
    <row r="210" spans="1:9" x14ac:dyDescent="0.2">
      <c r="A210" t="s">
        <v>943</v>
      </c>
      <c r="B210" t="s">
        <v>10</v>
      </c>
      <c r="C210" t="s">
        <v>947</v>
      </c>
      <c r="D210" t="s">
        <v>948</v>
      </c>
      <c r="E210" s="2">
        <v>-4.4934860630999998</v>
      </c>
      <c r="F210" s="3">
        <v>-2.5934779544</v>
      </c>
      <c r="G210" t="s">
        <v>949</v>
      </c>
      <c r="H210" t="s">
        <v>950</v>
      </c>
      <c r="I210" t="s">
        <v>816</v>
      </c>
    </row>
    <row r="211" spans="1:9" x14ac:dyDescent="0.2">
      <c r="A211" t="s">
        <v>943</v>
      </c>
      <c r="B211" t="s">
        <v>10</v>
      </c>
      <c r="C211" t="s">
        <v>951</v>
      </c>
      <c r="D211" t="s">
        <v>952</v>
      </c>
      <c r="E211" s="2">
        <v>-2.3032201029000001</v>
      </c>
      <c r="F211" s="3">
        <v>-0.85420239210000004</v>
      </c>
      <c r="G211" t="s">
        <v>953</v>
      </c>
      <c r="H211" t="s">
        <v>954</v>
      </c>
      <c r="I211" t="s">
        <v>955</v>
      </c>
    </row>
    <row r="212" spans="1:9" x14ac:dyDescent="0.2">
      <c r="A212" t="s">
        <v>956</v>
      </c>
      <c r="B212" t="s">
        <v>10</v>
      </c>
      <c r="C212" t="s">
        <v>957</v>
      </c>
      <c r="D212" t="s">
        <v>958</v>
      </c>
      <c r="E212" s="2">
        <v>-8.0362082433000008</v>
      </c>
      <c r="F212" s="3">
        <v>-5.6622373992000004</v>
      </c>
      <c r="G212" t="s">
        <v>959</v>
      </c>
      <c r="H212" t="s">
        <v>960</v>
      </c>
      <c r="I212" t="s">
        <v>961</v>
      </c>
    </row>
    <row r="213" spans="1:9" x14ac:dyDescent="0.2">
      <c r="A213" t="s">
        <v>962</v>
      </c>
      <c r="B213" t="s">
        <v>10</v>
      </c>
      <c r="C213" t="s">
        <v>957</v>
      </c>
      <c r="D213" t="s">
        <v>958</v>
      </c>
      <c r="E213" s="2">
        <v>-8.0362082433000008</v>
      </c>
      <c r="F213" s="3">
        <v>-5.6622373992000004</v>
      </c>
      <c r="G213" t="s">
        <v>963</v>
      </c>
      <c r="H213" t="s">
        <v>964</v>
      </c>
      <c r="I213" t="s">
        <v>965</v>
      </c>
    </row>
    <row r="214" spans="1:9" x14ac:dyDescent="0.2">
      <c r="A214" t="s">
        <v>962</v>
      </c>
      <c r="B214" t="s">
        <v>10</v>
      </c>
      <c r="C214" t="s">
        <v>966</v>
      </c>
      <c r="D214" t="s">
        <v>967</v>
      </c>
      <c r="E214" s="2">
        <v>-7.9619435749000003</v>
      </c>
      <c r="F214" s="3">
        <v>-5.5926678518999999</v>
      </c>
      <c r="G214" t="s">
        <v>968</v>
      </c>
      <c r="H214" t="s">
        <v>969</v>
      </c>
      <c r="I214" t="s">
        <v>970</v>
      </c>
    </row>
    <row r="215" spans="1:9" x14ac:dyDescent="0.2">
      <c r="A215" t="s">
        <v>962</v>
      </c>
      <c r="B215" t="s">
        <v>10</v>
      </c>
      <c r="C215" t="s">
        <v>971</v>
      </c>
      <c r="D215" t="s">
        <v>972</v>
      </c>
      <c r="E215" s="2">
        <v>-7.8232029680000004</v>
      </c>
      <c r="F215" s="3">
        <v>-5.4722160308000003</v>
      </c>
      <c r="G215" t="s">
        <v>973</v>
      </c>
      <c r="H215" t="s">
        <v>974</v>
      </c>
      <c r="I215" t="s">
        <v>975</v>
      </c>
    </row>
    <row r="216" spans="1:9" x14ac:dyDescent="0.2">
      <c r="A216" t="s">
        <v>962</v>
      </c>
      <c r="B216" t="s">
        <v>10</v>
      </c>
      <c r="C216" t="s">
        <v>976</v>
      </c>
      <c r="D216" t="s">
        <v>977</v>
      </c>
      <c r="E216" s="2">
        <v>-7.5722752333000001</v>
      </c>
      <c r="F216" s="3">
        <v>-5.2345165617999996</v>
      </c>
      <c r="G216" t="s">
        <v>973</v>
      </c>
      <c r="H216" t="s">
        <v>974</v>
      </c>
      <c r="I216" t="s">
        <v>978</v>
      </c>
    </row>
    <row r="217" spans="1:9" x14ac:dyDescent="0.2">
      <c r="A217" t="s">
        <v>962</v>
      </c>
      <c r="B217" t="s">
        <v>10</v>
      </c>
      <c r="C217" t="s">
        <v>979</v>
      </c>
      <c r="D217" t="s">
        <v>980</v>
      </c>
      <c r="E217" s="2">
        <v>-7.3620417304999997</v>
      </c>
      <c r="F217" s="3">
        <v>-5.0536668366999997</v>
      </c>
      <c r="G217" t="s">
        <v>981</v>
      </c>
      <c r="H217" t="s">
        <v>982</v>
      </c>
      <c r="I217" t="s">
        <v>983</v>
      </c>
    </row>
    <row r="218" spans="1:9" x14ac:dyDescent="0.2">
      <c r="A218" t="s">
        <v>962</v>
      </c>
      <c r="B218" t="s">
        <v>10</v>
      </c>
      <c r="C218" t="s">
        <v>984</v>
      </c>
      <c r="D218" t="s">
        <v>985</v>
      </c>
      <c r="E218" s="2">
        <v>-4.8354292509999999</v>
      </c>
      <c r="F218" s="3">
        <v>-2.8705825825</v>
      </c>
      <c r="G218" t="s">
        <v>986</v>
      </c>
      <c r="H218" t="s">
        <v>987</v>
      </c>
      <c r="I218" t="s">
        <v>988</v>
      </c>
    </row>
    <row r="219" spans="1:9" x14ac:dyDescent="0.2">
      <c r="A219" t="s">
        <v>989</v>
      </c>
      <c r="B219" t="s">
        <v>10</v>
      </c>
      <c r="C219" t="s">
        <v>990</v>
      </c>
      <c r="D219" t="s">
        <v>991</v>
      </c>
      <c r="E219" s="2">
        <v>-7.8293545868000001</v>
      </c>
      <c r="F219" s="3">
        <v>-5.4738671484000001</v>
      </c>
      <c r="G219" t="s">
        <v>992</v>
      </c>
      <c r="H219" t="s">
        <v>993</v>
      </c>
      <c r="I219" t="s">
        <v>994</v>
      </c>
    </row>
    <row r="220" spans="1:9" x14ac:dyDescent="0.2">
      <c r="A220" t="s">
        <v>995</v>
      </c>
      <c r="B220" t="s">
        <v>10</v>
      </c>
      <c r="C220" t="s">
        <v>990</v>
      </c>
      <c r="D220" t="s">
        <v>991</v>
      </c>
      <c r="E220" s="2">
        <v>-7.8293545868000001</v>
      </c>
      <c r="F220" s="3">
        <v>-5.4738671484000001</v>
      </c>
      <c r="G220" t="s">
        <v>996</v>
      </c>
      <c r="H220" t="s">
        <v>997</v>
      </c>
      <c r="I220" t="s">
        <v>998</v>
      </c>
    </row>
    <row r="221" spans="1:9" x14ac:dyDescent="0.2">
      <c r="A221" t="s">
        <v>995</v>
      </c>
      <c r="B221" t="s">
        <v>10</v>
      </c>
      <c r="C221" t="s">
        <v>999</v>
      </c>
      <c r="D221" t="s">
        <v>1000</v>
      </c>
      <c r="E221" s="2">
        <v>-5.7048196623000003</v>
      </c>
      <c r="F221" s="3">
        <v>-3.6174809931</v>
      </c>
      <c r="G221" t="s">
        <v>1001</v>
      </c>
      <c r="H221" t="s">
        <v>1002</v>
      </c>
      <c r="I221" t="s">
        <v>1003</v>
      </c>
    </row>
    <row r="222" spans="1:9" x14ac:dyDescent="0.2">
      <c r="A222" t="s">
        <v>995</v>
      </c>
      <c r="B222" t="s">
        <v>10</v>
      </c>
      <c r="C222" t="s">
        <v>1004</v>
      </c>
      <c r="D222" t="s">
        <v>1005</v>
      </c>
      <c r="E222" s="2">
        <v>-5.4453594046999996</v>
      </c>
      <c r="F222" s="3">
        <v>-3.3949644637</v>
      </c>
      <c r="G222" t="s">
        <v>1006</v>
      </c>
      <c r="H222" t="s">
        <v>1007</v>
      </c>
      <c r="I222" t="s">
        <v>1008</v>
      </c>
    </row>
    <row r="223" spans="1:9" x14ac:dyDescent="0.2">
      <c r="A223" t="s">
        <v>995</v>
      </c>
      <c r="B223" t="s">
        <v>10</v>
      </c>
      <c r="C223" t="s">
        <v>1009</v>
      </c>
      <c r="D223" t="s">
        <v>1010</v>
      </c>
      <c r="E223" s="2">
        <v>-4.8608435245999999</v>
      </c>
      <c r="F223" s="3">
        <v>-2.8941527153000002</v>
      </c>
      <c r="G223" t="s">
        <v>1011</v>
      </c>
      <c r="H223" t="s">
        <v>1012</v>
      </c>
      <c r="I223" t="s">
        <v>1013</v>
      </c>
    </row>
    <row r="224" spans="1:9" x14ac:dyDescent="0.2">
      <c r="A224" t="s">
        <v>995</v>
      </c>
      <c r="B224" t="s">
        <v>10</v>
      </c>
      <c r="C224" t="s">
        <v>1014</v>
      </c>
      <c r="D224" t="s">
        <v>1015</v>
      </c>
      <c r="E224" s="2">
        <v>-4.4934860630999998</v>
      </c>
      <c r="F224" s="3">
        <v>-2.5934779544</v>
      </c>
      <c r="G224" t="s">
        <v>1016</v>
      </c>
      <c r="H224" t="s">
        <v>1017</v>
      </c>
      <c r="I224" t="s">
        <v>816</v>
      </c>
    </row>
    <row r="225" spans="1:9" x14ac:dyDescent="0.2">
      <c r="A225" t="s">
        <v>995</v>
      </c>
      <c r="B225" t="s">
        <v>10</v>
      </c>
      <c r="C225" t="s">
        <v>1018</v>
      </c>
      <c r="D225" t="s">
        <v>1019</v>
      </c>
      <c r="E225" s="2">
        <v>-4.2895886275999997</v>
      </c>
      <c r="F225" s="3">
        <v>-2.4275011443999999</v>
      </c>
      <c r="G225" t="s">
        <v>1020</v>
      </c>
      <c r="H225" t="s">
        <v>1021</v>
      </c>
      <c r="I225" t="s">
        <v>1022</v>
      </c>
    </row>
    <row r="226" spans="1:9" x14ac:dyDescent="0.2">
      <c r="A226" t="s">
        <v>995</v>
      </c>
      <c r="B226" t="s">
        <v>10</v>
      </c>
      <c r="C226" t="s">
        <v>1023</v>
      </c>
      <c r="D226" t="s">
        <v>1024</v>
      </c>
      <c r="E226" s="2">
        <v>-4.1110567491000003</v>
      </c>
      <c r="F226" s="3">
        <v>-2.2825005999000001</v>
      </c>
      <c r="G226" t="s">
        <v>1016</v>
      </c>
      <c r="H226" t="s">
        <v>1017</v>
      </c>
      <c r="I226" t="s">
        <v>1025</v>
      </c>
    </row>
    <row r="227" spans="1:9" x14ac:dyDescent="0.2">
      <c r="A227" t="s">
        <v>995</v>
      </c>
      <c r="B227" t="s">
        <v>10</v>
      </c>
      <c r="C227" t="s">
        <v>1026</v>
      </c>
      <c r="D227" t="s">
        <v>1027</v>
      </c>
      <c r="E227" s="2">
        <v>-3.5380333829000001</v>
      </c>
      <c r="F227" s="3">
        <v>-1.8296843105</v>
      </c>
      <c r="G227" t="s">
        <v>1028</v>
      </c>
      <c r="H227" t="s">
        <v>1029</v>
      </c>
      <c r="I227" t="s">
        <v>1030</v>
      </c>
    </row>
    <row r="228" spans="1:9" x14ac:dyDescent="0.2">
      <c r="A228" t="s">
        <v>995</v>
      </c>
      <c r="B228" t="s">
        <v>10</v>
      </c>
      <c r="C228" t="s">
        <v>1031</v>
      </c>
      <c r="D228" t="s">
        <v>1032</v>
      </c>
      <c r="E228" s="2">
        <v>-3.4612102312999999</v>
      </c>
      <c r="F228" s="3">
        <v>-1.7619408166999999</v>
      </c>
      <c r="G228" t="s">
        <v>1033</v>
      </c>
      <c r="H228" t="s">
        <v>1034</v>
      </c>
      <c r="I228" t="s">
        <v>1035</v>
      </c>
    </row>
    <row r="229" spans="1:9" x14ac:dyDescent="0.2">
      <c r="A229" t="s">
        <v>995</v>
      </c>
      <c r="B229" t="s">
        <v>10</v>
      </c>
      <c r="C229" t="s">
        <v>1036</v>
      </c>
      <c r="D229" t="s">
        <v>1037</v>
      </c>
      <c r="E229" s="2">
        <v>-2.9154455203</v>
      </c>
      <c r="F229" s="3">
        <v>-1.3354247480999999</v>
      </c>
      <c r="G229" t="s">
        <v>1038</v>
      </c>
      <c r="H229" t="s">
        <v>1039</v>
      </c>
      <c r="I229" t="s">
        <v>1040</v>
      </c>
    </row>
    <row r="230" spans="1:9" x14ac:dyDescent="0.2">
      <c r="A230" t="s">
        <v>1041</v>
      </c>
      <c r="B230" t="s">
        <v>10</v>
      </c>
      <c r="C230" t="s">
        <v>1042</v>
      </c>
      <c r="D230" t="s">
        <v>1043</v>
      </c>
      <c r="E230" s="2">
        <v>-7.7569121984000002</v>
      </c>
      <c r="F230" s="3">
        <v>-5.4103796025999999</v>
      </c>
      <c r="G230" t="s">
        <v>1044</v>
      </c>
      <c r="H230" t="s">
        <v>1045</v>
      </c>
      <c r="I230" t="s">
        <v>1046</v>
      </c>
    </row>
    <row r="231" spans="1:9" x14ac:dyDescent="0.2">
      <c r="A231" t="s">
        <v>1047</v>
      </c>
      <c r="B231" t="s">
        <v>10</v>
      </c>
      <c r="C231" t="s">
        <v>1042</v>
      </c>
      <c r="D231" t="s">
        <v>1043</v>
      </c>
      <c r="E231" s="2">
        <v>-7.7569121984000002</v>
      </c>
      <c r="F231" s="3">
        <v>-5.4103796025999999</v>
      </c>
      <c r="G231" t="s">
        <v>1048</v>
      </c>
      <c r="H231" t="s">
        <v>1049</v>
      </c>
      <c r="I231" t="s">
        <v>1050</v>
      </c>
    </row>
    <row r="232" spans="1:9" x14ac:dyDescent="0.2">
      <c r="A232" t="s">
        <v>1047</v>
      </c>
      <c r="B232" t="s">
        <v>10</v>
      </c>
      <c r="C232" t="s">
        <v>1051</v>
      </c>
      <c r="D232" t="s">
        <v>1052</v>
      </c>
      <c r="E232" s="2">
        <v>-5.841182485</v>
      </c>
      <c r="F232" s="3">
        <v>-3.7287330953</v>
      </c>
      <c r="G232" t="s">
        <v>1053</v>
      </c>
      <c r="H232" t="s">
        <v>1054</v>
      </c>
      <c r="I232" t="s">
        <v>1055</v>
      </c>
    </row>
    <row r="233" spans="1:9" x14ac:dyDescent="0.2">
      <c r="A233" t="s">
        <v>1047</v>
      </c>
      <c r="B233" t="s">
        <v>10</v>
      </c>
      <c r="C233" t="s">
        <v>1056</v>
      </c>
      <c r="D233" t="s">
        <v>1057</v>
      </c>
      <c r="E233" s="2">
        <v>-5.2113120147999998</v>
      </c>
      <c r="F233" s="3">
        <v>-3.1957726380999998</v>
      </c>
      <c r="G233" t="s">
        <v>1058</v>
      </c>
      <c r="H233" t="s">
        <v>1059</v>
      </c>
      <c r="I233" t="s">
        <v>1060</v>
      </c>
    </row>
    <row r="234" spans="1:9" x14ac:dyDescent="0.2">
      <c r="A234" t="s">
        <v>1047</v>
      </c>
      <c r="B234" t="s">
        <v>10</v>
      </c>
      <c r="C234" t="s">
        <v>1061</v>
      </c>
      <c r="D234" t="s">
        <v>1062</v>
      </c>
      <c r="E234" s="2">
        <v>-4.9291552988999996</v>
      </c>
      <c r="F234" s="3">
        <v>-2.9474224846000001</v>
      </c>
      <c r="G234" t="s">
        <v>1058</v>
      </c>
      <c r="H234" t="s">
        <v>1059</v>
      </c>
      <c r="I234" t="s">
        <v>1063</v>
      </c>
    </row>
    <row r="235" spans="1:9" x14ac:dyDescent="0.2">
      <c r="A235" t="s">
        <v>1047</v>
      </c>
      <c r="B235" t="s">
        <v>10</v>
      </c>
      <c r="C235" t="s">
        <v>1064</v>
      </c>
      <c r="D235" t="s">
        <v>1065</v>
      </c>
      <c r="E235" s="2">
        <v>-3.6131222118999999</v>
      </c>
      <c r="F235" s="3">
        <v>-1.8837157790000001</v>
      </c>
      <c r="G235" t="s">
        <v>1066</v>
      </c>
      <c r="H235" t="s">
        <v>1067</v>
      </c>
      <c r="I235" t="s">
        <v>1068</v>
      </c>
    </row>
    <row r="236" spans="1:9" x14ac:dyDescent="0.2">
      <c r="A236" t="s">
        <v>1047</v>
      </c>
      <c r="B236" t="s">
        <v>10</v>
      </c>
      <c r="C236" t="s">
        <v>1069</v>
      </c>
      <c r="D236" t="s">
        <v>1070</v>
      </c>
      <c r="E236" s="2">
        <v>-3.0290213383000002</v>
      </c>
      <c r="F236" s="3">
        <v>-1.4206681118</v>
      </c>
      <c r="G236" t="s">
        <v>1071</v>
      </c>
      <c r="H236" t="s">
        <v>1072</v>
      </c>
      <c r="I236" t="s">
        <v>1073</v>
      </c>
    </row>
    <row r="237" spans="1:9" x14ac:dyDescent="0.2">
      <c r="A237" t="s">
        <v>1074</v>
      </c>
      <c r="B237" t="s">
        <v>10</v>
      </c>
      <c r="C237" t="s">
        <v>1075</v>
      </c>
      <c r="D237" t="s">
        <v>1076</v>
      </c>
      <c r="E237" s="2">
        <v>-7.5308958374000001</v>
      </c>
      <c r="F237" s="3">
        <v>-5.1987277119000002</v>
      </c>
      <c r="G237" t="s">
        <v>1077</v>
      </c>
      <c r="H237" t="s">
        <v>1078</v>
      </c>
      <c r="I237" t="s">
        <v>1079</v>
      </c>
    </row>
    <row r="238" spans="1:9" x14ac:dyDescent="0.2">
      <c r="A238" t="s">
        <v>1080</v>
      </c>
      <c r="B238" t="s">
        <v>10</v>
      </c>
      <c r="C238" t="s">
        <v>1075</v>
      </c>
      <c r="D238" t="s">
        <v>1076</v>
      </c>
      <c r="E238" s="2">
        <v>-7.5308958374000001</v>
      </c>
      <c r="F238" s="3">
        <v>-5.1987277119000002</v>
      </c>
      <c r="G238" t="s">
        <v>1081</v>
      </c>
      <c r="H238" t="s">
        <v>1082</v>
      </c>
      <c r="I238" t="s">
        <v>1083</v>
      </c>
    </row>
    <row r="239" spans="1:9" x14ac:dyDescent="0.2">
      <c r="A239" t="s">
        <v>1080</v>
      </c>
      <c r="B239" t="s">
        <v>10</v>
      </c>
      <c r="C239" t="s">
        <v>1084</v>
      </c>
      <c r="D239" t="s">
        <v>1085</v>
      </c>
      <c r="E239" s="2">
        <v>-6.8071660071000002</v>
      </c>
      <c r="F239" s="3">
        <v>-4.5449542970000003</v>
      </c>
      <c r="G239" t="s">
        <v>1086</v>
      </c>
      <c r="H239" t="s">
        <v>1087</v>
      </c>
      <c r="I239" t="s">
        <v>1088</v>
      </c>
    </row>
    <row r="240" spans="1:9" x14ac:dyDescent="0.2">
      <c r="A240" t="s">
        <v>1080</v>
      </c>
      <c r="B240" t="s">
        <v>10</v>
      </c>
      <c r="C240" t="s">
        <v>1089</v>
      </c>
      <c r="D240" t="s">
        <v>1090</v>
      </c>
      <c r="E240" s="2">
        <v>-6.5782177759999998</v>
      </c>
      <c r="F240" s="3">
        <v>-4.3408296495999998</v>
      </c>
      <c r="G240" t="s">
        <v>1091</v>
      </c>
      <c r="H240" t="s">
        <v>1092</v>
      </c>
      <c r="I240" t="s">
        <v>1093</v>
      </c>
    </row>
    <row r="241" spans="1:9" x14ac:dyDescent="0.2">
      <c r="A241" t="s">
        <v>1080</v>
      </c>
      <c r="B241" t="s">
        <v>198</v>
      </c>
      <c r="C241" t="s">
        <v>1094</v>
      </c>
      <c r="D241" t="s">
        <v>1095</v>
      </c>
      <c r="E241" s="2">
        <v>-6.2410581976000001</v>
      </c>
      <c r="F241" s="3">
        <v>-4.0586355635000002</v>
      </c>
      <c r="G241" t="s">
        <v>1096</v>
      </c>
      <c r="H241" t="s">
        <v>1097</v>
      </c>
      <c r="I241" t="s">
        <v>1098</v>
      </c>
    </row>
    <row r="242" spans="1:9" x14ac:dyDescent="0.2">
      <c r="A242" t="s">
        <v>1080</v>
      </c>
      <c r="B242" t="s">
        <v>10</v>
      </c>
      <c r="C242" t="s">
        <v>1099</v>
      </c>
      <c r="D242" t="s">
        <v>1100</v>
      </c>
      <c r="E242" s="2">
        <v>-6.0487245866999997</v>
      </c>
      <c r="F242" s="3">
        <v>-3.8928095031000001</v>
      </c>
      <c r="G242" t="s">
        <v>1101</v>
      </c>
      <c r="H242" t="s">
        <v>1102</v>
      </c>
      <c r="I242" t="s">
        <v>1103</v>
      </c>
    </row>
    <row r="243" spans="1:9" x14ac:dyDescent="0.2">
      <c r="A243" t="s">
        <v>1080</v>
      </c>
      <c r="B243" t="s">
        <v>10</v>
      </c>
      <c r="C243" t="s">
        <v>1104</v>
      </c>
      <c r="D243" t="s">
        <v>1105</v>
      </c>
      <c r="E243" s="2">
        <v>-5.9217405083000001</v>
      </c>
      <c r="F243" s="3">
        <v>-3.7988256849000002</v>
      </c>
      <c r="G243" t="s">
        <v>1106</v>
      </c>
      <c r="H243" t="s">
        <v>1107</v>
      </c>
      <c r="I243" t="s">
        <v>1108</v>
      </c>
    </row>
    <row r="244" spans="1:9" x14ac:dyDescent="0.2">
      <c r="A244" t="s">
        <v>1080</v>
      </c>
      <c r="B244" t="s">
        <v>10</v>
      </c>
      <c r="C244" t="s">
        <v>1109</v>
      </c>
      <c r="D244" t="s">
        <v>1110</v>
      </c>
      <c r="E244" s="2">
        <v>-5.9217405083000001</v>
      </c>
      <c r="F244" s="3">
        <v>-3.7988256849000002</v>
      </c>
      <c r="G244" t="s">
        <v>1106</v>
      </c>
      <c r="H244" t="s">
        <v>1107</v>
      </c>
      <c r="I244" t="s">
        <v>1108</v>
      </c>
    </row>
    <row r="245" spans="1:9" x14ac:dyDescent="0.2">
      <c r="A245" t="s">
        <v>1080</v>
      </c>
      <c r="B245" t="s">
        <v>10</v>
      </c>
      <c r="C245" t="s">
        <v>1111</v>
      </c>
      <c r="D245" t="s">
        <v>1112</v>
      </c>
      <c r="E245" s="2">
        <v>-5.7454791423999998</v>
      </c>
      <c r="F245" s="3">
        <v>-3.6532331387000001</v>
      </c>
      <c r="G245" t="s">
        <v>1113</v>
      </c>
      <c r="H245" t="s">
        <v>1114</v>
      </c>
      <c r="I245" t="s">
        <v>1115</v>
      </c>
    </row>
    <row r="246" spans="1:9" x14ac:dyDescent="0.2">
      <c r="A246" t="s">
        <v>1080</v>
      </c>
      <c r="B246" t="s">
        <v>10</v>
      </c>
      <c r="C246" t="s">
        <v>1116</v>
      </c>
      <c r="D246" t="s">
        <v>1117</v>
      </c>
      <c r="E246" s="2">
        <v>-5.6011780956999999</v>
      </c>
      <c r="F246" s="3">
        <v>-3.5282372472999999</v>
      </c>
      <c r="G246" t="s">
        <v>1118</v>
      </c>
      <c r="H246" t="s">
        <v>1119</v>
      </c>
      <c r="I246" t="s">
        <v>1120</v>
      </c>
    </row>
    <row r="247" spans="1:9" x14ac:dyDescent="0.2">
      <c r="A247" t="s">
        <v>1080</v>
      </c>
      <c r="B247" t="s">
        <v>10</v>
      </c>
      <c r="C247" t="s">
        <v>1121</v>
      </c>
      <c r="D247" t="s">
        <v>1122</v>
      </c>
      <c r="E247" s="2">
        <v>-5.4449214052999997</v>
      </c>
      <c r="F247" s="3">
        <v>-3.3949644637</v>
      </c>
      <c r="G247" t="s">
        <v>1123</v>
      </c>
      <c r="H247" t="s">
        <v>1124</v>
      </c>
      <c r="I247" t="s">
        <v>1125</v>
      </c>
    </row>
    <row r="248" spans="1:9" x14ac:dyDescent="0.2">
      <c r="A248" t="s">
        <v>1080</v>
      </c>
      <c r="B248" t="s">
        <v>10</v>
      </c>
      <c r="C248" t="s">
        <v>1126</v>
      </c>
      <c r="D248" t="s">
        <v>1127</v>
      </c>
      <c r="E248" s="2">
        <v>-5.3649696829</v>
      </c>
      <c r="F248" s="3">
        <v>-3.3368411787999999</v>
      </c>
      <c r="G248" t="s">
        <v>1128</v>
      </c>
      <c r="H248" t="s">
        <v>1129</v>
      </c>
      <c r="I248" t="s">
        <v>1130</v>
      </c>
    </row>
    <row r="249" spans="1:9" x14ac:dyDescent="0.2">
      <c r="A249" t="s">
        <v>1080</v>
      </c>
      <c r="B249" t="s">
        <v>294</v>
      </c>
      <c r="C249" t="s">
        <v>1131</v>
      </c>
      <c r="D249" t="s">
        <v>1132</v>
      </c>
      <c r="E249" s="2">
        <v>-5.1901836713999998</v>
      </c>
      <c r="F249" s="3">
        <v>-3.1808046032999999</v>
      </c>
      <c r="G249" t="s">
        <v>1133</v>
      </c>
      <c r="H249" t="s">
        <v>1134</v>
      </c>
      <c r="I249" t="s">
        <v>1135</v>
      </c>
    </row>
    <row r="250" spans="1:9" x14ac:dyDescent="0.2">
      <c r="A250" t="s">
        <v>1080</v>
      </c>
      <c r="B250" t="s">
        <v>198</v>
      </c>
      <c r="C250" t="s">
        <v>1136</v>
      </c>
      <c r="D250" t="s">
        <v>1137</v>
      </c>
      <c r="E250" s="2">
        <v>-4.6340818215999997</v>
      </c>
      <c r="F250" s="3">
        <v>-2.6996098282999998</v>
      </c>
      <c r="G250" t="s">
        <v>1138</v>
      </c>
      <c r="H250" t="s">
        <v>1139</v>
      </c>
      <c r="I250" t="s">
        <v>1140</v>
      </c>
    </row>
    <row r="251" spans="1:9" x14ac:dyDescent="0.2">
      <c r="A251" t="s">
        <v>1080</v>
      </c>
      <c r="B251" t="s">
        <v>10</v>
      </c>
      <c r="C251" t="s">
        <v>1141</v>
      </c>
      <c r="D251" t="s">
        <v>1142</v>
      </c>
      <c r="E251" s="2">
        <v>-4.5163711470000001</v>
      </c>
      <c r="F251" s="3">
        <v>-2.6099762395999999</v>
      </c>
      <c r="G251" t="s">
        <v>1143</v>
      </c>
      <c r="H251" t="s">
        <v>1144</v>
      </c>
      <c r="I251" t="s">
        <v>1145</v>
      </c>
    </row>
    <row r="252" spans="1:9" x14ac:dyDescent="0.2">
      <c r="A252" t="s">
        <v>1080</v>
      </c>
      <c r="B252" t="s">
        <v>294</v>
      </c>
      <c r="C252" t="s">
        <v>1146</v>
      </c>
      <c r="D252" t="s">
        <v>1147</v>
      </c>
      <c r="E252" s="2">
        <v>-4.3395696634999998</v>
      </c>
      <c r="F252" s="3">
        <v>-2.4642089898999999</v>
      </c>
      <c r="G252" t="s">
        <v>1148</v>
      </c>
      <c r="H252" t="s">
        <v>1149</v>
      </c>
      <c r="I252" t="s">
        <v>1150</v>
      </c>
    </row>
    <row r="253" spans="1:9" x14ac:dyDescent="0.2">
      <c r="A253" t="s">
        <v>1080</v>
      </c>
      <c r="B253" t="s">
        <v>10</v>
      </c>
      <c r="C253" t="s">
        <v>1151</v>
      </c>
      <c r="D253" t="s">
        <v>1152</v>
      </c>
      <c r="E253" s="2">
        <v>-4.3229288956999996</v>
      </c>
      <c r="F253" s="3">
        <v>-2.4549922402000002</v>
      </c>
      <c r="G253" t="s">
        <v>1153</v>
      </c>
      <c r="H253" t="s">
        <v>1154</v>
      </c>
      <c r="I253" t="s">
        <v>1155</v>
      </c>
    </row>
    <row r="254" spans="1:9" x14ac:dyDescent="0.2">
      <c r="A254" t="s">
        <v>1080</v>
      </c>
      <c r="B254" t="s">
        <v>10</v>
      </c>
      <c r="C254" t="s">
        <v>1156</v>
      </c>
      <c r="D254" t="s">
        <v>1157</v>
      </c>
      <c r="E254" s="2">
        <v>-4.2532715591999999</v>
      </c>
      <c r="F254" s="3">
        <v>-2.4026512632000001</v>
      </c>
      <c r="G254" t="s">
        <v>1158</v>
      </c>
      <c r="H254" t="s">
        <v>1159</v>
      </c>
      <c r="I254" t="s">
        <v>1160</v>
      </c>
    </row>
    <row r="255" spans="1:9" x14ac:dyDescent="0.2">
      <c r="A255" t="s">
        <v>1080</v>
      </c>
      <c r="B255" t="s">
        <v>10</v>
      </c>
      <c r="C255" t="s">
        <v>1161</v>
      </c>
      <c r="D255" t="s">
        <v>1162</v>
      </c>
      <c r="E255" s="2">
        <v>-4.2532715591999999</v>
      </c>
      <c r="F255" s="3">
        <v>-2.4026512632000001</v>
      </c>
      <c r="G255" t="s">
        <v>1158</v>
      </c>
      <c r="H255" t="s">
        <v>1159</v>
      </c>
      <c r="I255" t="s">
        <v>1160</v>
      </c>
    </row>
    <row r="256" spans="1:9" x14ac:dyDescent="0.2">
      <c r="A256" t="s">
        <v>1080</v>
      </c>
      <c r="B256" t="s">
        <v>10</v>
      </c>
      <c r="C256" t="s">
        <v>1163</v>
      </c>
      <c r="D256" t="s">
        <v>1164</v>
      </c>
      <c r="E256" s="2">
        <v>-4.1604998095000001</v>
      </c>
      <c r="F256" s="3">
        <v>-2.3210516918000001</v>
      </c>
      <c r="G256" t="s">
        <v>1165</v>
      </c>
      <c r="H256" t="s">
        <v>1166</v>
      </c>
      <c r="I256" t="s">
        <v>1167</v>
      </c>
    </row>
    <row r="257" spans="1:9" x14ac:dyDescent="0.2">
      <c r="A257" t="s">
        <v>1080</v>
      </c>
      <c r="B257" t="s">
        <v>294</v>
      </c>
      <c r="C257" t="s">
        <v>1168</v>
      </c>
      <c r="D257" t="s">
        <v>1169</v>
      </c>
      <c r="E257" s="2">
        <v>-4.0749054714000001</v>
      </c>
      <c r="F257" s="3">
        <v>-2.2516945526000001</v>
      </c>
      <c r="G257" t="s">
        <v>1170</v>
      </c>
      <c r="H257" t="s">
        <v>1171</v>
      </c>
      <c r="I257" t="s">
        <v>1172</v>
      </c>
    </row>
    <row r="258" spans="1:9" x14ac:dyDescent="0.2">
      <c r="A258" t="s">
        <v>1080</v>
      </c>
      <c r="B258" t="s">
        <v>10</v>
      </c>
      <c r="C258" t="s">
        <v>1173</v>
      </c>
      <c r="D258" t="s">
        <v>1174</v>
      </c>
      <c r="E258" s="2">
        <v>-4.0387391505999997</v>
      </c>
      <c r="F258" s="3">
        <v>-2.2260252862000001</v>
      </c>
      <c r="G258" t="s">
        <v>1175</v>
      </c>
      <c r="H258" t="s">
        <v>1176</v>
      </c>
      <c r="I258" t="s">
        <v>1177</v>
      </c>
    </row>
    <row r="259" spans="1:9" x14ac:dyDescent="0.2">
      <c r="A259" t="s">
        <v>1080</v>
      </c>
      <c r="B259" t="s">
        <v>198</v>
      </c>
      <c r="C259" t="s">
        <v>1178</v>
      </c>
      <c r="D259" t="s">
        <v>1179</v>
      </c>
      <c r="E259" s="2">
        <v>-3.9708809715000002</v>
      </c>
      <c r="F259" s="3">
        <v>-2.1696807426000002</v>
      </c>
      <c r="G259" t="s">
        <v>1180</v>
      </c>
      <c r="H259" t="s">
        <v>1181</v>
      </c>
      <c r="I259" t="s">
        <v>1182</v>
      </c>
    </row>
    <row r="260" spans="1:9" x14ac:dyDescent="0.2">
      <c r="A260" t="s">
        <v>1080</v>
      </c>
      <c r="B260" t="s">
        <v>10</v>
      </c>
      <c r="C260" t="s">
        <v>1183</v>
      </c>
      <c r="D260" t="s">
        <v>1184</v>
      </c>
      <c r="E260" s="2">
        <v>-3.9671463878000002</v>
      </c>
      <c r="F260" s="3">
        <v>-2.1684638151</v>
      </c>
      <c r="G260" t="s">
        <v>1185</v>
      </c>
      <c r="H260" t="s">
        <v>1186</v>
      </c>
      <c r="I260" t="s">
        <v>1187</v>
      </c>
    </row>
    <row r="261" spans="1:9" x14ac:dyDescent="0.2">
      <c r="A261" t="s">
        <v>1080</v>
      </c>
      <c r="B261" t="s">
        <v>10</v>
      </c>
      <c r="C261" t="s">
        <v>1188</v>
      </c>
      <c r="D261" t="s">
        <v>1189</v>
      </c>
      <c r="E261" s="2">
        <v>-3.9671463878000002</v>
      </c>
      <c r="F261" s="3">
        <v>-2.1684638151</v>
      </c>
      <c r="G261" t="s">
        <v>1190</v>
      </c>
      <c r="H261" t="s">
        <v>1191</v>
      </c>
      <c r="I261" t="s">
        <v>1187</v>
      </c>
    </row>
    <row r="262" spans="1:9" x14ac:dyDescent="0.2">
      <c r="A262" t="s">
        <v>1080</v>
      </c>
      <c r="B262" t="s">
        <v>10</v>
      </c>
      <c r="C262" t="s">
        <v>1192</v>
      </c>
      <c r="D262" t="s">
        <v>1193</v>
      </c>
      <c r="E262" s="2">
        <v>-3.8450630780999999</v>
      </c>
      <c r="F262" s="3">
        <v>-2.0648116084999999</v>
      </c>
      <c r="G262" t="s">
        <v>1185</v>
      </c>
      <c r="H262" t="s">
        <v>1186</v>
      </c>
      <c r="I262" t="s">
        <v>1194</v>
      </c>
    </row>
    <row r="263" spans="1:9" x14ac:dyDescent="0.2">
      <c r="A263" t="s">
        <v>1080</v>
      </c>
      <c r="B263" t="s">
        <v>10</v>
      </c>
      <c r="C263" t="s">
        <v>1195</v>
      </c>
      <c r="D263" t="s">
        <v>1196</v>
      </c>
      <c r="E263" s="2">
        <v>-3.8029968540999999</v>
      </c>
      <c r="F263" s="3">
        <v>-2.0322645487000002</v>
      </c>
      <c r="G263" t="s">
        <v>1197</v>
      </c>
      <c r="H263" t="s">
        <v>1198</v>
      </c>
      <c r="I263" t="s">
        <v>1199</v>
      </c>
    </row>
    <row r="264" spans="1:9" x14ac:dyDescent="0.2">
      <c r="A264" t="s">
        <v>1080</v>
      </c>
      <c r="B264" t="s">
        <v>10</v>
      </c>
      <c r="C264" t="s">
        <v>1200</v>
      </c>
      <c r="D264" t="s">
        <v>1201</v>
      </c>
      <c r="E264" s="2">
        <v>-3.6949336812000002</v>
      </c>
      <c r="F264" s="3">
        <v>-1.9437623144</v>
      </c>
      <c r="G264" t="s">
        <v>1202</v>
      </c>
      <c r="H264" t="s">
        <v>1203</v>
      </c>
      <c r="I264" t="s">
        <v>1204</v>
      </c>
    </row>
    <row r="265" spans="1:9" x14ac:dyDescent="0.2">
      <c r="A265" t="s">
        <v>1080</v>
      </c>
      <c r="B265" t="s">
        <v>10</v>
      </c>
      <c r="C265" t="s">
        <v>1205</v>
      </c>
      <c r="D265" t="s">
        <v>1206</v>
      </c>
      <c r="E265" s="2">
        <v>-3.6459084953000001</v>
      </c>
      <c r="F265" s="3">
        <v>-1.9025423742000001</v>
      </c>
      <c r="G265" t="s">
        <v>1207</v>
      </c>
      <c r="H265" t="s">
        <v>1208</v>
      </c>
      <c r="I265" t="s">
        <v>1209</v>
      </c>
    </row>
    <row r="266" spans="1:9" x14ac:dyDescent="0.2">
      <c r="A266" t="s">
        <v>1080</v>
      </c>
      <c r="B266" t="s">
        <v>10</v>
      </c>
      <c r="C266" t="s">
        <v>1210</v>
      </c>
      <c r="D266" t="s">
        <v>1211</v>
      </c>
      <c r="E266" s="2">
        <v>-3.6386503605999998</v>
      </c>
      <c r="F266" s="3">
        <v>-1.8994183608999999</v>
      </c>
      <c r="G266" t="s">
        <v>1212</v>
      </c>
      <c r="H266" t="s">
        <v>1213</v>
      </c>
      <c r="I266" t="s">
        <v>1214</v>
      </c>
    </row>
    <row r="267" spans="1:9" x14ac:dyDescent="0.2">
      <c r="A267" t="s">
        <v>1080</v>
      </c>
      <c r="B267" t="s">
        <v>10</v>
      </c>
      <c r="C267" t="s">
        <v>1215</v>
      </c>
      <c r="D267" t="s">
        <v>1216</v>
      </c>
      <c r="E267" s="2">
        <v>-3.6362041367</v>
      </c>
      <c r="F267" s="3">
        <v>-1.8994183608999999</v>
      </c>
      <c r="G267" t="s">
        <v>1217</v>
      </c>
      <c r="H267" t="s">
        <v>1218</v>
      </c>
      <c r="I267" t="s">
        <v>1219</v>
      </c>
    </row>
    <row r="268" spans="1:9" x14ac:dyDescent="0.2">
      <c r="A268" t="s">
        <v>1080</v>
      </c>
      <c r="B268" t="s">
        <v>10</v>
      </c>
      <c r="C268" t="s">
        <v>1220</v>
      </c>
      <c r="D268" t="s">
        <v>1221</v>
      </c>
      <c r="E268" s="2">
        <v>-3.6131222118999999</v>
      </c>
      <c r="F268" s="3">
        <v>-1.8837157790000001</v>
      </c>
      <c r="G268" t="s">
        <v>1222</v>
      </c>
      <c r="H268" t="s">
        <v>1223</v>
      </c>
      <c r="I268" t="s">
        <v>1068</v>
      </c>
    </row>
    <row r="269" spans="1:9" x14ac:dyDescent="0.2">
      <c r="A269" t="s">
        <v>1080</v>
      </c>
      <c r="B269" t="s">
        <v>10</v>
      </c>
      <c r="C269" t="s">
        <v>1224</v>
      </c>
      <c r="D269" t="s">
        <v>1225</v>
      </c>
      <c r="E269" s="2">
        <v>-3.6001005871</v>
      </c>
      <c r="F269" s="3">
        <v>-1.8730020786999999</v>
      </c>
      <c r="G269" t="s">
        <v>1226</v>
      </c>
      <c r="H269" t="s">
        <v>1227</v>
      </c>
      <c r="I269" t="s">
        <v>1228</v>
      </c>
    </row>
    <row r="270" spans="1:9" x14ac:dyDescent="0.2">
      <c r="A270" t="s">
        <v>1080</v>
      </c>
      <c r="B270" t="s">
        <v>10</v>
      </c>
      <c r="C270" t="s">
        <v>1229</v>
      </c>
      <c r="D270" t="s">
        <v>1230</v>
      </c>
      <c r="E270" s="2">
        <v>-3.5622072198999999</v>
      </c>
      <c r="F270" s="3">
        <v>-1.8466625714</v>
      </c>
      <c r="G270" t="s">
        <v>1231</v>
      </c>
      <c r="H270" t="s">
        <v>1232</v>
      </c>
      <c r="I270" t="s">
        <v>1233</v>
      </c>
    </row>
    <row r="271" spans="1:9" x14ac:dyDescent="0.2">
      <c r="A271" t="s">
        <v>1080</v>
      </c>
      <c r="B271" t="s">
        <v>10</v>
      </c>
      <c r="C271" t="s">
        <v>1234</v>
      </c>
      <c r="D271" t="s">
        <v>1235</v>
      </c>
      <c r="E271" s="2">
        <v>-3.4991085390999999</v>
      </c>
      <c r="F271" s="3">
        <v>-1.7958271377999999</v>
      </c>
      <c r="G271" t="s">
        <v>1236</v>
      </c>
      <c r="H271" t="s">
        <v>1237</v>
      </c>
      <c r="I271" t="s">
        <v>1238</v>
      </c>
    </row>
    <row r="272" spans="1:9" x14ac:dyDescent="0.2">
      <c r="A272" t="s">
        <v>1080</v>
      </c>
      <c r="B272" t="s">
        <v>10</v>
      </c>
      <c r="C272" t="s">
        <v>1239</v>
      </c>
      <c r="D272" t="s">
        <v>1240</v>
      </c>
      <c r="E272" s="2">
        <v>-3.4280417142999999</v>
      </c>
      <c r="F272" s="3">
        <v>-1.7386430537999999</v>
      </c>
      <c r="G272" t="s">
        <v>1241</v>
      </c>
      <c r="H272" t="s">
        <v>1242</v>
      </c>
      <c r="I272" t="s">
        <v>1243</v>
      </c>
    </row>
    <row r="273" spans="1:9" x14ac:dyDescent="0.2">
      <c r="A273" t="s">
        <v>1080</v>
      </c>
      <c r="B273" t="s">
        <v>10</v>
      </c>
      <c r="C273" t="s">
        <v>1244</v>
      </c>
      <c r="D273" t="s">
        <v>1245</v>
      </c>
      <c r="E273" s="2">
        <v>-3.3989788359999999</v>
      </c>
      <c r="F273" s="3">
        <v>-1.7153967064</v>
      </c>
      <c r="G273" t="s">
        <v>1246</v>
      </c>
      <c r="H273" t="s">
        <v>1247</v>
      </c>
      <c r="I273" t="s">
        <v>1248</v>
      </c>
    </row>
    <row r="274" spans="1:9" x14ac:dyDescent="0.2">
      <c r="A274" t="s">
        <v>1080</v>
      </c>
      <c r="B274" t="s">
        <v>10</v>
      </c>
      <c r="C274" t="s">
        <v>1249</v>
      </c>
      <c r="D274" t="s">
        <v>1250</v>
      </c>
      <c r="E274" s="2">
        <v>-3.3692358104000002</v>
      </c>
      <c r="F274" s="3">
        <v>-1.6904419816</v>
      </c>
      <c r="G274" t="s">
        <v>1185</v>
      </c>
      <c r="H274" t="s">
        <v>1186</v>
      </c>
      <c r="I274" t="s">
        <v>1251</v>
      </c>
    </row>
    <row r="275" spans="1:9" x14ac:dyDescent="0.2">
      <c r="A275" t="s">
        <v>1080</v>
      </c>
      <c r="B275" t="s">
        <v>10</v>
      </c>
      <c r="C275" t="s">
        <v>1252</v>
      </c>
      <c r="D275" t="s">
        <v>1253</v>
      </c>
      <c r="E275" s="2">
        <v>-3.3629511131999998</v>
      </c>
      <c r="F275" s="3">
        <v>-1.686223762</v>
      </c>
      <c r="G275" t="s">
        <v>1254</v>
      </c>
      <c r="H275" t="s">
        <v>1255</v>
      </c>
      <c r="I275" t="s">
        <v>1256</v>
      </c>
    </row>
    <row r="276" spans="1:9" x14ac:dyDescent="0.2">
      <c r="A276" t="s">
        <v>1080</v>
      </c>
      <c r="B276" t="s">
        <v>10</v>
      </c>
      <c r="C276" t="s">
        <v>1257</v>
      </c>
      <c r="D276" t="s">
        <v>1258</v>
      </c>
      <c r="E276" s="2">
        <v>-3.3208418748000001</v>
      </c>
      <c r="F276" s="3">
        <v>-1.6505361562</v>
      </c>
      <c r="G276" t="s">
        <v>1259</v>
      </c>
      <c r="H276" t="s">
        <v>1260</v>
      </c>
      <c r="I276" t="s">
        <v>1261</v>
      </c>
    </row>
    <row r="277" spans="1:9" x14ac:dyDescent="0.2">
      <c r="A277" t="s">
        <v>1080</v>
      </c>
      <c r="B277" t="s">
        <v>10</v>
      </c>
      <c r="C277" t="s">
        <v>1262</v>
      </c>
      <c r="D277" t="s">
        <v>1263</v>
      </c>
      <c r="E277" s="2">
        <v>-3.3001208617</v>
      </c>
      <c r="F277" s="3">
        <v>-1.6344600481</v>
      </c>
      <c r="G277" t="s">
        <v>1264</v>
      </c>
      <c r="H277" t="s">
        <v>1265</v>
      </c>
      <c r="I277" t="s">
        <v>1266</v>
      </c>
    </row>
    <row r="278" spans="1:9" x14ac:dyDescent="0.2">
      <c r="A278" t="s">
        <v>1080</v>
      </c>
      <c r="B278" t="s">
        <v>10</v>
      </c>
      <c r="C278" t="s">
        <v>1267</v>
      </c>
      <c r="D278" t="s">
        <v>1268</v>
      </c>
      <c r="E278" s="2">
        <v>-3.2929027089999998</v>
      </c>
      <c r="F278" s="3">
        <v>-1.6318376472</v>
      </c>
      <c r="G278" t="s">
        <v>1185</v>
      </c>
      <c r="H278" t="s">
        <v>1186</v>
      </c>
      <c r="I278" t="s">
        <v>852</v>
      </c>
    </row>
    <row r="279" spans="1:9" x14ac:dyDescent="0.2">
      <c r="A279" t="s">
        <v>1080</v>
      </c>
      <c r="B279" t="s">
        <v>10</v>
      </c>
      <c r="C279" t="s">
        <v>1269</v>
      </c>
      <c r="D279" t="s">
        <v>1270</v>
      </c>
      <c r="E279" s="2">
        <v>-3.2929027089999998</v>
      </c>
      <c r="F279" s="3">
        <v>-1.6318376472</v>
      </c>
      <c r="G279" t="s">
        <v>1271</v>
      </c>
      <c r="H279" t="s">
        <v>1272</v>
      </c>
      <c r="I279" t="s">
        <v>852</v>
      </c>
    </row>
    <row r="280" spans="1:9" x14ac:dyDescent="0.2">
      <c r="A280" t="s">
        <v>1080</v>
      </c>
      <c r="B280" t="s">
        <v>10</v>
      </c>
      <c r="C280" t="s">
        <v>1273</v>
      </c>
      <c r="D280" t="s">
        <v>1274</v>
      </c>
      <c r="E280" s="2">
        <v>-3.2850815989000002</v>
      </c>
      <c r="F280" s="3">
        <v>-1.6294680038</v>
      </c>
      <c r="G280" t="s">
        <v>1275</v>
      </c>
      <c r="H280" t="s">
        <v>1276</v>
      </c>
      <c r="I280" t="s">
        <v>1277</v>
      </c>
    </row>
    <row r="281" spans="1:9" x14ac:dyDescent="0.2">
      <c r="A281" t="s">
        <v>1080</v>
      </c>
      <c r="B281" t="s">
        <v>1278</v>
      </c>
      <c r="C281" t="s">
        <v>1279</v>
      </c>
      <c r="D281" t="s">
        <v>1280</v>
      </c>
      <c r="E281" s="2">
        <v>-3.2850815989000002</v>
      </c>
      <c r="F281" s="3">
        <v>-1.6294680038</v>
      </c>
      <c r="G281" t="s">
        <v>1281</v>
      </c>
      <c r="H281" t="s">
        <v>1282</v>
      </c>
      <c r="I281" t="s">
        <v>1277</v>
      </c>
    </row>
    <row r="282" spans="1:9" x14ac:dyDescent="0.2">
      <c r="A282" t="s">
        <v>1080</v>
      </c>
      <c r="B282" t="s">
        <v>10</v>
      </c>
      <c r="C282" t="s">
        <v>1283</v>
      </c>
      <c r="D282" t="s">
        <v>1284</v>
      </c>
      <c r="E282" s="2">
        <v>-3.2456910786000002</v>
      </c>
      <c r="F282" s="3">
        <v>-1.5963522291000001</v>
      </c>
      <c r="G282" t="s">
        <v>1285</v>
      </c>
      <c r="H282" t="s">
        <v>1286</v>
      </c>
      <c r="I282" t="s">
        <v>1287</v>
      </c>
    </row>
    <row r="283" spans="1:9" x14ac:dyDescent="0.2">
      <c r="A283" t="s">
        <v>1080</v>
      </c>
      <c r="B283" t="s">
        <v>10</v>
      </c>
      <c r="C283" t="s">
        <v>1288</v>
      </c>
      <c r="D283" t="s">
        <v>1289</v>
      </c>
      <c r="E283" s="2">
        <v>-3.2073108530000001</v>
      </c>
      <c r="F283" s="3">
        <v>-1.5676527271</v>
      </c>
      <c r="G283" t="s">
        <v>1290</v>
      </c>
      <c r="H283" t="s">
        <v>1291</v>
      </c>
      <c r="I283" t="s">
        <v>1292</v>
      </c>
    </row>
    <row r="284" spans="1:9" x14ac:dyDescent="0.2">
      <c r="A284" t="s">
        <v>1080</v>
      </c>
      <c r="B284" t="s">
        <v>10</v>
      </c>
      <c r="C284" t="s">
        <v>1293</v>
      </c>
      <c r="D284" t="s">
        <v>1294</v>
      </c>
      <c r="E284" s="2">
        <v>-3.1570335248000001</v>
      </c>
      <c r="F284" s="3">
        <v>-1.5225662314999999</v>
      </c>
      <c r="G284" t="s">
        <v>1295</v>
      </c>
      <c r="H284" t="s">
        <v>1296</v>
      </c>
      <c r="I284" t="s">
        <v>1297</v>
      </c>
    </row>
    <row r="285" spans="1:9" x14ac:dyDescent="0.2">
      <c r="A285" t="s">
        <v>1080</v>
      </c>
      <c r="B285" t="s">
        <v>10</v>
      </c>
      <c r="C285" t="s">
        <v>1298</v>
      </c>
      <c r="D285" t="s">
        <v>1299</v>
      </c>
      <c r="E285" s="2">
        <v>-3.1321201264999998</v>
      </c>
      <c r="F285" s="3">
        <v>-1.5027823551999999</v>
      </c>
      <c r="G285" t="s">
        <v>1300</v>
      </c>
      <c r="H285" t="s">
        <v>1301</v>
      </c>
      <c r="I285" t="s">
        <v>1302</v>
      </c>
    </row>
    <row r="286" spans="1:9" x14ac:dyDescent="0.2">
      <c r="A286" t="s">
        <v>1080</v>
      </c>
      <c r="B286" t="s">
        <v>10</v>
      </c>
      <c r="C286" t="s">
        <v>1303</v>
      </c>
      <c r="D286" t="s">
        <v>1304</v>
      </c>
      <c r="E286" s="2">
        <v>-3.1216829869999998</v>
      </c>
      <c r="F286" s="3">
        <v>-1.4940416806000001</v>
      </c>
      <c r="G286" t="s">
        <v>1305</v>
      </c>
      <c r="H286" t="s">
        <v>1306</v>
      </c>
      <c r="I286" t="s">
        <v>1307</v>
      </c>
    </row>
    <row r="287" spans="1:9" x14ac:dyDescent="0.2">
      <c r="A287" t="s">
        <v>1080</v>
      </c>
      <c r="B287" t="s">
        <v>10</v>
      </c>
      <c r="C287" t="s">
        <v>1308</v>
      </c>
      <c r="D287" t="s">
        <v>1309</v>
      </c>
      <c r="E287" s="2">
        <v>-3.1022968945999998</v>
      </c>
      <c r="F287" s="3">
        <v>-1.4780287662</v>
      </c>
      <c r="G287" t="s">
        <v>1310</v>
      </c>
      <c r="H287" t="s">
        <v>1311</v>
      </c>
      <c r="I287" t="s">
        <v>1312</v>
      </c>
    </row>
    <row r="288" spans="1:9" x14ac:dyDescent="0.2">
      <c r="A288" t="s">
        <v>1080</v>
      </c>
      <c r="B288" t="s">
        <v>198</v>
      </c>
      <c r="C288" t="s">
        <v>1313</v>
      </c>
      <c r="D288" t="s">
        <v>1314</v>
      </c>
      <c r="E288" s="2">
        <v>-3.0629968116000001</v>
      </c>
      <c r="F288" s="3">
        <v>-1.4470487553</v>
      </c>
      <c r="G288" t="s">
        <v>1315</v>
      </c>
      <c r="H288" t="s">
        <v>1316</v>
      </c>
      <c r="I288" t="s">
        <v>1317</v>
      </c>
    </row>
    <row r="289" spans="1:9" x14ac:dyDescent="0.2">
      <c r="A289" t="s">
        <v>1080</v>
      </c>
      <c r="B289" t="s">
        <v>10</v>
      </c>
      <c r="C289" t="s">
        <v>1318</v>
      </c>
      <c r="D289" t="s">
        <v>1319</v>
      </c>
      <c r="E289" s="2">
        <v>-3.0594841281999998</v>
      </c>
      <c r="F289" s="3">
        <v>-1.4443593793</v>
      </c>
      <c r="G289" t="s">
        <v>1241</v>
      </c>
      <c r="H289" t="s">
        <v>1242</v>
      </c>
      <c r="I289" t="s">
        <v>1320</v>
      </c>
    </row>
    <row r="290" spans="1:9" x14ac:dyDescent="0.2">
      <c r="A290" t="s">
        <v>1080</v>
      </c>
      <c r="B290" t="s">
        <v>10</v>
      </c>
      <c r="C290" t="s">
        <v>1321</v>
      </c>
      <c r="D290" t="s">
        <v>1322</v>
      </c>
      <c r="E290" s="2">
        <v>-3.0359446342999998</v>
      </c>
      <c r="F290" s="3">
        <v>-1.4224618325</v>
      </c>
      <c r="G290" t="s">
        <v>1323</v>
      </c>
      <c r="H290" t="s">
        <v>1324</v>
      </c>
      <c r="I290" t="s">
        <v>1325</v>
      </c>
    </row>
    <row r="291" spans="1:9" x14ac:dyDescent="0.2">
      <c r="A291" t="s">
        <v>1080</v>
      </c>
      <c r="B291" t="s">
        <v>10</v>
      </c>
      <c r="C291" t="s">
        <v>1326</v>
      </c>
      <c r="D291" t="s">
        <v>1327</v>
      </c>
      <c r="E291" s="2">
        <v>-3.0284524976</v>
      </c>
      <c r="F291" s="3">
        <v>-1.4206681118</v>
      </c>
      <c r="G291" t="s">
        <v>1328</v>
      </c>
      <c r="H291" t="s">
        <v>1329</v>
      </c>
      <c r="I291" t="s">
        <v>1330</v>
      </c>
    </row>
    <row r="292" spans="1:9" x14ac:dyDescent="0.2">
      <c r="A292" t="s">
        <v>1080</v>
      </c>
      <c r="B292" t="s">
        <v>10</v>
      </c>
      <c r="C292" t="s">
        <v>1331</v>
      </c>
      <c r="D292" t="s">
        <v>1332</v>
      </c>
      <c r="E292" s="2">
        <v>-3.0284524976</v>
      </c>
      <c r="F292" s="3">
        <v>-1.4206681118</v>
      </c>
      <c r="G292" t="s">
        <v>1333</v>
      </c>
      <c r="H292" t="s">
        <v>1334</v>
      </c>
      <c r="I292" t="s">
        <v>1330</v>
      </c>
    </row>
    <row r="293" spans="1:9" x14ac:dyDescent="0.2">
      <c r="A293" t="s">
        <v>1080</v>
      </c>
      <c r="B293" t="s">
        <v>10</v>
      </c>
      <c r="C293" t="s">
        <v>1335</v>
      </c>
      <c r="D293" t="s">
        <v>1336</v>
      </c>
      <c r="E293" s="2">
        <v>-2.9958163807</v>
      </c>
      <c r="F293" s="3">
        <v>-1.3942949603000001</v>
      </c>
      <c r="G293" t="s">
        <v>1337</v>
      </c>
      <c r="H293" t="s">
        <v>1338</v>
      </c>
      <c r="I293" t="s">
        <v>1339</v>
      </c>
    </row>
    <row r="294" spans="1:9" x14ac:dyDescent="0.2">
      <c r="A294" t="s">
        <v>1080</v>
      </c>
      <c r="B294" t="s">
        <v>10</v>
      </c>
      <c r="C294" t="s">
        <v>1340</v>
      </c>
      <c r="D294" t="s">
        <v>1341</v>
      </c>
      <c r="E294" s="2">
        <v>-2.9956571295000001</v>
      </c>
      <c r="F294" s="3">
        <v>-1.3942949603000001</v>
      </c>
      <c r="G294" t="s">
        <v>1342</v>
      </c>
      <c r="H294" t="s">
        <v>1343</v>
      </c>
      <c r="I294" t="s">
        <v>1344</v>
      </c>
    </row>
    <row r="295" spans="1:9" x14ac:dyDescent="0.2">
      <c r="A295" t="s">
        <v>1080</v>
      </c>
      <c r="B295" t="s">
        <v>10</v>
      </c>
      <c r="C295" t="s">
        <v>1345</v>
      </c>
      <c r="D295" t="s">
        <v>1346</v>
      </c>
      <c r="E295" s="2">
        <v>-2.9898256869000002</v>
      </c>
      <c r="F295" s="3">
        <v>-1.3916393598000001</v>
      </c>
      <c r="G295" t="s">
        <v>1347</v>
      </c>
      <c r="H295" t="s">
        <v>1348</v>
      </c>
      <c r="I295" t="s">
        <v>1349</v>
      </c>
    </row>
    <row r="296" spans="1:9" x14ac:dyDescent="0.2">
      <c r="A296" t="s">
        <v>1080</v>
      </c>
      <c r="B296" t="s">
        <v>10</v>
      </c>
      <c r="C296" t="s">
        <v>1350</v>
      </c>
      <c r="D296" t="s">
        <v>1351</v>
      </c>
      <c r="E296" s="2">
        <v>-2.9898256869000002</v>
      </c>
      <c r="F296" s="3">
        <v>-1.3916393598000001</v>
      </c>
      <c r="G296" t="s">
        <v>1352</v>
      </c>
      <c r="H296" t="s">
        <v>1353</v>
      </c>
      <c r="I296" t="s">
        <v>1349</v>
      </c>
    </row>
    <row r="297" spans="1:9" x14ac:dyDescent="0.2">
      <c r="A297" t="s">
        <v>1080</v>
      </c>
      <c r="B297" t="s">
        <v>10</v>
      </c>
      <c r="C297" t="s">
        <v>1354</v>
      </c>
      <c r="D297" t="s">
        <v>1355</v>
      </c>
      <c r="E297" s="2">
        <v>-2.9672310070000001</v>
      </c>
      <c r="F297" s="3">
        <v>-1.3768841434000001</v>
      </c>
      <c r="G297" t="s">
        <v>1347</v>
      </c>
      <c r="H297" t="s">
        <v>1348</v>
      </c>
      <c r="I297" t="s">
        <v>1356</v>
      </c>
    </row>
    <row r="298" spans="1:9" x14ac:dyDescent="0.2">
      <c r="A298" t="s">
        <v>1080</v>
      </c>
      <c r="B298" t="s">
        <v>10</v>
      </c>
      <c r="C298" t="s">
        <v>1357</v>
      </c>
      <c r="D298" t="s">
        <v>1358</v>
      </c>
      <c r="E298" s="2">
        <v>-2.9672310070000001</v>
      </c>
      <c r="F298" s="3">
        <v>-1.3768841434000001</v>
      </c>
      <c r="G298" t="s">
        <v>1347</v>
      </c>
      <c r="H298" t="s">
        <v>1348</v>
      </c>
      <c r="I298" t="s">
        <v>1356</v>
      </c>
    </row>
    <row r="299" spans="1:9" x14ac:dyDescent="0.2">
      <c r="A299" t="s">
        <v>1080</v>
      </c>
      <c r="B299" t="s">
        <v>10</v>
      </c>
      <c r="C299" t="s">
        <v>1359</v>
      </c>
      <c r="D299" t="s">
        <v>1360</v>
      </c>
      <c r="E299" s="2">
        <v>-2.9449364850999999</v>
      </c>
      <c r="F299" s="3">
        <v>-1.3576862085000001</v>
      </c>
      <c r="G299" t="s">
        <v>1241</v>
      </c>
      <c r="H299" t="s">
        <v>1242</v>
      </c>
      <c r="I299" t="s">
        <v>1361</v>
      </c>
    </row>
    <row r="300" spans="1:9" x14ac:dyDescent="0.2">
      <c r="A300" t="s">
        <v>1080</v>
      </c>
      <c r="B300" t="s">
        <v>10</v>
      </c>
      <c r="C300" t="s">
        <v>1362</v>
      </c>
      <c r="D300" t="s">
        <v>1363</v>
      </c>
      <c r="E300" s="2">
        <v>-2.9150287976999998</v>
      </c>
      <c r="F300" s="3">
        <v>-1.3354247480999999</v>
      </c>
      <c r="G300" t="s">
        <v>1364</v>
      </c>
      <c r="H300" t="s">
        <v>1365</v>
      </c>
      <c r="I300" t="s">
        <v>1366</v>
      </c>
    </row>
    <row r="301" spans="1:9" x14ac:dyDescent="0.2">
      <c r="A301" t="s">
        <v>1080</v>
      </c>
      <c r="B301" t="s">
        <v>10</v>
      </c>
      <c r="C301" t="s">
        <v>1367</v>
      </c>
      <c r="D301" t="s">
        <v>1368</v>
      </c>
      <c r="E301" s="2">
        <v>-2.8797854263999998</v>
      </c>
      <c r="F301" s="3">
        <v>-1.3069497396</v>
      </c>
      <c r="G301" t="s">
        <v>1347</v>
      </c>
      <c r="H301" t="s">
        <v>1348</v>
      </c>
      <c r="I301" t="s">
        <v>1369</v>
      </c>
    </row>
    <row r="302" spans="1:9" x14ac:dyDescent="0.2">
      <c r="A302" t="s">
        <v>1080</v>
      </c>
      <c r="B302" t="s">
        <v>10</v>
      </c>
      <c r="C302" t="s">
        <v>1370</v>
      </c>
      <c r="D302" t="s">
        <v>1371</v>
      </c>
      <c r="E302" s="2">
        <v>-2.8700984615</v>
      </c>
      <c r="F302" s="3">
        <v>-1.3009778912000001</v>
      </c>
      <c r="G302" t="s">
        <v>1290</v>
      </c>
      <c r="H302" t="s">
        <v>1291</v>
      </c>
      <c r="I302" t="s">
        <v>1372</v>
      </c>
    </row>
    <row r="303" spans="1:9" x14ac:dyDescent="0.2">
      <c r="A303" t="s">
        <v>1080</v>
      </c>
      <c r="B303" t="s">
        <v>198</v>
      </c>
      <c r="C303" t="s">
        <v>1373</v>
      </c>
      <c r="D303" t="s">
        <v>1374</v>
      </c>
      <c r="E303" s="2">
        <v>-2.8627677490000001</v>
      </c>
      <c r="F303" s="3">
        <v>-1.2965965584000001</v>
      </c>
      <c r="G303" t="s">
        <v>1375</v>
      </c>
      <c r="H303" t="s">
        <v>1376</v>
      </c>
      <c r="I303" t="s">
        <v>1377</v>
      </c>
    </row>
    <row r="304" spans="1:9" x14ac:dyDescent="0.2">
      <c r="A304" t="s">
        <v>1080</v>
      </c>
      <c r="B304" t="s">
        <v>10</v>
      </c>
      <c r="C304" t="s">
        <v>1378</v>
      </c>
      <c r="D304" t="s">
        <v>1379</v>
      </c>
      <c r="E304" s="2">
        <v>-2.8403087505000002</v>
      </c>
      <c r="F304" s="3">
        <v>-1.2787912438</v>
      </c>
      <c r="G304" t="s">
        <v>1290</v>
      </c>
      <c r="H304" t="s">
        <v>1291</v>
      </c>
      <c r="I304" t="s">
        <v>1380</v>
      </c>
    </row>
    <row r="305" spans="1:9" x14ac:dyDescent="0.2">
      <c r="A305" t="s">
        <v>1080</v>
      </c>
      <c r="B305" t="s">
        <v>10</v>
      </c>
      <c r="C305" t="s">
        <v>1381</v>
      </c>
      <c r="D305" t="s">
        <v>1382</v>
      </c>
      <c r="E305" s="2">
        <v>-2.8403087505000002</v>
      </c>
      <c r="F305" s="3">
        <v>-1.2787912438</v>
      </c>
      <c r="G305" t="s">
        <v>1383</v>
      </c>
      <c r="H305" t="s">
        <v>1384</v>
      </c>
      <c r="I305" t="s">
        <v>1380</v>
      </c>
    </row>
    <row r="306" spans="1:9" x14ac:dyDescent="0.2">
      <c r="A306" t="s">
        <v>1080</v>
      </c>
      <c r="B306" t="s">
        <v>10</v>
      </c>
      <c r="C306" t="s">
        <v>1385</v>
      </c>
      <c r="D306" t="s">
        <v>1386</v>
      </c>
      <c r="E306" s="2">
        <v>-2.8111259825000001</v>
      </c>
      <c r="F306" s="3">
        <v>-1.2572708902</v>
      </c>
      <c r="G306" t="s">
        <v>1383</v>
      </c>
      <c r="H306" t="s">
        <v>1384</v>
      </c>
      <c r="I306" t="s">
        <v>1387</v>
      </c>
    </row>
    <row r="307" spans="1:9" x14ac:dyDescent="0.2">
      <c r="A307" t="s">
        <v>1080</v>
      </c>
      <c r="B307" t="s">
        <v>10</v>
      </c>
      <c r="C307" t="s">
        <v>1388</v>
      </c>
      <c r="D307" t="s">
        <v>1389</v>
      </c>
      <c r="E307" s="2">
        <v>-2.7176629438000002</v>
      </c>
      <c r="F307" s="3">
        <v>-1.1867623018</v>
      </c>
      <c r="G307" t="s">
        <v>1390</v>
      </c>
      <c r="H307" t="s">
        <v>1391</v>
      </c>
      <c r="I307" t="s">
        <v>1392</v>
      </c>
    </row>
    <row r="308" spans="1:9" x14ac:dyDescent="0.2">
      <c r="A308" t="s">
        <v>1080</v>
      </c>
      <c r="B308" t="s">
        <v>198</v>
      </c>
      <c r="C308" t="s">
        <v>1393</v>
      </c>
      <c r="D308" t="s">
        <v>1394</v>
      </c>
      <c r="E308" s="2">
        <v>-2.6795506214999998</v>
      </c>
      <c r="F308" s="3">
        <v>-1.1567051313000001</v>
      </c>
      <c r="G308" t="s">
        <v>1395</v>
      </c>
      <c r="H308" t="s">
        <v>1396</v>
      </c>
      <c r="I308" t="s">
        <v>1397</v>
      </c>
    </row>
    <row r="309" spans="1:9" x14ac:dyDescent="0.2">
      <c r="A309" t="s">
        <v>1080</v>
      </c>
      <c r="B309" t="s">
        <v>156</v>
      </c>
      <c r="C309" t="s">
        <v>1398</v>
      </c>
      <c r="D309" t="s">
        <v>1399</v>
      </c>
      <c r="E309" s="2">
        <v>-2.5887772229000001</v>
      </c>
      <c r="F309" s="3">
        <v>-1.0854749332</v>
      </c>
      <c r="G309" t="s">
        <v>1400</v>
      </c>
      <c r="H309" t="s">
        <v>1401</v>
      </c>
      <c r="I309" t="s">
        <v>1402</v>
      </c>
    </row>
    <row r="310" spans="1:9" x14ac:dyDescent="0.2">
      <c r="A310" t="s">
        <v>1080</v>
      </c>
      <c r="B310" t="s">
        <v>10</v>
      </c>
      <c r="C310" t="s">
        <v>1403</v>
      </c>
      <c r="D310" t="s">
        <v>1404</v>
      </c>
      <c r="E310" s="2">
        <v>-2.5724978207000002</v>
      </c>
      <c r="F310" s="3">
        <v>-1.0710632649</v>
      </c>
      <c r="G310" t="s">
        <v>1383</v>
      </c>
      <c r="H310" t="s">
        <v>1384</v>
      </c>
      <c r="I310" t="s">
        <v>1405</v>
      </c>
    </row>
    <row r="311" spans="1:9" x14ac:dyDescent="0.2">
      <c r="A311" t="s">
        <v>1080</v>
      </c>
      <c r="B311" t="s">
        <v>10</v>
      </c>
      <c r="C311" t="s">
        <v>1406</v>
      </c>
      <c r="D311" t="s">
        <v>1407</v>
      </c>
      <c r="E311" s="2">
        <v>-2.5245963351</v>
      </c>
      <c r="F311" s="3">
        <v>-1.0350267806</v>
      </c>
      <c r="G311" t="s">
        <v>1383</v>
      </c>
      <c r="H311" t="s">
        <v>1384</v>
      </c>
      <c r="I311" t="s">
        <v>1408</v>
      </c>
    </row>
    <row r="312" spans="1:9" x14ac:dyDescent="0.2">
      <c r="A312" t="s">
        <v>1080</v>
      </c>
      <c r="B312" t="s">
        <v>10</v>
      </c>
      <c r="C312" t="s">
        <v>1409</v>
      </c>
      <c r="D312" t="s">
        <v>1410</v>
      </c>
      <c r="E312" s="2">
        <v>-2.5102930463000002</v>
      </c>
      <c r="F312" s="3">
        <v>-1.0268404166</v>
      </c>
      <c r="G312" t="s">
        <v>1411</v>
      </c>
      <c r="H312" t="s">
        <v>1412</v>
      </c>
      <c r="I312" t="s">
        <v>1413</v>
      </c>
    </row>
    <row r="313" spans="1:9" x14ac:dyDescent="0.2">
      <c r="A313" t="s">
        <v>1080</v>
      </c>
      <c r="B313" t="s">
        <v>10</v>
      </c>
      <c r="C313" t="s">
        <v>1414</v>
      </c>
      <c r="D313" t="s">
        <v>1415</v>
      </c>
      <c r="E313" s="2">
        <v>-2.5012585454999998</v>
      </c>
      <c r="F313" s="3">
        <v>-1.0214351387</v>
      </c>
      <c r="G313" t="s">
        <v>1383</v>
      </c>
      <c r="H313" t="s">
        <v>1384</v>
      </c>
      <c r="I313" t="s">
        <v>1416</v>
      </c>
    </row>
    <row r="314" spans="1:9" x14ac:dyDescent="0.2">
      <c r="A314" t="s">
        <v>1080</v>
      </c>
      <c r="B314" t="s">
        <v>10</v>
      </c>
      <c r="C314" t="s">
        <v>1417</v>
      </c>
      <c r="D314" t="s">
        <v>1418</v>
      </c>
      <c r="E314" s="2">
        <v>-2.4783130531999999</v>
      </c>
      <c r="F314" s="3">
        <v>-1.0002929479</v>
      </c>
      <c r="G314" t="s">
        <v>1419</v>
      </c>
      <c r="H314" t="s">
        <v>1420</v>
      </c>
      <c r="I314" t="s">
        <v>1421</v>
      </c>
    </row>
    <row r="315" spans="1:9" x14ac:dyDescent="0.2">
      <c r="A315" t="s">
        <v>1080</v>
      </c>
      <c r="B315" t="s">
        <v>10</v>
      </c>
      <c r="C315" t="s">
        <v>1422</v>
      </c>
      <c r="D315" t="s">
        <v>1423</v>
      </c>
      <c r="E315" s="2">
        <v>-2.4783130531999999</v>
      </c>
      <c r="F315" s="3">
        <v>-1.0002929479</v>
      </c>
      <c r="G315" t="s">
        <v>1424</v>
      </c>
      <c r="H315" t="s">
        <v>1425</v>
      </c>
      <c r="I315" t="s">
        <v>1421</v>
      </c>
    </row>
    <row r="316" spans="1:9" x14ac:dyDescent="0.2">
      <c r="A316" t="s">
        <v>1080</v>
      </c>
      <c r="B316" t="s">
        <v>10</v>
      </c>
      <c r="C316" t="s">
        <v>1426</v>
      </c>
      <c r="D316" t="s">
        <v>1427</v>
      </c>
      <c r="E316" s="2">
        <v>-2.4644755241</v>
      </c>
      <c r="F316" s="3">
        <v>-0.98765347329999997</v>
      </c>
      <c r="G316" t="s">
        <v>1428</v>
      </c>
      <c r="H316" t="s">
        <v>1429</v>
      </c>
      <c r="I316" t="s">
        <v>1430</v>
      </c>
    </row>
    <row r="317" spans="1:9" x14ac:dyDescent="0.2">
      <c r="A317" t="s">
        <v>1080</v>
      </c>
      <c r="B317" t="s">
        <v>10</v>
      </c>
      <c r="C317" t="s">
        <v>1431</v>
      </c>
      <c r="D317" t="s">
        <v>1432</v>
      </c>
      <c r="E317" s="2">
        <v>-2.3879943181000001</v>
      </c>
      <c r="F317" s="3">
        <v>-0.92052373009999999</v>
      </c>
      <c r="G317" t="s">
        <v>1433</v>
      </c>
      <c r="H317" t="s">
        <v>1434</v>
      </c>
      <c r="I317" t="s">
        <v>1435</v>
      </c>
    </row>
    <row r="318" spans="1:9" x14ac:dyDescent="0.2">
      <c r="A318" t="s">
        <v>1080</v>
      </c>
      <c r="B318" t="s">
        <v>10</v>
      </c>
      <c r="C318" t="s">
        <v>1436</v>
      </c>
      <c r="D318" t="s">
        <v>1437</v>
      </c>
      <c r="E318" s="2">
        <v>-2.3482637657000001</v>
      </c>
      <c r="F318" s="3">
        <v>-0.8878764401</v>
      </c>
      <c r="G318" t="s">
        <v>1438</v>
      </c>
      <c r="H318" t="s">
        <v>1439</v>
      </c>
      <c r="I318" t="s">
        <v>1440</v>
      </c>
    </row>
    <row r="319" spans="1:9" x14ac:dyDescent="0.2">
      <c r="A319" t="s">
        <v>1080</v>
      </c>
      <c r="B319" t="s">
        <v>10</v>
      </c>
      <c r="C319" t="s">
        <v>1441</v>
      </c>
      <c r="D319" t="s">
        <v>1442</v>
      </c>
      <c r="E319" s="2">
        <v>-2.3351601272</v>
      </c>
      <c r="F319" s="3">
        <v>-0.87821504800000005</v>
      </c>
      <c r="G319" t="s">
        <v>1443</v>
      </c>
      <c r="H319" t="s">
        <v>1444</v>
      </c>
      <c r="I319" t="s">
        <v>1445</v>
      </c>
    </row>
    <row r="320" spans="1:9" x14ac:dyDescent="0.2">
      <c r="A320" t="s">
        <v>1080</v>
      </c>
      <c r="B320" t="s">
        <v>10</v>
      </c>
      <c r="C320" t="s">
        <v>1446</v>
      </c>
      <c r="D320" t="s">
        <v>1447</v>
      </c>
      <c r="E320" s="2">
        <v>-2.2721826541999999</v>
      </c>
      <c r="F320" s="3">
        <v>-0.83039871509999996</v>
      </c>
      <c r="G320" t="s">
        <v>1448</v>
      </c>
      <c r="H320" t="s">
        <v>1449</v>
      </c>
      <c r="I320" t="s">
        <v>1450</v>
      </c>
    </row>
    <row r="321" spans="1:9" x14ac:dyDescent="0.2">
      <c r="A321" t="s">
        <v>1080</v>
      </c>
      <c r="B321" t="s">
        <v>10</v>
      </c>
      <c r="C321" t="s">
        <v>1451</v>
      </c>
      <c r="D321" t="s">
        <v>1452</v>
      </c>
      <c r="E321" s="2">
        <v>-2.2721826541999999</v>
      </c>
      <c r="F321" s="3">
        <v>-0.83039871509999996</v>
      </c>
      <c r="G321" t="s">
        <v>1453</v>
      </c>
      <c r="H321" t="s">
        <v>1454</v>
      </c>
      <c r="I321" t="s">
        <v>1450</v>
      </c>
    </row>
    <row r="322" spans="1:9" x14ac:dyDescent="0.2">
      <c r="A322" t="s">
        <v>1080</v>
      </c>
      <c r="B322" t="s">
        <v>10</v>
      </c>
      <c r="C322" t="s">
        <v>1455</v>
      </c>
      <c r="D322" t="s">
        <v>1456</v>
      </c>
      <c r="E322" s="2">
        <v>-2.2681159574</v>
      </c>
      <c r="F322" s="3">
        <v>-0.82771586220000004</v>
      </c>
      <c r="G322" t="s">
        <v>1457</v>
      </c>
      <c r="H322" t="s">
        <v>1458</v>
      </c>
      <c r="I322" t="s">
        <v>1459</v>
      </c>
    </row>
    <row r="323" spans="1:9" x14ac:dyDescent="0.2">
      <c r="A323" t="s">
        <v>1080</v>
      </c>
      <c r="B323" t="s">
        <v>10</v>
      </c>
      <c r="C323" t="s">
        <v>1460</v>
      </c>
      <c r="D323" t="s">
        <v>1461</v>
      </c>
      <c r="E323" s="2">
        <v>-2.2158063645000001</v>
      </c>
      <c r="F323" s="3">
        <v>-0.78392944870000003</v>
      </c>
      <c r="G323" t="s">
        <v>1462</v>
      </c>
      <c r="H323" t="s">
        <v>1463</v>
      </c>
      <c r="I323" t="s">
        <v>1464</v>
      </c>
    </row>
    <row r="324" spans="1:9" x14ac:dyDescent="0.2">
      <c r="A324" t="s">
        <v>1080</v>
      </c>
      <c r="B324" t="s">
        <v>10</v>
      </c>
      <c r="C324" t="s">
        <v>1465</v>
      </c>
      <c r="D324" t="s">
        <v>1466</v>
      </c>
      <c r="E324" s="2">
        <v>-2.2126355494999999</v>
      </c>
      <c r="F324" s="3">
        <v>-0.78392944870000003</v>
      </c>
      <c r="G324" t="s">
        <v>1467</v>
      </c>
      <c r="H324" t="s">
        <v>1468</v>
      </c>
      <c r="I324" t="s">
        <v>1469</v>
      </c>
    </row>
    <row r="325" spans="1:9" x14ac:dyDescent="0.2">
      <c r="A325" t="s">
        <v>1080</v>
      </c>
      <c r="B325" t="s">
        <v>10</v>
      </c>
      <c r="C325" t="s">
        <v>1470</v>
      </c>
      <c r="D325" t="s">
        <v>1471</v>
      </c>
      <c r="E325" s="2">
        <v>-2.2126355494999999</v>
      </c>
      <c r="F325" s="3">
        <v>-0.78392944870000003</v>
      </c>
      <c r="G325" t="s">
        <v>1472</v>
      </c>
      <c r="H325" t="s">
        <v>1473</v>
      </c>
      <c r="I325" t="s">
        <v>1469</v>
      </c>
    </row>
    <row r="326" spans="1:9" x14ac:dyDescent="0.2">
      <c r="A326" t="s">
        <v>1080</v>
      </c>
      <c r="B326" t="s">
        <v>10</v>
      </c>
      <c r="C326" t="s">
        <v>1474</v>
      </c>
      <c r="D326" t="s">
        <v>1475</v>
      </c>
      <c r="E326" s="2">
        <v>-2.1959068111</v>
      </c>
      <c r="F326" s="3">
        <v>-0.77090144329999999</v>
      </c>
      <c r="G326" t="s">
        <v>1476</v>
      </c>
      <c r="H326" t="s">
        <v>1477</v>
      </c>
      <c r="I326" t="s">
        <v>1478</v>
      </c>
    </row>
    <row r="327" spans="1:9" x14ac:dyDescent="0.2">
      <c r="A327" t="s">
        <v>1080</v>
      </c>
      <c r="B327" t="s">
        <v>10</v>
      </c>
      <c r="C327" t="s">
        <v>1479</v>
      </c>
      <c r="D327" t="s">
        <v>1480</v>
      </c>
      <c r="E327" s="2">
        <v>-2.1925900898999999</v>
      </c>
      <c r="F327" s="3">
        <v>-0.76811532019999995</v>
      </c>
      <c r="G327" t="s">
        <v>1290</v>
      </c>
      <c r="H327" t="s">
        <v>1291</v>
      </c>
      <c r="I327" t="s">
        <v>1481</v>
      </c>
    </row>
    <row r="328" spans="1:9" x14ac:dyDescent="0.2">
      <c r="A328" t="s">
        <v>1080</v>
      </c>
      <c r="B328" t="s">
        <v>10</v>
      </c>
      <c r="C328" t="s">
        <v>1482</v>
      </c>
      <c r="D328" t="s">
        <v>1483</v>
      </c>
      <c r="E328" s="2">
        <v>-2.1840441013</v>
      </c>
      <c r="F328" s="3">
        <v>-0.76326547710000003</v>
      </c>
      <c r="G328" t="s">
        <v>1390</v>
      </c>
      <c r="H328" t="s">
        <v>1391</v>
      </c>
      <c r="I328" t="s">
        <v>1484</v>
      </c>
    </row>
    <row r="329" spans="1:9" x14ac:dyDescent="0.2">
      <c r="A329" t="s">
        <v>1080</v>
      </c>
      <c r="B329" t="s">
        <v>10</v>
      </c>
      <c r="C329" t="s">
        <v>1485</v>
      </c>
      <c r="D329" t="s">
        <v>1486</v>
      </c>
      <c r="E329" s="2">
        <v>-2.1743772357000002</v>
      </c>
      <c r="F329" s="3">
        <v>-0.756219588</v>
      </c>
      <c r="G329" t="s">
        <v>1487</v>
      </c>
      <c r="H329" t="s">
        <v>1488</v>
      </c>
      <c r="I329" t="s">
        <v>885</v>
      </c>
    </row>
    <row r="330" spans="1:9" x14ac:dyDescent="0.2">
      <c r="A330" t="s">
        <v>1080</v>
      </c>
      <c r="B330" t="s">
        <v>10</v>
      </c>
      <c r="C330" t="s">
        <v>1489</v>
      </c>
      <c r="D330" t="s">
        <v>1490</v>
      </c>
      <c r="E330" s="2">
        <v>-2.1743772357000002</v>
      </c>
      <c r="F330" s="3">
        <v>-0.756219588</v>
      </c>
      <c r="G330" t="s">
        <v>1337</v>
      </c>
      <c r="H330" t="s">
        <v>1338</v>
      </c>
      <c r="I330" t="s">
        <v>885</v>
      </c>
    </row>
    <row r="331" spans="1:9" x14ac:dyDescent="0.2">
      <c r="A331" t="s">
        <v>1080</v>
      </c>
      <c r="B331" t="s">
        <v>10</v>
      </c>
      <c r="C331" t="s">
        <v>1491</v>
      </c>
      <c r="D331" t="s">
        <v>1492</v>
      </c>
      <c r="E331" s="2">
        <v>-2.1743772357000002</v>
      </c>
      <c r="F331" s="3">
        <v>-0.756219588</v>
      </c>
      <c r="G331" t="s">
        <v>1493</v>
      </c>
      <c r="H331" t="s">
        <v>1494</v>
      </c>
      <c r="I331" t="s">
        <v>885</v>
      </c>
    </row>
    <row r="332" spans="1:9" x14ac:dyDescent="0.2">
      <c r="A332" t="s">
        <v>1080</v>
      </c>
      <c r="B332" t="s">
        <v>10</v>
      </c>
      <c r="C332" t="s">
        <v>1495</v>
      </c>
      <c r="D332" t="s">
        <v>1496</v>
      </c>
      <c r="E332" s="2">
        <v>-2.1561910261000001</v>
      </c>
      <c r="F332" s="3">
        <v>-0.74219431550000003</v>
      </c>
      <c r="G332" t="s">
        <v>1448</v>
      </c>
      <c r="H332" t="s">
        <v>1449</v>
      </c>
      <c r="I332" t="s">
        <v>1497</v>
      </c>
    </row>
    <row r="333" spans="1:9" x14ac:dyDescent="0.2">
      <c r="A333" t="s">
        <v>1080</v>
      </c>
      <c r="B333" t="s">
        <v>10</v>
      </c>
      <c r="C333" t="s">
        <v>1498</v>
      </c>
      <c r="D333" t="s">
        <v>1499</v>
      </c>
      <c r="E333" s="2">
        <v>-2.1290422737000001</v>
      </c>
      <c r="F333" s="3">
        <v>-0.71916701250000004</v>
      </c>
      <c r="G333" t="s">
        <v>1500</v>
      </c>
      <c r="H333" t="s">
        <v>1501</v>
      </c>
      <c r="I333" t="s">
        <v>1502</v>
      </c>
    </row>
    <row r="334" spans="1:9" x14ac:dyDescent="0.2">
      <c r="A334" t="s">
        <v>1080</v>
      </c>
      <c r="B334" t="s">
        <v>10</v>
      </c>
      <c r="C334" t="s">
        <v>1503</v>
      </c>
      <c r="D334" t="s">
        <v>1504</v>
      </c>
      <c r="E334" s="2">
        <v>-2.0989395380999998</v>
      </c>
      <c r="F334" s="3">
        <v>-0.69719166229999996</v>
      </c>
      <c r="G334" t="s">
        <v>1505</v>
      </c>
      <c r="H334" t="s">
        <v>1506</v>
      </c>
      <c r="I334" t="s">
        <v>1507</v>
      </c>
    </row>
    <row r="335" spans="1:9" x14ac:dyDescent="0.2">
      <c r="A335" t="s">
        <v>1080</v>
      </c>
      <c r="B335" t="s">
        <v>10</v>
      </c>
      <c r="C335" t="s">
        <v>1508</v>
      </c>
      <c r="D335" t="s">
        <v>1509</v>
      </c>
      <c r="E335" s="2">
        <v>-2.0515147433999998</v>
      </c>
      <c r="F335" s="3">
        <v>-0.66069934259999996</v>
      </c>
      <c r="G335" t="s">
        <v>1510</v>
      </c>
      <c r="H335" t="s">
        <v>1511</v>
      </c>
      <c r="I335" t="s">
        <v>1512</v>
      </c>
    </row>
    <row r="336" spans="1:9" x14ac:dyDescent="0.2">
      <c r="A336" t="s">
        <v>1080</v>
      </c>
      <c r="B336" t="s">
        <v>10</v>
      </c>
      <c r="C336" t="s">
        <v>1513</v>
      </c>
      <c r="D336" t="s">
        <v>1514</v>
      </c>
      <c r="E336" s="2">
        <v>-2.0373496109999998</v>
      </c>
      <c r="F336" s="3">
        <v>-0.64995579390000002</v>
      </c>
      <c r="G336" t="s">
        <v>1515</v>
      </c>
      <c r="H336" t="s">
        <v>1516</v>
      </c>
      <c r="I336" t="s">
        <v>1517</v>
      </c>
    </row>
    <row r="337" spans="1:9" x14ac:dyDescent="0.2">
      <c r="A337" t="s">
        <v>1080</v>
      </c>
      <c r="B337" t="s">
        <v>10</v>
      </c>
      <c r="C337" t="s">
        <v>1518</v>
      </c>
      <c r="D337" t="s">
        <v>1519</v>
      </c>
      <c r="E337" s="2">
        <v>-2.0268858512999999</v>
      </c>
      <c r="F337" s="3">
        <v>-0.64336968930000005</v>
      </c>
      <c r="G337" t="s">
        <v>1520</v>
      </c>
      <c r="H337" t="s">
        <v>1521</v>
      </c>
      <c r="I337" t="s">
        <v>1522</v>
      </c>
    </row>
    <row r="338" spans="1:9" x14ac:dyDescent="0.2">
      <c r="A338" t="s">
        <v>1080</v>
      </c>
      <c r="B338" t="s">
        <v>10</v>
      </c>
      <c r="C338" t="s">
        <v>1523</v>
      </c>
      <c r="D338" t="s">
        <v>1524</v>
      </c>
      <c r="E338" s="2">
        <v>-2.0268858512999999</v>
      </c>
      <c r="F338" s="3">
        <v>-0.64336968930000005</v>
      </c>
      <c r="G338" t="s">
        <v>1443</v>
      </c>
      <c r="H338" t="s">
        <v>1444</v>
      </c>
      <c r="I338" t="s">
        <v>1522</v>
      </c>
    </row>
    <row r="339" spans="1:9" x14ac:dyDescent="0.2">
      <c r="A339" t="s">
        <v>1080</v>
      </c>
      <c r="B339" t="s">
        <v>10</v>
      </c>
      <c r="C339" t="s">
        <v>1525</v>
      </c>
      <c r="D339" t="s">
        <v>1526</v>
      </c>
      <c r="E339" s="2">
        <v>-2.0020550049999999</v>
      </c>
      <c r="F339" s="3">
        <v>-0.62333772580000002</v>
      </c>
      <c r="G339" t="s">
        <v>1527</v>
      </c>
      <c r="H339" t="s">
        <v>1528</v>
      </c>
      <c r="I339" t="s">
        <v>1529</v>
      </c>
    </row>
    <row r="340" spans="1:9" x14ac:dyDescent="0.2">
      <c r="A340" t="s">
        <v>1530</v>
      </c>
      <c r="B340" t="s">
        <v>10</v>
      </c>
      <c r="C340" t="s">
        <v>1531</v>
      </c>
      <c r="D340" t="s">
        <v>1532</v>
      </c>
      <c r="E340" s="2">
        <v>-7.4985893845999998</v>
      </c>
      <c r="F340" s="3">
        <v>-5.1778640524000004</v>
      </c>
      <c r="G340" t="s">
        <v>1533</v>
      </c>
      <c r="H340" t="s">
        <v>1534</v>
      </c>
      <c r="I340" t="s">
        <v>1535</v>
      </c>
    </row>
    <row r="341" spans="1:9" x14ac:dyDescent="0.2">
      <c r="A341" t="s">
        <v>1536</v>
      </c>
      <c r="B341" t="s">
        <v>10</v>
      </c>
      <c r="C341" t="s">
        <v>1531</v>
      </c>
      <c r="D341" t="s">
        <v>1532</v>
      </c>
      <c r="E341" s="2">
        <v>-7.4985893845999998</v>
      </c>
      <c r="F341" s="3">
        <v>-5.1778640524000004</v>
      </c>
      <c r="G341" t="s">
        <v>1537</v>
      </c>
      <c r="H341" t="s">
        <v>1538</v>
      </c>
      <c r="I341" t="s">
        <v>1539</v>
      </c>
    </row>
    <row r="342" spans="1:9" x14ac:dyDescent="0.2">
      <c r="A342" t="s">
        <v>1536</v>
      </c>
      <c r="B342" t="s">
        <v>10</v>
      </c>
      <c r="C342" t="s">
        <v>1540</v>
      </c>
      <c r="D342" t="s">
        <v>1541</v>
      </c>
      <c r="E342" s="2">
        <v>-4.8757390386999999</v>
      </c>
      <c r="F342" s="3">
        <v>-2.9034683521</v>
      </c>
      <c r="G342" t="s">
        <v>1542</v>
      </c>
      <c r="H342" t="s">
        <v>1543</v>
      </c>
      <c r="I342" t="s">
        <v>1544</v>
      </c>
    </row>
    <row r="343" spans="1:9" x14ac:dyDescent="0.2">
      <c r="A343" t="s">
        <v>1536</v>
      </c>
      <c r="B343" t="s">
        <v>10</v>
      </c>
      <c r="C343" t="s">
        <v>1545</v>
      </c>
      <c r="D343" t="s">
        <v>1546</v>
      </c>
      <c r="E343" s="2">
        <v>-4.3284236172000004</v>
      </c>
      <c r="F343" s="3">
        <v>-2.4590122761000002</v>
      </c>
      <c r="G343" t="s">
        <v>1547</v>
      </c>
      <c r="H343" t="s">
        <v>1548</v>
      </c>
      <c r="I343" t="s">
        <v>1549</v>
      </c>
    </row>
    <row r="344" spans="1:9" x14ac:dyDescent="0.2">
      <c r="A344" t="s">
        <v>1536</v>
      </c>
      <c r="B344" t="s">
        <v>10</v>
      </c>
      <c r="C344" t="s">
        <v>1550</v>
      </c>
      <c r="D344" t="s">
        <v>1551</v>
      </c>
      <c r="E344" s="2">
        <v>-4.2606114605999998</v>
      </c>
      <c r="F344" s="3">
        <v>-2.4026512632000001</v>
      </c>
      <c r="G344" t="s">
        <v>1547</v>
      </c>
      <c r="H344" t="s">
        <v>1548</v>
      </c>
      <c r="I344" t="s">
        <v>1552</v>
      </c>
    </row>
    <row r="345" spans="1:9" x14ac:dyDescent="0.2">
      <c r="A345" t="s">
        <v>1536</v>
      </c>
      <c r="B345" t="s">
        <v>10</v>
      </c>
      <c r="C345" t="s">
        <v>1553</v>
      </c>
      <c r="D345" t="s">
        <v>1554</v>
      </c>
      <c r="E345" s="2">
        <v>-4.0331532992000003</v>
      </c>
      <c r="F345" s="3">
        <v>-2.2230245285999999</v>
      </c>
      <c r="G345" t="s">
        <v>1555</v>
      </c>
      <c r="H345" t="s">
        <v>1556</v>
      </c>
      <c r="I345" t="s">
        <v>1557</v>
      </c>
    </row>
    <row r="346" spans="1:9" x14ac:dyDescent="0.2">
      <c r="A346" t="s">
        <v>1536</v>
      </c>
      <c r="B346" t="s">
        <v>10</v>
      </c>
      <c r="C346" t="s">
        <v>1558</v>
      </c>
      <c r="D346" t="s">
        <v>1559</v>
      </c>
      <c r="E346" s="2">
        <v>-3.8095291356000001</v>
      </c>
      <c r="F346" s="3">
        <v>-2.0340633284999998</v>
      </c>
      <c r="G346" t="s">
        <v>1560</v>
      </c>
      <c r="H346" t="s">
        <v>1561</v>
      </c>
      <c r="I346" t="s">
        <v>1562</v>
      </c>
    </row>
    <row r="347" spans="1:9" x14ac:dyDescent="0.2">
      <c r="A347" t="s">
        <v>1536</v>
      </c>
      <c r="B347" t="s">
        <v>10</v>
      </c>
      <c r="C347" t="s">
        <v>1563</v>
      </c>
      <c r="D347" t="s">
        <v>1564</v>
      </c>
      <c r="E347" s="2">
        <v>-3.6320916009999999</v>
      </c>
      <c r="F347" s="3">
        <v>-1.8985589826</v>
      </c>
      <c r="G347" t="s">
        <v>1565</v>
      </c>
      <c r="H347" t="s">
        <v>1566</v>
      </c>
      <c r="I347" t="s">
        <v>1567</v>
      </c>
    </row>
    <row r="348" spans="1:9" x14ac:dyDescent="0.2">
      <c r="A348" t="s">
        <v>1536</v>
      </c>
      <c r="B348" t="s">
        <v>10</v>
      </c>
      <c r="C348" t="s">
        <v>1568</v>
      </c>
      <c r="D348" t="s">
        <v>1569</v>
      </c>
      <c r="E348" s="2">
        <v>-3.6129484169000001</v>
      </c>
      <c r="F348" s="3">
        <v>-1.8837157790000001</v>
      </c>
      <c r="G348" t="s">
        <v>1570</v>
      </c>
      <c r="H348" t="s">
        <v>1571</v>
      </c>
      <c r="I348" t="s">
        <v>1572</v>
      </c>
    </row>
    <row r="349" spans="1:9" x14ac:dyDescent="0.2">
      <c r="A349" t="s">
        <v>1536</v>
      </c>
      <c r="B349" t="s">
        <v>10</v>
      </c>
      <c r="C349" t="s">
        <v>1573</v>
      </c>
      <c r="D349" t="s">
        <v>1574</v>
      </c>
      <c r="E349" s="2">
        <v>-3.5854405452</v>
      </c>
      <c r="F349" s="3">
        <v>-1.8615236955000001</v>
      </c>
      <c r="G349" t="s">
        <v>1570</v>
      </c>
      <c r="H349" t="s">
        <v>1571</v>
      </c>
      <c r="I349" t="s">
        <v>1575</v>
      </c>
    </row>
    <row r="350" spans="1:9" x14ac:dyDescent="0.2">
      <c r="A350" t="s">
        <v>1536</v>
      </c>
      <c r="B350" t="s">
        <v>10</v>
      </c>
      <c r="C350" t="s">
        <v>1576</v>
      </c>
      <c r="D350" t="s">
        <v>1577</v>
      </c>
      <c r="E350" s="2">
        <v>-2.7439247444000001</v>
      </c>
      <c r="F350" s="3">
        <v>-1.2061954321999999</v>
      </c>
      <c r="G350" t="s">
        <v>1578</v>
      </c>
      <c r="H350" t="s">
        <v>1579</v>
      </c>
      <c r="I350" t="s">
        <v>1580</v>
      </c>
    </row>
    <row r="351" spans="1:9" x14ac:dyDescent="0.2">
      <c r="A351" t="s">
        <v>1536</v>
      </c>
      <c r="B351" t="s">
        <v>10</v>
      </c>
      <c r="C351" t="s">
        <v>1581</v>
      </c>
      <c r="D351" t="s">
        <v>1582</v>
      </c>
      <c r="E351" s="2">
        <v>-2.2808683983</v>
      </c>
      <c r="F351" s="3">
        <v>-0.83618975250000005</v>
      </c>
      <c r="G351" t="s">
        <v>1578</v>
      </c>
      <c r="H351" t="s">
        <v>1579</v>
      </c>
      <c r="I351" t="s">
        <v>1583</v>
      </c>
    </row>
    <row r="352" spans="1:9" x14ac:dyDescent="0.2">
      <c r="A352" t="s">
        <v>1536</v>
      </c>
      <c r="B352" t="s">
        <v>294</v>
      </c>
      <c r="C352" t="s">
        <v>1584</v>
      </c>
      <c r="D352" t="s">
        <v>1585</v>
      </c>
      <c r="E352" s="2">
        <v>-2.2383877856000001</v>
      </c>
      <c r="F352" s="3">
        <v>-0.80317589339999995</v>
      </c>
      <c r="G352" t="s">
        <v>1586</v>
      </c>
      <c r="H352" t="s">
        <v>1587</v>
      </c>
      <c r="I352" t="s">
        <v>1588</v>
      </c>
    </row>
    <row r="353" spans="1:9" x14ac:dyDescent="0.2">
      <c r="A353" t="s">
        <v>1589</v>
      </c>
      <c r="B353" t="s">
        <v>156</v>
      </c>
      <c r="C353" t="s">
        <v>1590</v>
      </c>
      <c r="D353" t="s">
        <v>1591</v>
      </c>
      <c r="E353" s="2">
        <v>-7.4861746050000004</v>
      </c>
      <c r="F353" s="3">
        <v>-5.1696052326000004</v>
      </c>
      <c r="G353" t="s">
        <v>1592</v>
      </c>
      <c r="H353" t="s">
        <v>1593</v>
      </c>
      <c r="I353" t="s">
        <v>788</v>
      </c>
    </row>
    <row r="354" spans="1:9" x14ac:dyDescent="0.2">
      <c r="A354" t="s">
        <v>1594</v>
      </c>
      <c r="B354" t="s">
        <v>156</v>
      </c>
      <c r="C354" t="s">
        <v>1590</v>
      </c>
      <c r="D354" t="s">
        <v>1591</v>
      </c>
      <c r="E354" s="2">
        <v>-7.4861746050000004</v>
      </c>
      <c r="F354" s="3">
        <v>-5.1696052326000004</v>
      </c>
      <c r="G354" t="s">
        <v>1595</v>
      </c>
      <c r="H354" t="s">
        <v>1596</v>
      </c>
      <c r="I354" t="s">
        <v>1597</v>
      </c>
    </row>
    <row r="355" spans="1:9" x14ac:dyDescent="0.2">
      <c r="A355" t="s">
        <v>1594</v>
      </c>
      <c r="B355" t="s">
        <v>156</v>
      </c>
      <c r="C355" t="s">
        <v>1598</v>
      </c>
      <c r="D355" t="s">
        <v>1599</v>
      </c>
      <c r="E355" s="2">
        <v>-6.0380669936000002</v>
      </c>
      <c r="F355" s="3">
        <v>-3.8878290429</v>
      </c>
      <c r="G355" t="s">
        <v>1600</v>
      </c>
      <c r="H355" t="s">
        <v>1601</v>
      </c>
      <c r="I355" t="s">
        <v>1602</v>
      </c>
    </row>
    <row r="356" spans="1:9" x14ac:dyDescent="0.2">
      <c r="A356" t="s">
        <v>1594</v>
      </c>
      <c r="B356" t="s">
        <v>156</v>
      </c>
      <c r="C356" t="s">
        <v>1603</v>
      </c>
      <c r="D356" t="s">
        <v>1604</v>
      </c>
      <c r="E356" s="2">
        <v>-6.0380669936000002</v>
      </c>
      <c r="F356" s="3">
        <v>-3.8878290429</v>
      </c>
      <c r="G356" t="s">
        <v>1600</v>
      </c>
      <c r="H356" t="s">
        <v>1601</v>
      </c>
      <c r="I356" t="s">
        <v>1602</v>
      </c>
    </row>
    <row r="357" spans="1:9" x14ac:dyDescent="0.2">
      <c r="A357" t="s">
        <v>1594</v>
      </c>
      <c r="B357" t="s">
        <v>156</v>
      </c>
      <c r="C357" t="s">
        <v>1605</v>
      </c>
      <c r="D357" t="s">
        <v>1606</v>
      </c>
      <c r="E357" s="2">
        <v>-5.9874692315000004</v>
      </c>
      <c r="F357" s="3">
        <v>-3.8456102124</v>
      </c>
      <c r="G357" t="s">
        <v>1600</v>
      </c>
      <c r="H357" t="s">
        <v>1601</v>
      </c>
      <c r="I357" t="s">
        <v>1607</v>
      </c>
    </row>
    <row r="358" spans="1:9" x14ac:dyDescent="0.2">
      <c r="A358" t="s">
        <v>1594</v>
      </c>
      <c r="B358" t="s">
        <v>156</v>
      </c>
      <c r="C358" t="s">
        <v>1608</v>
      </c>
      <c r="D358" t="s">
        <v>1609</v>
      </c>
      <c r="E358" s="2">
        <v>-5.9309399502</v>
      </c>
      <c r="F358" s="3">
        <v>-3.8026962931999999</v>
      </c>
      <c r="G358" t="s">
        <v>1610</v>
      </c>
      <c r="H358" t="s">
        <v>1611</v>
      </c>
      <c r="I358" t="s">
        <v>1612</v>
      </c>
    </row>
    <row r="359" spans="1:9" x14ac:dyDescent="0.2">
      <c r="A359" t="s">
        <v>1594</v>
      </c>
      <c r="B359" t="s">
        <v>156</v>
      </c>
      <c r="C359" t="s">
        <v>1613</v>
      </c>
      <c r="D359" t="s">
        <v>1614</v>
      </c>
      <c r="E359" s="2">
        <v>-5.6337580776999996</v>
      </c>
      <c r="F359" s="3">
        <v>-3.5536779810999999</v>
      </c>
      <c r="G359" t="s">
        <v>1615</v>
      </c>
      <c r="H359" t="s">
        <v>1616</v>
      </c>
      <c r="I359" t="s">
        <v>1617</v>
      </c>
    </row>
    <row r="360" spans="1:9" x14ac:dyDescent="0.2">
      <c r="A360" t="s">
        <v>1594</v>
      </c>
      <c r="B360" t="s">
        <v>156</v>
      </c>
      <c r="C360" t="s">
        <v>1618</v>
      </c>
      <c r="D360" t="s">
        <v>1619</v>
      </c>
      <c r="E360" s="2">
        <v>-5.1778865930000002</v>
      </c>
      <c r="F360" s="3">
        <v>-3.1705416947999998</v>
      </c>
      <c r="G360" t="s">
        <v>1620</v>
      </c>
      <c r="H360" t="s">
        <v>1621</v>
      </c>
      <c r="I360" t="s">
        <v>1622</v>
      </c>
    </row>
    <row r="361" spans="1:9" x14ac:dyDescent="0.2">
      <c r="A361" t="s">
        <v>1594</v>
      </c>
      <c r="B361" t="s">
        <v>174</v>
      </c>
      <c r="C361" t="s">
        <v>1623</v>
      </c>
      <c r="D361" t="s">
        <v>1624</v>
      </c>
      <c r="E361" s="2">
        <v>-4.9905834525000001</v>
      </c>
      <c r="F361" s="3">
        <v>-3.0029027799999999</v>
      </c>
      <c r="G361" t="s">
        <v>1625</v>
      </c>
      <c r="H361" t="s">
        <v>1626</v>
      </c>
      <c r="I361" t="s">
        <v>1627</v>
      </c>
    </row>
    <row r="362" spans="1:9" x14ac:dyDescent="0.2">
      <c r="A362" t="s">
        <v>1594</v>
      </c>
      <c r="B362" t="s">
        <v>156</v>
      </c>
      <c r="C362" t="s">
        <v>1628</v>
      </c>
      <c r="D362" t="s">
        <v>1629</v>
      </c>
      <c r="E362" s="2">
        <v>-4.3827961973000003</v>
      </c>
      <c r="F362" s="3">
        <v>-2.5014035589999999</v>
      </c>
      <c r="G362" t="s">
        <v>1615</v>
      </c>
      <c r="H362" t="s">
        <v>1616</v>
      </c>
      <c r="I362" t="s">
        <v>1630</v>
      </c>
    </row>
    <row r="363" spans="1:9" x14ac:dyDescent="0.2">
      <c r="A363" t="s">
        <v>1594</v>
      </c>
      <c r="B363" t="s">
        <v>156</v>
      </c>
      <c r="C363" t="s">
        <v>1631</v>
      </c>
      <c r="D363" t="s">
        <v>1632</v>
      </c>
      <c r="E363" s="2">
        <v>-4.0515553513000002</v>
      </c>
      <c r="F363" s="3">
        <v>-2.2336246736000001</v>
      </c>
      <c r="G363" t="s">
        <v>1625</v>
      </c>
      <c r="H363" t="s">
        <v>1626</v>
      </c>
      <c r="I363" t="s">
        <v>1633</v>
      </c>
    </row>
    <row r="364" spans="1:9" x14ac:dyDescent="0.2">
      <c r="A364" t="s">
        <v>1594</v>
      </c>
      <c r="B364" t="s">
        <v>174</v>
      </c>
      <c r="C364" t="s">
        <v>1634</v>
      </c>
      <c r="D364" t="s">
        <v>1624</v>
      </c>
      <c r="E364" s="2">
        <v>-3.8029968540999999</v>
      </c>
      <c r="F364" s="3">
        <v>-2.0322645487000002</v>
      </c>
      <c r="G364" t="s">
        <v>1635</v>
      </c>
      <c r="H364" t="s">
        <v>1636</v>
      </c>
      <c r="I364" t="s">
        <v>1199</v>
      </c>
    </row>
    <row r="365" spans="1:9" x14ac:dyDescent="0.2">
      <c r="A365" t="s">
        <v>1594</v>
      </c>
      <c r="B365" t="s">
        <v>10</v>
      </c>
      <c r="C365" t="s">
        <v>1637</v>
      </c>
      <c r="D365" t="s">
        <v>1638</v>
      </c>
      <c r="E365" s="2">
        <v>-3.6424944723000001</v>
      </c>
      <c r="F365" s="3">
        <v>-1.9002320226</v>
      </c>
      <c r="G365" t="s">
        <v>1639</v>
      </c>
      <c r="H365" t="s">
        <v>1640</v>
      </c>
      <c r="I365" t="s">
        <v>1641</v>
      </c>
    </row>
    <row r="366" spans="1:9" x14ac:dyDescent="0.2">
      <c r="A366" t="s">
        <v>1594</v>
      </c>
      <c r="B366" t="s">
        <v>156</v>
      </c>
      <c r="C366" t="s">
        <v>1642</v>
      </c>
      <c r="D366" t="s">
        <v>1643</v>
      </c>
      <c r="E366" s="2">
        <v>-3.3153456269000001</v>
      </c>
      <c r="F366" s="3">
        <v>-1.6469038359999999</v>
      </c>
      <c r="G366" t="s">
        <v>1644</v>
      </c>
      <c r="H366" t="s">
        <v>1645</v>
      </c>
      <c r="I366" t="s">
        <v>1646</v>
      </c>
    </row>
    <row r="367" spans="1:9" x14ac:dyDescent="0.2">
      <c r="A367" t="s">
        <v>1594</v>
      </c>
      <c r="B367" t="s">
        <v>10</v>
      </c>
      <c r="C367" t="s">
        <v>1647</v>
      </c>
      <c r="D367" t="s">
        <v>1648</v>
      </c>
      <c r="E367" s="2">
        <v>-3.1871732082999999</v>
      </c>
      <c r="F367" s="3">
        <v>-1.5492522627</v>
      </c>
      <c r="G367" t="s">
        <v>1649</v>
      </c>
      <c r="H367" t="s">
        <v>1650</v>
      </c>
      <c r="I367" t="s">
        <v>1651</v>
      </c>
    </row>
    <row r="368" spans="1:9" x14ac:dyDescent="0.2">
      <c r="A368" t="s">
        <v>1594</v>
      </c>
      <c r="B368" t="s">
        <v>10</v>
      </c>
      <c r="C368" t="s">
        <v>1652</v>
      </c>
      <c r="D368" t="s">
        <v>318</v>
      </c>
      <c r="E368" s="2">
        <v>-2.9992808784</v>
      </c>
      <c r="F368" s="3">
        <v>-1.3963220365</v>
      </c>
      <c r="G368" t="s">
        <v>1653</v>
      </c>
      <c r="H368" t="s">
        <v>1654</v>
      </c>
      <c r="I368" t="s">
        <v>1655</v>
      </c>
    </row>
    <row r="369" spans="1:9" x14ac:dyDescent="0.2">
      <c r="A369" t="s">
        <v>1594</v>
      </c>
      <c r="B369" t="s">
        <v>156</v>
      </c>
      <c r="C369" t="s">
        <v>1656</v>
      </c>
      <c r="D369" t="s">
        <v>1657</v>
      </c>
      <c r="E369" s="2">
        <v>-2.7880513814999999</v>
      </c>
      <c r="F369" s="3">
        <v>-1.2398734222000001</v>
      </c>
      <c r="G369" t="s">
        <v>1658</v>
      </c>
      <c r="H369" t="s">
        <v>1659</v>
      </c>
      <c r="I369" t="s">
        <v>1660</v>
      </c>
    </row>
    <row r="370" spans="1:9" x14ac:dyDescent="0.2">
      <c r="A370" t="s">
        <v>1594</v>
      </c>
      <c r="B370" t="s">
        <v>10</v>
      </c>
      <c r="C370" t="s">
        <v>1661</v>
      </c>
      <c r="D370" t="s">
        <v>1662</v>
      </c>
      <c r="E370" s="2">
        <v>-2.5088474191999999</v>
      </c>
      <c r="F370" s="3">
        <v>-1.0260017699999999</v>
      </c>
      <c r="G370" t="s">
        <v>1653</v>
      </c>
      <c r="H370" t="s">
        <v>1654</v>
      </c>
      <c r="I370" t="s">
        <v>1663</v>
      </c>
    </row>
    <row r="371" spans="1:9" x14ac:dyDescent="0.2">
      <c r="A371" t="s">
        <v>1664</v>
      </c>
      <c r="B371" t="s">
        <v>10</v>
      </c>
      <c r="C371" t="s">
        <v>1665</v>
      </c>
      <c r="D371" t="s">
        <v>1666</v>
      </c>
      <c r="E371" s="2">
        <v>-7.2765750347999996</v>
      </c>
      <c r="F371" s="3">
        <v>-4.9802090484999999</v>
      </c>
      <c r="G371" t="s">
        <v>1667</v>
      </c>
      <c r="H371" t="s">
        <v>1668</v>
      </c>
      <c r="I371" t="s">
        <v>1669</v>
      </c>
    </row>
    <row r="372" spans="1:9" x14ac:dyDescent="0.2">
      <c r="A372" t="s">
        <v>1670</v>
      </c>
      <c r="B372" t="s">
        <v>10</v>
      </c>
      <c r="C372" t="s">
        <v>1665</v>
      </c>
      <c r="D372" t="s">
        <v>1666</v>
      </c>
      <c r="E372" s="2">
        <v>-7.2765750347999996</v>
      </c>
      <c r="F372" s="3">
        <v>-4.9802090484999999</v>
      </c>
      <c r="G372" t="s">
        <v>1671</v>
      </c>
      <c r="H372" t="s">
        <v>1672</v>
      </c>
      <c r="I372" t="s">
        <v>1673</v>
      </c>
    </row>
    <row r="373" spans="1:9" x14ac:dyDescent="0.2">
      <c r="A373" t="s">
        <v>1670</v>
      </c>
      <c r="B373" t="s">
        <v>10</v>
      </c>
      <c r="C373" t="s">
        <v>1674</v>
      </c>
      <c r="D373" t="s">
        <v>1675</v>
      </c>
      <c r="E373" s="2">
        <v>-6.3499260093999998</v>
      </c>
      <c r="F373" s="3">
        <v>-4.1551821381999998</v>
      </c>
      <c r="G373" t="s">
        <v>1676</v>
      </c>
      <c r="H373" t="s">
        <v>1677</v>
      </c>
      <c r="I373" t="s">
        <v>1678</v>
      </c>
    </row>
    <row r="374" spans="1:9" x14ac:dyDescent="0.2">
      <c r="A374" t="s">
        <v>1670</v>
      </c>
      <c r="B374" t="s">
        <v>10</v>
      </c>
      <c r="C374" t="s">
        <v>1679</v>
      </c>
      <c r="D374" t="s">
        <v>1680</v>
      </c>
      <c r="E374" s="2">
        <v>-6.1630140237999997</v>
      </c>
      <c r="F374" s="3">
        <v>-3.9984416207</v>
      </c>
      <c r="G374" t="s">
        <v>1681</v>
      </c>
      <c r="H374" t="s">
        <v>1682</v>
      </c>
      <c r="I374" t="s">
        <v>1683</v>
      </c>
    </row>
    <row r="375" spans="1:9" x14ac:dyDescent="0.2">
      <c r="A375" t="s">
        <v>1670</v>
      </c>
      <c r="B375" t="s">
        <v>10</v>
      </c>
      <c r="C375" t="s">
        <v>1684</v>
      </c>
      <c r="D375" t="s">
        <v>1685</v>
      </c>
      <c r="E375" s="2">
        <v>-4.6472470921999998</v>
      </c>
      <c r="F375" s="3">
        <v>-2.7074284293000002</v>
      </c>
      <c r="G375" t="s">
        <v>1686</v>
      </c>
      <c r="H375" t="s">
        <v>1687</v>
      </c>
      <c r="I375" t="s">
        <v>1688</v>
      </c>
    </row>
    <row r="376" spans="1:9" x14ac:dyDescent="0.2">
      <c r="A376" t="s">
        <v>1670</v>
      </c>
      <c r="B376" t="s">
        <v>10</v>
      </c>
      <c r="C376" t="s">
        <v>1689</v>
      </c>
      <c r="D376" t="s">
        <v>1690</v>
      </c>
      <c r="E376" s="2">
        <v>-4.4959991522999996</v>
      </c>
      <c r="F376" s="3">
        <v>-2.5934779544</v>
      </c>
      <c r="G376" t="s">
        <v>1691</v>
      </c>
      <c r="H376" t="s">
        <v>1692</v>
      </c>
      <c r="I376" t="s">
        <v>1693</v>
      </c>
    </row>
    <row r="377" spans="1:9" x14ac:dyDescent="0.2">
      <c r="A377" t="s">
        <v>1670</v>
      </c>
      <c r="B377" t="s">
        <v>10</v>
      </c>
      <c r="C377" t="s">
        <v>1694</v>
      </c>
      <c r="D377" t="s">
        <v>1695</v>
      </c>
      <c r="E377" s="2">
        <v>-4.4256940692000004</v>
      </c>
      <c r="F377" s="3">
        <v>-2.5412537377</v>
      </c>
      <c r="G377" t="s">
        <v>1671</v>
      </c>
      <c r="H377" t="s">
        <v>1672</v>
      </c>
      <c r="I377" t="s">
        <v>1696</v>
      </c>
    </row>
    <row r="378" spans="1:9" x14ac:dyDescent="0.2">
      <c r="A378" t="s">
        <v>1670</v>
      </c>
      <c r="B378" t="s">
        <v>10</v>
      </c>
      <c r="C378" t="s">
        <v>1697</v>
      </c>
      <c r="D378" t="s">
        <v>1698</v>
      </c>
      <c r="E378" s="2">
        <v>-4.3052037856999998</v>
      </c>
      <c r="F378" s="3">
        <v>-2.4416613783000001</v>
      </c>
      <c r="G378" t="s">
        <v>1699</v>
      </c>
      <c r="H378" t="s">
        <v>1700</v>
      </c>
      <c r="I378" t="s">
        <v>1701</v>
      </c>
    </row>
    <row r="379" spans="1:9" x14ac:dyDescent="0.2">
      <c r="A379" t="s">
        <v>1670</v>
      </c>
      <c r="B379" t="s">
        <v>10</v>
      </c>
      <c r="C379" t="s">
        <v>1702</v>
      </c>
      <c r="D379" t="s">
        <v>1703</v>
      </c>
      <c r="E379" s="2">
        <v>-3.8503459544999998</v>
      </c>
      <c r="F379" s="3">
        <v>-2.0676817316</v>
      </c>
      <c r="G379" t="s">
        <v>1704</v>
      </c>
      <c r="H379" t="s">
        <v>1705</v>
      </c>
      <c r="I379" t="s">
        <v>1706</v>
      </c>
    </row>
    <row r="380" spans="1:9" x14ac:dyDescent="0.2">
      <c r="A380" t="s">
        <v>1670</v>
      </c>
      <c r="B380" t="s">
        <v>10</v>
      </c>
      <c r="C380" t="s">
        <v>1707</v>
      </c>
      <c r="D380" t="s">
        <v>1708</v>
      </c>
      <c r="E380" s="2">
        <v>-3.6882948612000002</v>
      </c>
      <c r="F380" s="3">
        <v>-1.9394259517000001</v>
      </c>
      <c r="G380" t="s">
        <v>1691</v>
      </c>
      <c r="H380" t="s">
        <v>1692</v>
      </c>
      <c r="I380" t="s">
        <v>1709</v>
      </c>
    </row>
    <row r="381" spans="1:9" x14ac:dyDescent="0.2">
      <c r="A381" t="s">
        <v>1670</v>
      </c>
      <c r="B381" t="s">
        <v>10</v>
      </c>
      <c r="C381" t="s">
        <v>1710</v>
      </c>
      <c r="D381" t="s">
        <v>1711</v>
      </c>
      <c r="E381" s="2">
        <v>-3.20796803</v>
      </c>
      <c r="F381" s="3">
        <v>-1.5676527271</v>
      </c>
      <c r="G381" t="s">
        <v>1712</v>
      </c>
      <c r="H381" t="s">
        <v>1713</v>
      </c>
      <c r="I381" t="s">
        <v>1714</v>
      </c>
    </row>
    <row r="382" spans="1:9" x14ac:dyDescent="0.2">
      <c r="A382" t="s">
        <v>1670</v>
      </c>
      <c r="B382" t="s">
        <v>10</v>
      </c>
      <c r="C382" t="s">
        <v>1715</v>
      </c>
      <c r="D382" t="s">
        <v>1716</v>
      </c>
      <c r="E382" s="2">
        <v>-3.1370413036000002</v>
      </c>
      <c r="F382" s="3">
        <v>-1.5051463443999999</v>
      </c>
      <c r="G382" t="s">
        <v>1717</v>
      </c>
      <c r="H382" t="s">
        <v>1718</v>
      </c>
      <c r="I382" t="s">
        <v>1719</v>
      </c>
    </row>
    <row r="383" spans="1:9" x14ac:dyDescent="0.2">
      <c r="A383" t="s">
        <v>1670</v>
      </c>
      <c r="B383" t="s">
        <v>10</v>
      </c>
      <c r="C383" t="s">
        <v>1720</v>
      </c>
      <c r="D383" t="s">
        <v>1721</v>
      </c>
      <c r="E383" s="2">
        <v>-2.3875065924999999</v>
      </c>
      <c r="F383" s="3">
        <v>-0.92052373009999999</v>
      </c>
      <c r="G383" t="s">
        <v>1722</v>
      </c>
      <c r="H383" t="s">
        <v>1723</v>
      </c>
      <c r="I383" t="s">
        <v>1724</v>
      </c>
    </row>
    <row r="384" spans="1:9" x14ac:dyDescent="0.2">
      <c r="A384" t="s">
        <v>1670</v>
      </c>
      <c r="B384" t="s">
        <v>10</v>
      </c>
      <c r="C384" t="s">
        <v>1725</v>
      </c>
      <c r="D384" t="s">
        <v>1726</v>
      </c>
      <c r="E384" s="2">
        <v>-2.3032201029000001</v>
      </c>
      <c r="F384" s="3">
        <v>-0.85420239210000004</v>
      </c>
      <c r="G384" t="s">
        <v>1727</v>
      </c>
      <c r="H384" t="s">
        <v>1728</v>
      </c>
      <c r="I384" t="s">
        <v>955</v>
      </c>
    </row>
    <row r="385" spans="1:9" x14ac:dyDescent="0.2">
      <c r="A385" t="s">
        <v>1670</v>
      </c>
      <c r="B385" t="s">
        <v>10</v>
      </c>
      <c r="C385" t="s">
        <v>1729</v>
      </c>
      <c r="D385" t="s">
        <v>1730</v>
      </c>
      <c r="E385" s="2">
        <v>-2.2919491508999998</v>
      </c>
      <c r="F385" s="3">
        <v>-0.84461149820000003</v>
      </c>
      <c r="G385" t="s">
        <v>1731</v>
      </c>
      <c r="H385" t="s">
        <v>1732</v>
      </c>
      <c r="I385" t="s">
        <v>1733</v>
      </c>
    </row>
    <row r="386" spans="1:9" x14ac:dyDescent="0.2">
      <c r="A386" t="s">
        <v>1670</v>
      </c>
      <c r="B386" t="s">
        <v>10</v>
      </c>
      <c r="C386" t="s">
        <v>1734</v>
      </c>
      <c r="D386" t="s">
        <v>1735</v>
      </c>
      <c r="E386" s="2">
        <v>-2.0535319572000001</v>
      </c>
      <c r="F386" s="3">
        <v>-0.66069934259999996</v>
      </c>
      <c r="G386" t="s">
        <v>1712</v>
      </c>
      <c r="H386" t="s">
        <v>1713</v>
      </c>
      <c r="I386" t="s">
        <v>1736</v>
      </c>
    </row>
    <row r="387" spans="1:9" x14ac:dyDescent="0.2">
      <c r="A387" t="s">
        <v>1737</v>
      </c>
      <c r="B387" t="s">
        <v>156</v>
      </c>
      <c r="C387" t="s">
        <v>1738</v>
      </c>
      <c r="D387" t="s">
        <v>1739</v>
      </c>
      <c r="E387" s="2">
        <v>-7.1711451525000003</v>
      </c>
      <c r="F387" s="3">
        <v>-4.8864649244000002</v>
      </c>
      <c r="G387" t="s">
        <v>1740</v>
      </c>
      <c r="H387" t="s">
        <v>1741</v>
      </c>
      <c r="I387" t="s">
        <v>994</v>
      </c>
    </row>
    <row r="388" spans="1:9" x14ac:dyDescent="0.2">
      <c r="A388" t="s">
        <v>1742</v>
      </c>
      <c r="B388" t="s">
        <v>156</v>
      </c>
      <c r="C388" t="s">
        <v>1738</v>
      </c>
      <c r="D388" t="s">
        <v>1739</v>
      </c>
      <c r="E388" s="2">
        <v>-7.1711451525000003</v>
      </c>
      <c r="F388" s="3">
        <v>-4.8864649244000002</v>
      </c>
      <c r="G388" t="s">
        <v>1743</v>
      </c>
      <c r="H388" t="s">
        <v>1744</v>
      </c>
      <c r="I388" t="s">
        <v>1745</v>
      </c>
    </row>
    <row r="389" spans="1:9" x14ac:dyDescent="0.2">
      <c r="A389" t="s">
        <v>1742</v>
      </c>
      <c r="B389" t="s">
        <v>156</v>
      </c>
      <c r="C389" t="s">
        <v>1746</v>
      </c>
      <c r="D389" t="s">
        <v>1747</v>
      </c>
      <c r="E389" s="2">
        <v>-5.9311765165999999</v>
      </c>
      <c r="F389" s="3">
        <v>-3.8026962931999999</v>
      </c>
      <c r="G389" t="s">
        <v>1748</v>
      </c>
      <c r="H389" t="s">
        <v>1749</v>
      </c>
      <c r="I389" t="s">
        <v>1750</v>
      </c>
    </row>
    <row r="390" spans="1:9" x14ac:dyDescent="0.2">
      <c r="A390" t="s">
        <v>1742</v>
      </c>
      <c r="B390" t="s">
        <v>156</v>
      </c>
      <c r="C390" t="s">
        <v>1751</v>
      </c>
      <c r="D390" t="s">
        <v>1752</v>
      </c>
      <c r="E390" s="2">
        <v>-5.2087329926999999</v>
      </c>
      <c r="F390" s="3">
        <v>-3.1952567765</v>
      </c>
      <c r="G390" t="s">
        <v>1753</v>
      </c>
      <c r="H390" t="s">
        <v>1754</v>
      </c>
      <c r="I390" t="s">
        <v>1755</v>
      </c>
    </row>
    <row r="391" spans="1:9" x14ac:dyDescent="0.2">
      <c r="A391" t="s">
        <v>1742</v>
      </c>
      <c r="B391" t="s">
        <v>156</v>
      </c>
      <c r="C391" t="s">
        <v>1756</v>
      </c>
      <c r="D391" t="s">
        <v>1757</v>
      </c>
      <c r="E391" s="2">
        <v>-5.0472520545000004</v>
      </c>
      <c r="F391" s="3">
        <v>-3.0538856566999999</v>
      </c>
      <c r="G391" t="s">
        <v>1743</v>
      </c>
      <c r="H391" t="s">
        <v>1744</v>
      </c>
      <c r="I391" t="s">
        <v>1758</v>
      </c>
    </row>
    <row r="392" spans="1:9" x14ac:dyDescent="0.2">
      <c r="A392" t="s">
        <v>1742</v>
      </c>
      <c r="B392" t="s">
        <v>156</v>
      </c>
      <c r="C392" t="s">
        <v>1759</v>
      </c>
      <c r="D392" t="s">
        <v>1760</v>
      </c>
      <c r="E392" s="2">
        <v>-4.5865935422000002</v>
      </c>
      <c r="F392" s="3">
        <v>-2.6687906192000002</v>
      </c>
      <c r="G392" t="s">
        <v>1743</v>
      </c>
      <c r="H392" t="s">
        <v>1744</v>
      </c>
      <c r="I392" t="s">
        <v>1761</v>
      </c>
    </row>
    <row r="393" spans="1:9" x14ac:dyDescent="0.2">
      <c r="A393" t="s">
        <v>1742</v>
      </c>
      <c r="B393" t="s">
        <v>10</v>
      </c>
      <c r="C393" t="s">
        <v>1762</v>
      </c>
      <c r="D393" t="s">
        <v>1763</v>
      </c>
      <c r="E393" s="2">
        <v>-3.6320916009999999</v>
      </c>
      <c r="F393" s="3">
        <v>-1.8985589826</v>
      </c>
      <c r="G393" t="s">
        <v>1764</v>
      </c>
      <c r="H393" t="s">
        <v>1765</v>
      </c>
      <c r="I393" t="s">
        <v>1567</v>
      </c>
    </row>
    <row r="394" spans="1:9" x14ac:dyDescent="0.2">
      <c r="A394" t="s">
        <v>1742</v>
      </c>
      <c r="B394" t="s">
        <v>10</v>
      </c>
      <c r="C394" t="s">
        <v>1766</v>
      </c>
      <c r="D394" t="s">
        <v>1767</v>
      </c>
      <c r="E394" s="2">
        <v>-3.5810730566000002</v>
      </c>
      <c r="F394" s="3">
        <v>-1.8601615569000001</v>
      </c>
      <c r="G394" t="s">
        <v>1768</v>
      </c>
      <c r="H394" t="s">
        <v>1769</v>
      </c>
      <c r="I394" t="s">
        <v>1770</v>
      </c>
    </row>
    <row r="395" spans="1:9" x14ac:dyDescent="0.2">
      <c r="A395" t="s">
        <v>1742</v>
      </c>
      <c r="B395" t="s">
        <v>198</v>
      </c>
      <c r="C395" t="s">
        <v>1771</v>
      </c>
      <c r="D395" t="s">
        <v>1772</v>
      </c>
      <c r="E395" s="2">
        <v>-3.4507073327</v>
      </c>
      <c r="F395" s="3">
        <v>-1.7586037504000001</v>
      </c>
      <c r="G395" t="s">
        <v>1773</v>
      </c>
      <c r="H395" t="s">
        <v>1774</v>
      </c>
      <c r="I395" t="s">
        <v>849</v>
      </c>
    </row>
    <row r="396" spans="1:9" x14ac:dyDescent="0.2">
      <c r="A396" t="s">
        <v>1742</v>
      </c>
      <c r="B396" t="s">
        <v>10</v>
      </c>
      <c r="C396" t="s">
        <v>1775</v>
      </c>
      <c r="D396" t="s">
        <v>1776</v>
      </c>
      <c r="E396" s="2">
        <v>-3.3989788359999999</v>
      </c>
      <c r="F396" s="3">
        <v>-1.7153967064</v>
      </c>
      <c r="G396" t="s">
        <v>1777</v>
      </c>
      <c r="H396" t="s">
        <v>1778</v>
      </c>
      <c r="I396" t="s">
        <v>1248</v>
      </c>
    </row>
    <row r="397" spans="1:9" x14ac:dyDescent="0.2">
      <c r="A397" t="s">
        <v>1742</v>
      </c>
      <c r="B397" t="s">
        <v>10</v>
      </c>
      <c r="C397" t="s">
        <v>1779</v>
      </c>
      <c r="D397" t="s">
        <v>1780</v>
      </c>
      <c r="E397" s="2">
        <v>-2.9154455203</v>
      </c>
      <c r="F397" s="3">
        <v>-1.3354247480999999</v>
      </c>
      <c r="G397" t="s">
        <v>1764</v>
      </c>
      <c r="H397" t="s">
        <v>1765</v>
      </c>
      <c r="I397" t="s">
        <v>1040</v>
      </c>
    </row>
    <row r="398" spans="1:9" x14ac:dyDescent="0.2">
      <c r="A398" t="s">
        <v>1742</v>
      </c>
      <c r="B398" t="s">
        <v>10</v>
      </c>
      <c r="C398" t="s">
        <v>1781</v>
      </c>
      <c r="D398" t="s">
        <v>1782</v>
      </c>
      <c r="E398" s="2">
        <v>-2.8123605587</v>
      </c>
      <c r="F398" s="3">
        <v>-1.2572708902</v>
      </c>
      <c r="G398" t="s">
        <v>1764</v>
      </c>
      <c r="H398" t="s">
        <v>1765</v>
      </c>
      <c r="I398" t="s">
        <v>1783</v>
      </c>
    </row>
    <row r="399" spans="1:9" x14ac:dyDescent="0.2">
      <c r="A399" t="s">
        <v>1742</v>
      </c>
      <c r="B399" t="s">
        <v>10</v>
      </c>
      <c r="C399" t="s">
        <v>1784</v>
      </c>
      <c r="D399" t="s">
        <v>1785</v>
      </c>
      <c r="E399" s="2">
        <v>-2.5245963351</v>
      </c>
      <c r="F399" s="3">
        <v>-1.0350267806</v>
      </c>
      <c r="G399" t="s">
        <v>1786</v>
      </c>
      <c r="H399" t="s">
        <v>1787</v>
      </c>
      <c r="I399" t="s">
        <v>1408</v>
      </c>
    </row>
    <row r="400" spans="1:9" x14ac:dyDescent="0.2">
      <c r="A400" t="s">
        <v>1742</v>
      </c>
      <c r="B400" t="s">
        <v>10</v>
      </c>
      <c r="C400" t="s">
        <v>1788</v>
      </c>
      <c r="D400" t="s">
        <v>1789</v>
      </c>
      <c r="E400" s="2">
        <v>-2.5245963351</v>
      </c>
      <c r="F400" s="3">
        <v>-1.0350267806</v>
      </c>
      <c r="G400" t="s">
        <v>1790</v>
      </c>
      <c r="H400" t="s">
        <v>1791</v>
      </c>
      <c r="I400" t="s">
        <v>1408</v>
      </c>
    </row>
    <row r="401" spans="1:9" x14ac:dyDescent="0.2">
      <c r="A401" t="s">
        <v>1742</v>
      </c>
      <c r="B401" t="s">
        <v>10</v>
      </c>
      <c r="C401" t="s">
        <v>1792</v>
      </c>
      <c r="D401" t="s">
        <v>1793</v>
      </c>
      <c r="E401" s="2">
        <v>-2.324299028</v>
      </c>
      <c r="F401" s="3">
        <v>-0.87076912610000001</v>
      </c>
      <c r="G401" t="s">
        <v>1794</v>
      </c>
      <c r="H401" t="s">
        <v>1795</v>
      </c>
      <c r="I401" t="s">
        <v>1796</v>
      </c>
    </row>
    <row r="402" spans="1:9" x14ac:dyDescent="0.2">
      <c r="A402" t="s">
        <v>1797</v>
      </c>
      <c r="B402" t="s">
        <v>294</v>
      </c>
      <c r="C402" t="s">
        <v>1798</v>
      </c>
      <c r="D402" t="s">
        <v>1799</v>
      </c>
      <c r="E402" s="2">
        <v>-7.1249847981999999</v>
      </c>
      <c r="F402" s="3">
        <v>-4.8441309779999999</v>
      </c>
      <c r="G402" t="s">
        <v>1800</v>
      </c>
      <c r="H402" t="s">
        <v>1801</v>
      </c>
      <c r="I402" t="s">
        <v>1802</v>
      </c>
    </row>
    <row r="403" spans="1:9" x14ac:dyDescent="0.2">
      <c r="A403" t="s">
        <v>1803</v>
      </c>
      <c r="B403" t="s">
        <v>294</v>
      </c>
      <c r="C403" t="s">
        <v>1798</v>
      </c>
      <c r="D403" t="s">
        <v>1799</v>
      </c>
      <c r="E403" s="2">
        <v>-7.1249847981999999</v>
      </c>
      <c r="F403" s="3">
        <v>-4.8441309779999999</v>
      </c>
      <c r="G403" t="s">
        <v>1804</v>
      </c>
      <c r="H403" t="s">
        <v>1805</v>
      </c>
      <c r="I403" t="s">
        <v>1806</v>
      </c>
    </row>
    <row r="404" spans="1:9" x14ac:dyDescent="0.2">
      <c r="A404" t="s">
        <v>1803</v>
      </c>
      <c r="B404" t="s">
        <v>198</v>
      </c>
      <c r="C404" t="s">
        <v>1807</v>
      </c>
      <c r="D404" t="s">
        <v>1799</v>
      </c>
      <c r="E404" s="2">
        <v>-6.4595402138000004</v>
      </c>
      <c r="F404" s="3">
        <v>-4.2521153107999998</v>
      </c>
      <c r="G404" t="s">
        <v>1808</v>
      </c>
      <c r="H404" t="s">
        <v>1809</v>
      </c>
      <c r="I404" t="s">
        <v>1810</v>
      </c>
    </row>
    <row r="405" spans="1:9" x14ac:dyDescent="0.2">
      <c r="A405" t="s">
        <v>1803</v>
      </c>
      <c r="B405" t="s">
        <v>10</v>
      </c>
      <c r="C405" t="s">
        <v>1811</v>
      </c>
      <c r="D405" t="s">
        <v>1812</v>
      </c>
      <c r="E405" s="2">
        <v>-5.6154321697</v>
      </c>
      <c r="F405" s="3">
        <v>-3.5377448862</v>
      </c>
      <c r="G405" t="s">
        <v>1813</v>
      </c>
      <c r="H405" t="s">
        <v>1814</v>
      </c>
      <c r="I405" t="s">
        <v>1815</v>
      </c>
    </row>
    <row r="406" spans="1:9" x14ac:dyDescent="0.2">
      <c r="A406" t="s">
        <v>1803</v>
      </c>
      <c r="B406" t="s">
        <v>294</v>
      </c>
      <c r="C406" t="s">
        <v>1816</v>
      </c>
      <c r="D406" t="s">
        <v>1817</v>
      </c>
      <c r="E406" s="2">
        <v>-5.3407856513</v>
      </c>
      <c r="F406" s="3">
        <v>-3.3147808409000001</v>
      </c>
      <c r="G406" t="s">
        <v>1818</v>
      </c>
      <c r="H406" t="s">
        <v>1819</v>
      </c>
      <c r="I406" t="s">
        <v>1820</v>
      </c>
    </row>
    <row r="407" spans="1:9" x14ac:dyDescent="0.2">
      <c r="A407" t="s">
        <v>1803</v>
      </c>
      <c r="B407" t="s">
        <v>10</v>
      </c>
      <c r="C407" t="s">
        <v>1821</v>
      </c>
      <c r="D407" t="s">
        <v>1822</v>
      </c>
      <c r="E407" s="2">
        <v>-5.1610066638000003</v>
      </c>
      <c r="F407" s="3">
        <v>-3.1556864521999999</v>
      </c>
      <c r="G407" t="s">
        <v>1823</v>
      </c>
      <c r="H407" t="s">
        <v>1824</v>
      </c>
      <c r="I407" t="s">
        <v>1825</v>
      </c>
    </row>
    <row r="408" spans="1:9" x14ac:dyDescent="0.2">
      <c r="A408" t="s">
        <v>1803</v>
      </c>
      <c r="B408" t="s">
        <v>10</v>
      </c>
      <c r="C408" t="s">
        <v>1826</v>
      </c>
      <c r="D408" t="s">
        <v>1827</v>
      </c>
      <c r="E408" s="2">
        <v>-4.8987501753</v>
      </c>
      <c r="F408" s="3">
        <v>-2.9189263508000001</v>
      </c>
      <c r="G408" t="s">
        <v>1828</v>
      </c>
      <c r="H408" t="s">
        <v>1829</v>
      </c>
      <c r="I408" t="s">
        <v>1830</v>
      </c>
    </row>
    <row r="409" spans="1:9" x14ac:dyDescent="0.2">
      <c r="A409" t="s">
        <v>1803</v>
      </c>
      <c r="B409" t="s">
        <v>10</v>
      </c>
      <c r="C409" t="s">
        <v>1831</v>
      </c>
      <c r="D409" t="s">
        <v>1832</v>
      </c>
      <c r="E409" s="2">
        <v>-4.8818400327999996</v>
      </c>
      <c r="F409" s="3">
        <v>-2.9076933411999999</v>
      </c>
      <c r="G409" t="s">
        <v>1833</v>
      </c>
      <c r="H409" t="s">
        <v>1834</v>
      </c>
      <c r="I409" t="s">
        <v>126</v>
      </c>
    </row>
    <row r="410" spans="1:9" x14ac:dyDescent="0.2">
      <c r="A410" t="s">
        <v>1803</v>
      </c>
      <c r="B410" t="s">
        <v>294</v>
      </c>
      <c r="C410" t="s">
        <v>1835</v>
      </c>
      <c r="D410" t="s">
        <v>1836</v>
      </c>
      <c r="E410" s="2">
        <v>-4.5290417109999996</v>
      </c>
      <c r="F410" s="3">
        <v>-2.6177943009</v>
      </c>
      <c r="G410" t="s">
        <v>1837</v>
      </c>
      <c r="H410" t="s">
        <v>1838</v>
      </c>
      <c r="I410" t="s">
        <v>1839</v>
      </c>
    </row>
    <row r="411" spans="1:9" x14ac:dyDescent="0.2">
      <c r="A411" t="s">
        <v>1803</v>
      </c>
      <c r="B411" t="s">
        <v>10</v>
      </c>
      <c r="C411" t="s">
        <v>1840</v>
      </c>
      <c r="D411" t="s">
        <v>1841</v>
      </c>
      <c r="E411" s="2">
        <v>-4.4728583226999996</v>
      </c>
      <c r="F411" s="3">
        <v>-2.574432345</v>
      </c>
      <c r="G411" t="s">
        <v>1842</v>
      </c>
      <c r="H411" t="s">
        <v>1843</v>
      </c>
      <c r="I411" t="s">
        <v>1844</v>
      </c>
    </row>
    <row r="412" spans="1:9" x14ac:dyDescent="0.2">
      <c r="A412" t="s">
        <v>1803</v>
      </c>
      <c r="B412" t="s">
        <v>10</v>
      </c>
      <c r="C412" t="s">
        <v>1845</v>
      </c>
      <c r="D412" t="s">
        <v>1846</v>
      </c>
      <c r="E412" s="2">
        <v>-4.3117093724000002</v>
      </c>
      <c r="F412" s="3">
        <v>-2.4467071502</v>
      </c>
      <c r="G412" t="s">
        <v>1847</v>
      </c>
      <c r="H412" t="s">
        <v>1848</v>
      </c>
      <c r="I412" t="s">
        <v>1849</v>
      </c>
    </row>
    <row r="413" spans="1:9" x14ac:dyDescent="0.2">
      <c r="A413" t="s">
        <v>1803</v>
      </c>
      <c r="B413" t="s">
        <v>10</v>
      </c>
      <c r="C413" t="s">
        <v>1850</v>
      </c>
      <c r="D413" t="s">
        <v>1851</v>
      </c>
      <c r="E413" s="2">
        <v>-4.2546365745000001</v>
      </c>
      <c r="F413" s="3">
        <v>-2.4026512632000001</v>
      </c>
      <c r="G413" t="s">
        <v>1852</v>
      </c>
      <c r="H413" t="s">
        <v>1853</v>
      </c>
      <c r="I413" t="s">
        <v>1854</v>
      </c>
    </row>
    <row r="414" spans="1:9" x14ac:dyDescent="0.2">
      <c r="A414" t="s">
        <v>1803</v>
      </c>
      <c r="B414" t="s">
        <v>10</v>
      </c>
      <c r="C414" t="s">
        <v>1855</v>
      </c>
      <c r="D414" t="s">
        <v>1856</v>
      </c>
      <c r="E414" s="2">
        <v>-4.0444478427000004</v>
      </c>
      <c r="F414" s="3">
        <v>-2.2291334047000002</v>
      </c>
      <c r="G414" t="s">
        <v>1833</v>
      </c>
      <c r="H414" t="s">
        <v>1834</v>
      </c>
      <c r="I414" t="s">
        <v>1857</v>
      </c>
    </row>
    <row r="415" spans="1:9" x14ac:dyDescent="0.2">
      <c r="A415" t="s">
        <v>1803</v>
      </c>
      <c r="B415" t="s">
        <v>10</v>
      </c>
      <c r="C415" t="s">
        <v>1858</v>
      </c>
      <c r="D415" t="s">
        <v>1859</v>
      </c>
      <c r="E415" s="2">
        <v>-3.9803771851</v>
      </c>
      <c r="F415" s="3">
        <v>-2.1753728926</v>
      </c>
      <c r="G415" t="s">
        <v>1860</v>
      </c>
      <c r="H415" t="s">
        <v>1861</v>
      </c>
      <c r="I415" t="s">
        <v>1862</v>
      </c>
    </row>
    <row r="416" spans="1:9" x14ac:dyDescent="0.2">
      <c r="A416" t="s">
        <v>1803</v>
      </c>
      <c r="B416" t="s">
        <v>156</v>
      </c>
      <c r="C416" t="s">
        <v>1863</v>
      </c>
      <c r="D416" t="s">
        <v>1864</v>
      </c>
      <c r="E416" s="2">
        <v>-3.2850815989000002</v>
      </c>
      <c r="F416" s="3">
        <v>-1.6294680038</v>
      </c>
      <c r="G416" t="s">
        <v>1865</v>
      </c>
      <c r="H416" t="s">
        <v>1866</v>
      </c>
      <c r="I416" t="s">
        <v>1277</v>
      </c>
    </row>
    <row r="417" spans="1:9" x14ac:dyDescent="0.2">
      <c r="A417" t="s">
        <v>1803</v>
      </c>
      <c r="B417" t="s">
        <v>156</v>
      </c>
      <c r="C417" t="s">
        <v>1867</v>
      </c>
      <c r="D417" t="s">
        <v>1868</v>
      </c>
      <c r="E417" s="2">
        <v>-3.1823129179</v>
      </c>
      <c r="F417" s="3">
        <v>-1.5452579635999999</v>
      </c>
      <c r="G417" t="s">
        <v>1869</v>
      </c>
      <c r="H417" t="s">
        <v>1870</v>
      </c>
      <c r="I417" t="s">
        <v>1871</v>
      </c>
    </row>
    <row r="418" spans="1:9" x14ac:dyDescent="0.2">
      <c r="A418" t="s">
        <v>1803</v>
      </c>
      <c r="B418" t="s">
        <v>10</v>
      </c>
      <c r="C418" t="s">
        <v>1872</v>
      </c>
      <c r="D418" t="s">
        <v>1873</v>
      </c>
      <c r="E418" s="2">
        <v>-3.0977764032000001</v>
      </c>
      <c r="F418" s="3">
        <v>-1.4753114083000001</v>
      </c>
      <c r="G418" t="s">
        <v>1874</v>
      </c>
      <c r="H418" t="s">
        <v>1875</v>
      </c>
      <c r="I418" t="s">
        <v>1876</v>
      </c>
    </row>
    <row r="419" spans="1:9" x14ac:dyDescent="0.2">
      <c r="A419" t="s">
        <v>1803</v>
      </c>
      <c r="B419" t="s">
        <v>10</v>
      </c>
      <c r="C419" t="s">
        <v>1877</v>
      </c>
      <c r="D419" t="s">
        <v>1878</v>
      </c>
      <c r="E419" s="2">
        <v>-3.0127277375000001</v>
      </c>
      <c r="F419" s="3">
        <v>-1.4078295919999999</v>
      </c>
      <c r="G419" t="s">
        <v>1879</v>
      </c>
      <c r="H419" t="s">
        <v>1880</v>
      </c>
      <c r="I419" t="s">
        <v>1881</v>
      </c>
    </row>
    <row r="420" spans="1:9" x14ac:dyDescent="0.2">
      <c r="A420" t="s">
        <v>1803</v>
      </c>
      <c r="B420" t="s">
        <v>10</v>
      </c>
      <c r="C420" t="s">
        <v>1882</v>
      </c>
      <c r="D420" t="s">
        <v>1883</v>
      </c>
      <c r="E420" s="2">
        <v>-2.9436355581</v>
      </c>
      <c r="F420" s="3">
        <v>-1.3571559905999999</v>
      </c>
      <c r="G420" t="s">
        <v>1828</v>
      </c>
      <c r="H420" t="s">
        <v>1829</v>
      </c>
      <c r="I420" t="s">
        <v>1884</v>
      </c>
    </row>
    <row r="421" spans="1:9" x14ac:dyDescent="0.2">
      <c r="A421" t="s">
        <v>1803</v>
      </c>
      <c r="B421" t="s">
        <v>10</v>
      </c>
      <c r="C421" t="s">
        <v>1885</v>
      </c>
      <c r="D421" t="s">
        <v>1886</v>
      </c>
      <c r="E421" s="2">
        <v>-2.8700984615</v>
      </c>
      <c r="F421" s="3">
        <v>-1.3009778912000001</v>
      </c>
      <c r="G421" t="s">
        <v>1874</v>
      </c>
      <c r="H421" t="s">
        <v>1875</v>
      </c>
      <c r="I421" t="s">
        <v>1372</v>
      </c>
    </row>
    <row r="422" spans="1:9" x14ac:dyDescent="0.2">
      <c r="A422" t="s">
        <v>1803</v>
      </c>
      <c r="B422" t="s">
        <v>10</v>
      </c>
      <c r="C422" t="s">
        <v>1887</v>
      </c>
      <c r="D422" t="s">
        <v>1888</v>
      </c>
      <c r="E422" s="2">
        <v>-2.6735814533000002</v>
      </c>
      <c r="F422" s="3">
        <v>-1.1561722163000001</v>
      </c>
      <c r="G422" t="s">
        <v>1833</v>
      </c>
      <c r="H422" t="s">
        <v>1834</v>
      </c>
      <c r="I422" t="s">
        <v>867</v>
      </c>
    </row>
    <row r="423" spans="1:9" x14ac:dyDescent="0.2">
      <c r="A423" t="s">
        <v>1803</v>
      </c>
      <c r="B423" t="s">
        <v>156</v>
      </c>
      <c r="C423" t="s">
        <v>1889</v>
      </c>
      <c r="D423" t="s">
        <v>1890</v>
      </c>
      <c r="E423" s="2">
        <v>-2.6221214418000001</v>
      </c>
      <c r="F423" s="3">
        <v>-1.1130226668000001</v>
      </c>
      <c r="G423" t="s">
        <v>1865</v>
      </c>
      <c r="H423" t="s">
        <v>1866</v>
      </c>
      <c r="I423" t="s">
        <v>1891</v>
      </c>
    </row>
    <row r="424" spans="1:9" x14ac:dyDescent="0.2">
      <c r="A424" t="s">
        <v>1803</v>
      </c>
      <c r="B424" t="s">
        <v>156</v>
      </c>
      <c r="C424" t="s">
        <v>1892</v>
      </c>
      <c r="D424" t="s">
        <v>1893</v>
      </c>
      <c r="E424" s="2">
        <v>-2.5528592469000002</v>
      </c>
      <c r="F424" s="3">
        <v>-1.0556779021</v>
      </c>
      <c r="G424" t="s">
        <v>1869</v>
      </c>
      <c r="H424" t="s">
        <v>1870</v>
      </c>
      <c r="I424" t="s">
        <v>1894</v>
      </c>
    </row>
    <row r="425" spans="1:9" x14ac:dyDescent="0.2">
      <c r="A425" t="s">
        <v>1803</v>
      </c>
      <c r="B425" t="s">
        <v>10</v>
      </c>
      <c r="C425" t="s">
        <v>1895</v>
      </c>
      <c r="D425" t="s">
        <v>1896</v>
      </c>
      <c r="E425" s="2">
        <v>-2.1840441013</v>
      </c>
      <c r="F425" s="3">
        <v>-0.76326547710000003</v>
      </c>
      <c r="G425" t="s">
        <v>1897</v>
      </c>
      <c r="H425" t="s">
        <v>1898</v>
      </c>
      <c r="I425" t="s">
        <v>1484</v>
      </c>
    </row>
    <row r="426" spans="1:9" x14ac:dyDescent="0.2">
      <c r="A426" t="s">
        <v>1899</v>
      </c>
      <c r="B426" t="s">
        <v>10</v>
      </c>
      <c r="C426" t="s">
        <v>1900</v>
      </c>
      <c r="D426" t="s">
        <v>1901</v>
      </c>
      <c r="E426" s="2">
        <v>-6.8316945344000004</v>
      </c>
      <c r="F426" s="3">
        <v>-4.5658178702000001</v>
      </c>
      <c r="G426" t="s">
        <v>1902</v>
      </c>
      <c r="H426" t="s">
        <v>1903</v>
      </c>
      <c r="I426" t="s">
        <v>891</v>
      </c>
    </row>
    <row r="427" spans="1:9" x14ac:dyDescent="0.2">
      <c r="A427" t="s">
        <v>1904</v>
      </c>
      <c r="B427" t="s">
        <v>10</v>
      </c>
      <c r="C427" t="s">
        <v>1900</v>
      </c>
      <c r="D427" t="s">
        <v>1901</v>
      </c>
      <c r="E427" s="2">
        <v>-6.8316945344000004</v>
      </c>
      <c r="F427" s="3">
        <v>-4.5658178702000001</v>
      </c>
      <c r="G427" t="s">
        <v>1905</v>
      </c>
      <c r="H427" t="s">
        <v>1906</v>
      </c>
      <c r="I427" t="s">
        <v>1907</v>
      </c>
    </row>
    <row r="428" spans="1:9" x14ac:dyDescent="0.2">
      <c r="A428" t="s">
        <v>1904</v>
      </c>
      <c r="B428" t="s">
        <v>10</v>
      </c>
      <c r="C428" t="s">
        <v>1908</v>
      </c>
      <c r="D428" t="s">
        <v>1909</v>
      </c>
      <c r="E428" s="2">
        <v>-6.1345745052999998</v>
      </c>
      <c r="F428" s="3">
        <v>-3.9729070928999999</v>
      </c>
      <c r="G428" t="s">
        <v>1905</v>
      </c>
      <c r="H428" t="s">
        <v>1906</v>
      </c>
      <c r="I428" t="s">
        <v>1910</v>
      </c>
    </row>
    <row r="429" spans="1:9" x14ac:dyDescent="0.2">
      <c r="A429" t="s">
        <v>1904</v>
      </c>
      <c r="B429" t="s">
        <v>10</v>
      </c>
      <c r="C429" t="s">
        <v>1911</v>
      </c>
      <c r="D429" t="s">
        <v>1912</v>
      </c>
      <c r="E429" s="2">
        <v>-4.8818400327999996</v>
      </c>
      <c r="F429" s="3">
        <v>-2.9076933411999999</v>
      </c>
      <c r="G429" t="s">
        <v>1913</v>
      </c>
      <c r="H429" t="s">
        <v>1914</v>
      </c>
      <c r="I429" t="s">
        <v>126</v>
      </c>
    </row>
    <row r="430" spans="1:9" x14ac:dyDescent="0.2">
      <c r="A430" t="s">
        <v>1904</v>
      </c>
      <c r="B430" t="s">
        <v>10</v>
      </c>
      <c r="C430" t="s">
        <v>1915</v>
      </c>
      <c r="D430" t="s">
        <v>1916</v>
      </c>
      <c r="E430" s="2">
        <v>-4.1110567491000003</v>
      </c>
      <c r="F430" s="3">
        <v>-2.2825005999000001</v>
      </c>
      <c r="G430" t="s">
        <v>1917</v>
      </c>
      <c r="H430" t="s">
        <v>1918</v>
      </c>
      <c r="I430" t="s">
        <v>1025</v>
      </c>
    </row>
    <row r="431" spans="1:9" x14ac:dyDescent="0.2">
      <c r="A431" t="s">
        <v>1904</v>
      </c>
      <c r="B431" t="s">
        <v>10</v>
      </c>
      <c r="C431" t="s">
        <v>1919</v>
      </c>
      <c r="D431" t="s">
        <v>1920</v>
      </c>
      <c r="E431" s="2">
        <v>-3.9805272302999999</v>
      </c>
      <c r="F431" s="3">
        <v>-2.1753728926</v>
      </c>
      <c r="G431" t="s">
        <v>1921</v>
      </c>
      <c r="H431" t="s">
        <v>1922</v>
      </c>
      <c r="I431" t="s">
        <v>1923</v>
      </c>
    </row>
    <row r="432" spans="1:9" x14ac:dyDescent="0.2">
      <c r="A432" t="s">
        <v>1904</v>
      </c>
      <c r="B432" t="s">
        <v>10</v>
      </c>
      <c r="C432" t="s">
        <v>1924</v>
      </c>
      <c r="D432" t="s">
        <v>1925</v>
      </c>
      <c r="E432" s="2">
        <v>-3.2929027089999998</v>
      </c>
      <c r="F432" s="3">
        <v>-1.6318376472</v>
      </c>
      <c r="G432" t="s">
        <v>1926</v>
      </c>
      <c r="H432" t="s">
        <v>1927</v>
      </c>
      <c r="I432" t="s">
        <v>852</v>
      </c>
    </row>
    <row r="433" spans="1:9" x14ac:dyDescent="0.2">
      <c r="A433" t="s">
        <v>1904</v>
      </c>
      <c r="B433" t="s">
        <v>10</v>
      </c>
      <c r="C433" t="s">
        <v>1928</v>
      </c>
      <c r="D433" t="s">
        <v>1929</v>
      </c>
      <c r="E433" s="2">
        <v>-3.0741903378000002</v>
      </c>
      <c r="F433" s="3">
        <v>-1.4549333551999999</v>
      </c>
      <c r="G433" t="s">
        <v>1930</v>
      </c>
      <c r="H433" t="s">
        <v>1931</v>
      </c>
      <c r="I433" t="s">
        <v>1932</v>
      </c>
    </row>
    <row r="434" spans="1:9" x14ac:dyDescent="0.2">
      <c r="A434" t="s">
        <v>1933</v>
      </c>
      <c r="B434" t="s">
        <v>10</v>
      </c>
      <c r="C434" t="s">
        <v>1934</v>
      </c>
      <c r="D434" t="s">
        <v>1935</v>
      </c>
      <c r="E434" s="2">
        <v>-6.7901858344999999</v>
      </c>
      <c r="F434" s="3">
        <v>-4.5387869935999996</v>
      </c>
      <c r="G434" t="s">
        <v>1936</v>
      </c>
      <c r="H434" t="s">
        <v>1937</v>
      </c>
      <c r="I434" t="s">
        <v>1938</v>
      </c>
    </row>
    <row r="435" spans="1:9" x14ac:dyDescent="0.2">
      <c r="A435" t="s">
        <v>1939</v>
      </c>
      <c r="B435" t="s">
        <v>10</v>
      </c>
      <c r="C435" t="s">
        <v>1934</v>
      </c>
      <c r="D435" t="s">
        <v>1935</v>
      </c>
      <c r="E435" s="2">
        <v>-6.7901858344999999</v>
      </c>
      <c r="F435" s="3">
        <v>-4.5387869935999996</v>
      </c>
      <c r="G435" t="s">
        <v>1940</v>
      </c>
      <c r="H435" t="s">
        <v>1941</v>
      </c>
      <c r="I435" t="s">
        <v>1942</v>
      </c>
    </row>
    <row r="436" spans="1:9" x14ac:dyDescent="0.2">
      <c r="A436" t="s">
        <v>1939</v>
      </c>
      <c r="B436" t="s">
        <v>10</v>
      </c>
      <c r="C436" t="s">
        <v>1943</v>
      </c>
      <c r="D436" t="s">
        <v>1944</v>
      </c>
      <c r="E436" s="2">
        <v>-6.7901858344999999</v>
      </c>
      <c r="F436" s="3">
        <v>-4.5387869935999996</v>
      </c>
      <c r="G436" t="s">
        <v>1940</v>
      </c>
      <c r="H436" t="s">
        <v>1941</v>
      </c>
      <c r="I436" t="s">
        <v>1942</v>
      </c>
    </row>
    <row r="437" spans="1:9" x14ac:dyDescent="0.2">
      <c r="A437" t="s">
        <v>1939</v>
      </c>
      <c r="B437" t="s">
        <v>10</v>
      </c>
      <c r="C437" t="s">
        <v>1945</v>
      </c>
      <c r="D437" t="s">
        <v>1946</v>
      </c>
      <c r="E437" s="2">
        <v>-6.2214780486999999</v>
      </c>
      <c r="F437" s="3">
        <v>-4.0450873794</v>
      </c>
      <c r="G437" t="s">
        <v>1947</v>
      </c>
      <c r="H437" t="s">
        <v>1948</v>
      </c>
      <c r="I437" t="s">
        <v>603</v>
      </c>
    </row>
    <row r="438" spans="1:9" x14ac:dyDescent="0.2">
      <c r="A438" t="s">
        <v>1939</v>
      </c>
      <c r="B438" t="s">
        <v>10</v>
      </c>
      <c r="C438" t="s">
        <v>1949</v>
      </c>
      <c r="D438" t="s">
        <v>1950</v>
      </c>
      <c r="E438" s="2">
        <v>-5.7594378545999998</v>
      </c>
      <c r="F438" s="3">
        <v>-3.6647172318000001</v>
      </c>
      <c r="G438" t="s">
        <v>1940</v>
      </c>
      <c r="H438" t="s">
        <v>1941</v>
      </c>
      <c r="I438" t="s">
        <v>1951</v>
      </c>
    </row>
    <row r="439" spans="1:9" x14ac:dyDescent="0.2">
      <c r="A439" t="s">
        <v>1939</v>
      </c>
      <c r="B439" t="s">
        <v>10</v>
      </c>
      <c r="C439" t="s">
        <v>1952</v>
      </c>
      <c r="D439" t="s">
        <v>1953</v>
      </c>
      <c r="E439" s="2">
        <v>-5.7594378545999998</v>
      </c>
      <c r="F439" s="3">
        <v>-3.6647172318000001</v>
      </c>
      <c r="G439" t="s">
        <v>1940</v>
      </c>
      <c r="H439" t="s">
        <v>1941</v>
      </c>
      <c r="I439" t="s">
        <v>1951</v>
      </c>
    </row>
    <row r="440" spans="1:9" x14ac:dyDescent="0.2">
      <c r="A440" t="s">
        <v>1939</v>
      </c>
      <c r="B440" t="s">
        <v>10</v>
      </c>
      <c r="C440" t="s">
        <v>1954</v>
      </c>
      <c r="D440" t="s">
        <v>1955</v>
      </c>
      <c r="E440" s="2">
        <v>-5.5483240851</v>
      </c>
      <c r="F440" s="3">
        <v>-3.4824070201000001</v>
      </c>
      <c r="G440" t="s">
        <v>1956</v>
      </c>
      <c r="H440" t="s">
        <v>1957</v>
      </c>
      <c r="I440" t="s">
        <v>1958</v>
      </c>
    </row>
    <row r="441" spans="1:9" x14ac:dyDescent="0.2">
      <c r="A441" t="s">
        <v>1939</v>
      </c>
      <c r="B441" t="s">
        <v>10</v>
      </c>
      <c r="C441" t="s">
        <v>1959</v>
      </c>
      <c r="D441" t="s">
        <v>1960</v>
      </c>
      <c r="E441" s="2">
        <v>-4.7069253632999999</v>
      </c>
      <c r="F441" s="3">
        <v>-2.7636183725999999</v>
      </c>
      <c r="G441" t="s">
        <v>1961</v>
      </c>
      <c r="H441" t="s">
        <v>1962</v>
      </c>
      <c r="I441" t="s">
        <v>1963</v>
      </c>
    </row>
    <row r="442" spans="1:9" x14ac:dyDescent="0.2">
      <c r="A442" t="s">
        <v>1939</v>
      </c>
      <c r="B442" t="s">
        <v>10</v>
      </c>
      <c r="C442" t="s">
        <v>1964</v>
      </c>
      <c r="D442" t="s">
        <v>1965</v>
      </c>
      <c r="E442" s="2">
        <v>-4.7069253632999999</v>
      </c>
      <c r="F442" s="3">
        <v>-2.7636183725999999</v>
      </c>
      <c r="G442" t="s">
        <v>1961</v>
      </c>
      <c r="H442" t="s">
        <v>1962</v>
      </c>
      <c r="I442" t="s">
        <v>1963</v>
      </c>
    </row>
    <row r="443" spans="1:9" x14ac:dyDescent="0.2">
      <c r="A443" t="s">
        <v>1939</v>
      </c>
      <c r="B443" t="s">
        <v>10</v>
      </c>
      <c r="C443" t="s">
        <v>1966</v>
      </c>
      <c r="D443" t="s">
        <v>1967</v>
      </c>
      <c r="E443" s="2">
        <v>-4.4521054616000004</v>
      </c>
      <c r="F443" s="3">
        <v>-2.5583915860999999</v>
      </c>
      <c r="G443" t="s">
        <v>1968</v>
      </c>
      <c r="H443" t="s">
        <v>1969</v>
      </c>
      <c r="I443" t="s">
        <v>1970</v>
      </c>
    </row>
    <row r="444" spans="1:9" x14ac:dyDescent="0.2">
      <c r="A444" t="s">
        <v>1939</v>
      </c>
      <c r="B444" t="s">
        <v>10</v>
      </c>
      <c r="C444" t="s">
        <v>1971</v>
      </c>
      <c r="D444" t="s">
        <v>1972</v>
      </c>
      <c r="E444" s="2">
        <v>-3.7619080805</v>
      </c>
      <c r="F444" s="3">
        <v>-1.9958582409000001</v>
      </c>
      <c r="G444" t="s">
        <v>1973</v>
      </c>
      <c r="H444" t="s">
        <v>1974</v>
      </c>
      <c r="I444" t="s">
        <v>1975</v>
      </c>
    </row>
    <row r="445" spans="1:9" x14ac:dyDescent="0.2">
      <c r="A445" t="s">
        <v>1939</v>
      </c>
      <c r="B445" t="s">
        <v>10</v>
      </c>
      <c r="C445" t="s">
        <v>1976</v>
      </c>
      <c r="D445" t="s">
        <v>1977</v>
      </c>
      <c r="E445" s="2">
        <v>-3.5496973600000001</v>
      </c>
      <c r="F445" s="3">
        <v>-1.8362207843</v>
      </c>
      <c r="G445" t="s">
        <v>1978</v>
      </c>
      <c r="H445" t="s">
        <v>1979</v>
      </c>
      <c r="I445" t="s">
        <v>1980</v>
      </c>
    </row>
    <row r="446" spans="1:9" x14ac:dyDescent="0.2">
      <c r="A446" t="s">
        <v>1939</v>
      </c>
      <c r="B446" t="s">
        <v>10</v>
      </c>
      <c r="C446" t="s">
        <v>1981</v>
      </c>
      <c r="D446" t="s">
        <v>1982</v>
      </c>
      <c r="E446" s="2">
        <v>-2.7640451209000001</v>
      </c>
      <c r="F446" s="3">
        <v>-1.2221664668000001</v>
      </c>
      <c r="G446" t="s">
        <v>1983</v>
      </c>
      <c r="H446" t="s">
        <v>1984</v>
      </c>
      <c r="I446" t="s">
        <v>1985</v>
      </c>
    </row>
    <row r="447" spans="1:9" x14ac:dyDescent="0.2">
      <c r="A447" t="s">
        <v>1939</v>
      </c>
      <c r="B447" t="s">
        <v>10</v>
      </c>
      <c r="C447" t="s">
        <v>1986</v>
      </c>
      <c r="D447" t="s">
        <v>1987</v>
      </c>
      <c r="E447" s="2">
        <v>-2.2721826541999999</v>
      </c>
      <c r="F447" s="3">
        <v>-0.83039871509999996</v>
      </c>
      <c r="G447" t="s">
        <v>1988</v>
      </c>
      <c r="H447" t="s">
        <v>1989</v>
      </c>
      <c r="I447" t="s">
        <v>1450</v>
      </c>
    </row>
    <row r="448" spans="1:9" x14ac:dyDescent="0.2">
      <c r="A448" t="s">
        <v>1939</v>
      </c>
      <c r="B448" t="s">
        <v>10</v>
      </c>
      <c r="C448" t="s">
        <v>1990</v>
      </c>
      <c r="D448" t="s">
        <v>1991</v>
      </c>
      <c r="E448" s="2">
        <v>-2.1171418662999999</v>
      </c>
      <c r="F448" s="3">
        <v>-0.70995561029999998</v>
      </c>
      <c r="G448" t="s">
        <v>1992</v>
      </c>
      <c r="H448" t="s">
        <v>1993</v>
      </c>
      <c r="I448" t="s">
        <v>1994</v>
      </c>
    </row>
  </sheetData>
  <conditionalFormatting sqref="A2:A447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448">
    <cfRule type="expression" dxfId="3" priority="1">
      <formula>1=1</formula>
    </cfRule>
  </conditionalFormatting>
  <conditionalFormatting sqref="E2:E4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43366-FA3A-894C-B228-5BAB012F138C}">
  <sheetPr>
    <tabColor rgb="FFDDDDFF"/>
  </sheetPr>
  <dimension ref="A1:I443"/>
  <sheetViews>
    <sheetView workbookViewId="0">
      <selection activeCell="G32" sqref="G32"/>
    </sheetView>
  </sheetViews>
  <sheetFormatPr baseColWidth="10" defaultColWidth="8.83203125" defaultRowHeight="15" x14ac:dyDescent="0.2"/>
  <cols>
    <col min="1" max="1" width="11.1640625" bestFit="1" customWidth="1"/>
    <col min="2" max="2" width="19" bestFit="1" customWidth="1"/>
    <col min="3" max="3" width="13.1640625" bestFit="1" customWidth="1"/>
    <col min="4" max="4" width="66.6640625" bestFit="1" customWidth="1"/>
    <col min="5" max="5" width="12.6640625" bestFit="1" customWidth="1"/>
    <col min="6" max="6" width="10.5" bestFit="1" customWidth="1"/>
    <col min="7" max="8" width="255.83203125" bestFit="1" customWidth="1"/>
    <col min="9" max="9" width="11.6640625" bestFit="1" customWidth="1"/>
  </cols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294</v>
      </c>
      <c r="C2" t="s">
        <v>3705</v>
      </c>
      <c r="D2" t="s">
        <v>3704</v>
      </c>
      <c r="E2" s="2">
        <v>-35.292582379300001</v>
      </c>
      <c r="F2" s="3">
        <v>-30.954823707799999</v>
      </c>
      <c r="G2" t="s">
        <v>3708</v>
      </c>
      <c r="H2" t="s">
        <v>3707</v>
      </c>
      <c r="I2" t="s">
        <v>3706</v>
      </c>
    </row>
    <row r="3" spans="1:9" x14ac:dyDescent="0.2">
      <c r="A3" t="s">
        <v>16</v>
      </c>
      <c r="B3" t="s">
        <v>294</v>
      </c>
      <c r="C3" t="s">
        <v>3705</v>
      </c>
      <c r="D3" t="s">
        <v>3704</v>
      </c>
      <c r="E3" s="2">
        <v>-35.292582379300001</v>
      </c>
      <c r="F3" s="3">
        <v>-30.954823707799999</v>
      </c>
      <c r="G3" t="s">
        <v>3703</v>
      </c>
      <c r="H3" t="s">
        <v>3702</v>
      </c>
      <c r="I3" t="s">
        <v>3701</v>
      </c>
    </row>
    <row r="4" spans="1:9" x14ac:dyDescent="0.2">
      <c r="A4" t="s">
        <v>16</v>
      </c>
      <c r="B4" t="s">
        <v>10</v>
      </c>
      <c r="C4" t="s">
        <v>3700</v>
      </c>
      <c r="D4" t="s">
        <v>3699</v>
      </c>
      <c r="E4" s="2">
        <v>-33.673466064700001</v>
      </c>
      <c r="F4" s="3">
        <v>-29.6367373888</v>
      </c>
      <c r="G4" t="s">
        <v>3698</v>
      </c>
      <c r="H4" t="s">
        <v>3697</v>
      </c>
      <c r="I4" t="s">
        <v>3696</v>
      </c>
    </row>
    <row r="5" spans="1:9" x14ac:dyDescent="0.2">
      <c r="A5" t="s">
        <v>16</v>
      </c>
      <c r="B5" t="s">
        <v>10</v>
      </c>
      <c r="C5" t="s">
        <v>3695</v>
      </c>
      <c r="D5" t="s">
        <v>3694</v>
      </c>
      <c r="E5" s="2">
        <v>-32.155429241100002</v>
      </c>
      <c r="F5" s="3">
        <v>-28.294791824299999</v>
      </c>
      <c r="G5" t="s">
        <v>3693</v>
      </c>
      <c r="H5" t="s">
        <v>3692</v>
      </c>
      <c r="I5" t="s">
        <v>3691</v>
      </c>
    </row>
    <row r="6" spans="1:9" x14ac:dyDescent="0.2">
      <c r="A6" t="s">
        <v>16</v>
      </c>
      <c r="B6" t="s">
        <v>10</v>
      </c>
      <c r="C6" t="s">
        <v>3690</v>
      </c>
      <c r="D6" t="s">
        <v>3689</v>
      </c>
      <c r="E6" s="2">
        <v>-30.423756782600002</v>
      </c>
      <c r="F6" s="3">
        <v>-26.784968115400002</v>
      </c>
      <c r="G6" t="s">
        <v>3688</v>
      </c>
      <c r="H6" t="s">
        <v>3687</v>
      </c>
      <c r="I6" t="s">
        <v>3686</v>
      </c>
    </row>
    <row r="7" spans="1:9" x14ac:dyDescent="0.2">
      <c r="A7" t="s">
        <v>16</v>
      </c>
      <c r="B7" t="s">
        <v>10</v>
      </c>
      <c r="C7" t="s">
        <v>101</v>
      </c>
      <c r="D7" t="s">
        <v>102</v>
      </c>
      <c r="E7" s="2">
        <v>-25.924238440900002</v>
      </c>
      <c r="F7" s="3">
        <v>-22.5864797694</v>
      </c>
      <c r="G7" t="s">
        <v>3685</v>
      </c>
      <c r="H7" t="s">
        <v>3684</v>
      </c>
      <c r="I7" t="s">
        <v>3683</v>
      </c>
    </row>
    <row r="8" spans="1:9" x14ac:dyDescent="0.2">
      <c r="A8" t="s">
        <v>16</v>
      </c>
      <c r="B8" t="s">
        <v>10</v>
      </c>
      <c r="C8" t="s">
        <v>3682</v>
      </c>
      <c r="D8" t="s">
        <v>3681</v>
      </c>
      <c r="E8" s="2">
        <v>-25.6276500104</v>
      </c>
      <c r="F8" s="3">
        <v>-22.331284023999999</v>
      </c>
      <c r="G8" t="s">
        <v>3656</v>
      </c>
      <c r="H8" t="s">
        <v>3655</v>
      </c>
      <c r="I8" t="s">
        <v>3680</v>
      </c>
    </row>
    <row r="9" spans="1:9" x14ac:dyDescent="0.2">
      <c r="A9" t="s">
        <v>16</v>
      </c>
      <c r="B9" t="s">
        <v>10</v>
      </c>
      <c r="C9" t="s">
        <v>68</v>
      </c>
      <c r="D9" t="s">
        <v>69</v>
      </c>
      <c r="E9" s="2">
        <v>-25.165706182299999</v>
      </c>
      <c r="F9" s="3">
        <v>-21.907128756900001</v>
      </c>
      <c r="G9" t="s">
        <v>3679</v>
      </c>
      <c r="H9" t="s">
        <v>3678</v>
      </c>
      <c r="I9" t="s">
        <v>3677</v>
      </c>
    </row>
    <row r="10" spans="1:9" x14ac:dyDescent="0.2">
      <c r="A10" t="s">
        <v>16</v>
      </c>
      <c r="B10" t="s">
        <v>10</v>
      </c>
      <c r="C10" t="s">
        <v>3676</v>
      </c>
      <c r="D10" t="s">
        <v>3675</v>
      </c>
      <c r="E10" s="2">
        <v>-23.3314062804</v>
      </c>
      <c r="F10" s="3">
        <v>-20.1977675915</v>
      </c>
      <c r="G10" t="s">
        <v>3674</v>
      </c>
      <c r="H10" t="s">
        <v>3673</v>
      </c>
      <c r="I10" t="s">
        <v>3672</v>
      </c>
    </row>
    <row r="11" spans="1:9" x14ac:dyDescent="0.2">
      <c r="A11" t="s">
        <v>16</v>
      </c>
      <c r="B11" t="s">
        <v>10</v>
      </c>
      <c r="C11" t="s">
        <v>58</v>
      </c>
      <c r="D11" t="s">
        <v>59</v>
      </c>
      <c r="E11" s="2">
        <v>-21.943816119299999</v>
      </c>
      <c r="F11" s="3">
        <v>-18.907087443399998</v>
      </c>
      <c r="G11" t="s">
        <v>3671</v>
      </c>
      <c r="H11" t="s">
        <v>3670</v>
      </c>
      <c r="I11" t="s">
        <v>3669</v>
      </c>
    </row>
    <row r="12" spans="1:9" x14ac:dyDescent="0.2">
      <c r="A12" t="s">
        <v>16</v>
      </c>
      <c r="B12" t="s">
        <v>10</v>
      </c>
      <c r="C12" t="s">
        <v>3668</v>
      </c>
      <c r="D12" t="s">
        <v>3667</v>
      </c>
      <c r="E12" s="2">
        <v>-20.520028460999999</v>
      </c>
      <c r="F12" s="3">
        <v>-17.599526703900001</v>
      </c>
      <c r="G12" t="s">
        <v>3666</v>
      </c>
      <c r="H12" t="s">
        <v>3665</v>
      </c>
      <c r="I12" t="s">
        <v>3664</v>
      </c>
    </row>
    <row r="13" spans="1:9" x14ac:dyDescent="0.2">
      <c r="A13" t="s">
        <v>16</v>
      </c>
      <c r="B13" t="s">
        <v>10</v>
      </c>
      <c r="C13" t="s">
        <v>45</v>
      </c>
      <c r="D13" t="s">
        <v>46</v>
      </c>
      <c r="E13" s="2">
        <v>-20.246490802</v>
      </c>
      <c r="F13" s="3">
        <v>-17.371130128400001</v>
      </c>
      <c r="G13" t="s">
        <v>3663</v>
      </c>
      <c r="H13" t="s">
        <v>3662</v>
      </c>
      <c r="I13" t="s">
        <v>3661</v>
      </c>
    </row>
    <row r="14" spans="1:9" x14ac:dyDescent="0.2">
      <c r="A14" t="s">
        <v>16</v>
      </c>
      <c r="B14" t="s">
        <v>10</v>
      </c>
      <c r="C14" t="s">
        <v>3660</v>
      </c>
      <c r="D14" t="s">
        <v>3659</v>
      </c>
      <c r="E14" s="2">
        <v>-19.4422718615</v>
      </c>
      <c r="F14" s="3">
        <v>-16.609663168299999</v>
      </c>
      <c r="G14" t="s">
        <v>3656</v>
      </c>
      <c r="H14" t="s">
        <v>3655</v>
      </c>
      <c r="I14" t="s">
        <v>3654</v>
      </c>
    </row>
    <row r="15" spans="1:9" x14ac:dyDescent="0.2">
      <c r="A15" t="s">
        <v>16</v>
      </c>
      <c r="B15" t="s">
        <v>10</v>
      </c>
      <c r="C15" t="s">
        <v>3658</v>
      </c>
      <c r="D15" t="s">
        <v>3657</v>
      </c>
      <c r="E15" s="2">
        <v>-19.4422718615</v>
      </c>
      <c r="F15" s="3">
        <v>-16.609663168299999</v>
      </c>
      <c r="G15" t="s">
        <v>3656</v>
      </c>
      <c r="H15" t="s">
        <v>3655</v>
      </c>
      <c r="I15" t="s">
        <v>3654</v>
      </c>
    </row>
    <row r="16" spans="1:9" x14ac:dyDescent="0.2">
      <c r="A16" t="s">
        <v>16</v>
      </c>
      <c r="B16" t="s">
        <v>10</v>
      </c>
      <c r="C16" t="s">
        <v>3653</v>
      </c>
      <c r="D16" t="s">
        <v>3652</v>
      </c>
      <c r="E16" s="2">
        <v>-18.730080335099998</v>
      </c>
      <c r="F16" s="3">
        <v>-15.9605233877</v>
      </c>
      <c r="G16" t="s">
        <v>3651</v>
      </c>
      <c r="H16" t="s">
        <v>3650</v>
      </c>
      <c r="I16" t="s">
        <v>3649</v>
      </c>
    </row>
    <row r="17" spans="1:9" x14ac:dyDescent="0.2">
      <c r="A17" t="s">
        <v>16</v>
      </c>
      <c r="B17" t="s">
        <v>10</v>
      </c>
      <c r="C17" t="s">
        <v>3648</v>
      </c>
      <c r="D17" t="s">
        <v>3647</v>
      </c>
      <c r="E17" s="2">
        <v>-15.1274296106</v>
      </c>
      <c r="F17" s="3">
        <v>-12.4798670191</v>
      </c>
      <c r="G17" t="s">
        <v>3646</v>
      </c>
      <c r="H17" t="s">
        <v>3645</v>
      </c>
      <c r="I17" t="s">
        <v>3644</v>
      </c>
    </row>
    <row r="18" spans="1:9" x14ac:dyDescent="0.2">
      <c r="A18" t="s">
        <v>155</v>
      </c>
      <c r="B18" t="s">
        <v>10</v>
      </c>
      <c r="C18" t="s">
        <v>20</v>
      </c>
      <c r="D18" t="s">
        <v>21</v>
      </c>
      <c r="E18" s="2">
        <v>-31.0625106653</v>
      </c>
      <c r="F18" s="3">
        <v>-27.326811985100001</v>
      </c>
      <c r="G18" t="s">
        <v>3643</v>
      </c>
      <c r="H18" t="s">
        <v>3642</v>
      </c>
      <c r="I18" t="s">
        <v>3641</v>
      </c>
    </row>
    <row r="19" spans="1:9" x14ac:dyDescent="0.2">
      <c r="A19" t="s">
        <v>162</v>
      </c>
      <c r="B19" t="s">
        <v>10</v>
      </c>
      <c r="C19" t="s">
        <v>20</v>
      </c>
      <c r="D19" t="s">
        <v>21</v>
      </c>
      <c r="E19" s="2">
        <v>-31.0625106653</v>
      </c>
      <c r="F19" s="3">
        <v>-27.326811985100001</v>
      </c>
      <c r="G19" t="s">
        <v>3640</v>
      </c>
      <c r="H19" t="s">
        <v>3639</v>
      </c>
      <c r="I19" t="s">
        <v>3638</v>
      </c>
    </row>
    <row r="20" spans="1:9" x14ac:dyDescent="0.2">
      <c r="A20" t="s">
        <v>162</v>
      </c>
      <c r="B20" t="s">
        <v>294</v>
      </c>
      <c r="C20" t="s">
        <v>3637</v>
      </c>
      <c r="D20" t="s">
        <v>3636</v>
      </c>
      <c r="E20" s="2">
        <v>-25.012798405000002</v>
      </c>
      <c r="F20" s="3">
        <v>-21.788983085800002</v>
      </c>
      <c r="G20" t="s">
        <v>3635</v>
      </c>
      <c r="H20" t="s">
        <v>3634</v>
      </c>
      <c r="I20" t="s">
        <v>3633</v>
      </c>
    </row>
    <row r="21" spans="1:9" x14ac:dyDescent="0.2">
      <c r="A21" t="s">
        <v>162</v>
      </c>
      <c r="B21" t="s">
        <v>10</v>
      </c>
      <c r="C21" t="s">
        <v>25</v>
      </c>
      <c r="D21" t="s">
        <v>26</v>
      </c>
      <c r="E21" s="2">
        <v>-23.812992822999998</v>
      </c>
      <c r="F21" s="3">
        <v>-20.6513254105</v>
      </c>
      <c r="G21" t="s">
        <v>3632</v>
      </c>
      <c r="H21" t="s">
        <v>3631</v>
      </c>
      <c r="I21" t="s">
        <v>3630</v>
      </c>
    </row>
    <row r="22" spans="1:9" x14ac:dyDescent="0.2">
      <c r="A22" t="s">
        <v>162</v>
      </c>
      <c r="B22" t="s">
        <v>198</v>
      </c>
      <c r="C22" t="s">
        <v>3629</v>
      </c>
      <c r="D22" t="s">
        <v>3628</v>
      </c>
      <c r="E22" s="2">
        <v>-22.153990248900001</v>
      </c>
      <c r="F22" s="3">
        <v>-19.094985178400002</v>
      </c>
      <c r="G22" t="s">
        <v>3627</v>
      </c>
      <c r="H22" t="s">
        <v>3626</v>
      </c>
      <c r="I22" t="s">
        <v>3625</v>
      </c>
    </row>
    <row r="23" spans="1:9" x14ac:dyDescent="0.2">
      <c r="A23" t="s">
        <v>162</v>
      </c>
      <c r="B23" t="s">
        <v>156</v>
      </c>
      <c r="C23" t="s">
        <v>594</v>
      </c>
      <c r="D23" t="s">
        <v>595</v>
      </c>
      <c r="E23" s="2">
        <v>-21.889370384300001</v>
      </c>
      <c r="F23" s="3">
        <v>-18.894034393599998</v>
      </c>
      <c r="G23" t="s">
        <v>3624</v>
      </c>
      <c r="H23" t="s">
        <v>3623</v>
      </c>
      <c r="I23" t="s">
        <v>3456</v>
      </c>
    </row>
    <row r="24" spans="1:9" x14ac:dyDescent="0.2">
      <c r="A24" t="s">
        <v>162</v>
      </c>
      <c r="B24" t="s">
        <v>198</v>
      </c>
      <c r="C24" t="s">
        <v>3622</v>
      </c>
      <c r="D24" t="s">
        <v>3621</v>
      </c>
      <c r="E24" s="2">
        <v>-21.716105338999999</v>
      </c>
      <c r="F24" s="3">
        <v>-18.740074503500001</v>
      </c>
      <c r="G24" t="s">
        <v>3620</v>
      </c>
      <c r="H24" t="s">
        <v>3619</v>
      </c>
      <c r="I24" t="s">
        <v>3618</v>
      </c>
    </row>
    <row r="25" spans="1:9" x14ac:dyDescent="0.2">
      <c r="A25" t="s">
        <v>162</v>
      </c>
      <c r="B25" t="s">
        <v>10</v>
      </c>
      <c r="C25" t="s">
        <v>30</v>
      </c>
      <c r="D25" t="s">
        <v>31</v>
      </c>
      <c r="E25" s="2">
        <v>-21.2027985402</v>
      </c>
      <c r="F25" s="3">
        <v>-18.245251110400002</v>
      </c>
      <c r="G25" t="s">
        <v>3617</v>
      </c>
      <c r="H25" t="s">
        <v>3616</v>
      </c>
      <c r="I25" t="s">
        <v>3615</v>
      </c>
    </row>
    <row r="26" spans="1:9" x14ac:dyDescent="0.2">
      <c r="A26" t="s">
        <v>162</v>
      </c>
      <c r="B26" t="s">
        <v>10</v>
      </c>
      <c r="C26" t="s">
        <v>193</v>
      </c>
      <c r="D26" t="s">
        <v>194</v>
      </c>
      <c r="E26" s="2">
        <v>-20.735467588799999</v>
      </c>
      <c r="F26" s="3">
        <v>-17.7956489259</v>
      </c>
      <c r="G26" t="s">
        <v>3614</v>
      </c>
      <c r="H26" t="s">
        <v>3613</v>
      </c>
      <c r="I26" t="s">
        <v>197</v>
      </c>
    </row>
    <row r="27" spans="1:9" x14ac:dyDescent="0.2">
      <c r="A27" t="s">
        <v>162</v>
      </c>
      <c r="B27" t="s">
        <v>10</v>
      </c>
      <c r="C27" t="s">
        <v>11</v>
      </c>
      <c r="D27" t="s">
        <v>12</v>
      </c>
      <c r="E27" s="2">
        <v>-20.266462537300001</v>
      </c>
      <c r="F27" s="3">
        <v>-17.3758618972</v>
      </c>
      <c r="G27" t="s">
        <v>3612</v>
      </c>
      <c r="H27" t="s">
        <v>3611</v>
      </c>
      <c r="I27" t="s">
        <v>3610</v>
      </c>
    </row>
    <row r="28" spans="1:9" x14ac:dyDescent="0.2">
      <c r="A28" t="s">
        <v>162</v>
      </c>
      <c r="B28" t="s">
        <v>294</v>
      </c>
      <c r="C28" t="s">
        <v>584</v>
      </c>
      <c r="D28" t="s">
        <v>585</v>
      </c>
      <c r="E28" s="2">
        <v>-20.177028180400001</v>
      </c>
      <c r="F28" s="3">
        <v>-17.316390763600001</v>
      </c>
      <c r="G28" t="s">
        <v>3609</v>
      </c>
      <c r="H28" t="s">
        <v>3608</v>
      </c>
      <c r="I28" t="s">
        <v>3607</v>
      </c>
    </row>
    <row r="29" spans="1:9" x14ac:dyDescent="0.2">
      <c r="A29" t="s">
        <v>162</v>
      </c>
      <c r="B29" t="s">
        <v>156</v>
      </c>
      <c r="C29" t="s">
        <v>3606</v>
      </c>
      <c r="D29" t="s">
        <v>3605</v>
      </c>
      <c r="E29" s="2">
        <v>-18.5712043453</v>
      </c>
      <c r="F29" s="3">
        <v>-15.813229270400001</v>
      </c>
      <c r="G29" t="s">
        <v>3604</v>
      </c>
      <c r="H29" t="s">
        <v>3603</v>
      </c>
      <c r="I29" t="s">
        <v>3602</v>
      </c>
    </row>
    <row r="30" spans="1:9" x14ac:dyDescent="0.2">
      <c r="A30" t="s">
        <v>162</v>
      </c>
      <c r="B30" t="s">
        <v>10</v>
      </c>
      <c r="C30" t="s">
        <v>35</v>
      </c>
      <c r="D30" t="s">
        <v>36</v>
      </c>
      <c r="E30" s="2">
        <v>-18.5083836238</v>
      </c>
      <c r="F30" s="3">
        <v>-15.761689559300001</v>
      </c>
      <c r="G30" t="s">
        <v>3601</v>
      </c>
      <c r="H30" t="s">
        <v>3600</v>
      </c>
      <c r="I30" t="s">
        <v>3599</v>
      </c>
    </row>
    <row r="31" spans="1:9" x14ac:dyDescent="0.2">
      <c r="A31" t="s">
        <v>162</v>
      </c>
      <c r="B31" t="s">
        <v>10</v>
      </c>
      <c r="C31" t="s">
        <v>219</v>
      </c>
      <c r="D31" t="s">
        <v>220</v>
      </c>
      <c r="E31" s="2">
        <v>-18.354579600200001</v>
      </c>
      <c r="F31" s="3">
        <v>-15.618880920000001</v>
      </c>
      <c r="G31" t="s">
        <v>3598</v>
      </c>
      <c r="H31" t="s">
        <v>3597</v>
      </c>
      <c r="I31" t="s">
        <v>3596</v>
      </c>
    </row>
    <row r="32" spans="1:9" x14ac:dyDescent="0.2">
      <c r="A32" t="s">
        <v>162</v>
      </c>
      <c r="B32" t="s">
        <v>156</v>
      </c>
      <c r="C32" t="s">
        <v>3595</v>
      </c>
      <c r="D32" t="s">
        <v>3594</v>
      </c>
      <c r="E32" s="2">
        <v>-16.409251063500001</v>
      </c>
      <c r="F32" s="3">
        <v>-13.724704905799999</v>
      </c>
      <c r="G32" t="s">
        <v>3593</v>
      </c>
      <c r="H32" t="s">
        <v>3592</v>
      </c>
      <c r="I32" t="s">
        <v>3591</v>
      </c>
    </row>
    <row r="33" spans="1:9" x14ac:dyDescent="0.2">
      <c r="A33" t="s">
        <v>162</v>
      </c>
      <c r="B33" t="s">
        <v>10</v>
      </c>
      <c r="C33" t="s">
        <v>78</v>
      </c>
      <c r="D33" t="s">
        <v>79</v>
      </c>
      <c r="E33" s="2">
        <v>-14.9552588326</v>
      </c>
      <c r="F33" s="3">
        <v>-12.3417760307</v>
      </c>
      <c r="G33" t="s">
        <v>3590</v>
      </c>
      <c r="H33" t="s">
        <v>3589</v>
      </c>
      <c r="I33" t="s">
        <v>3588</v>
      </c>
    </row>
    <row r="34" spans="1:9" x14ac:dyDescent="0.2">
      <c r="A34" t="s">
        <v>162</v>
      </c>
      <c r="B34" t="s">
        <v>10</v>
      </c>
      <c r="C34" t="s">
        <v>1056</v>
      </c>
      <c r="D34" t="s">
        <v>1057</v>
      </c>
      <c r="E34" s="2">
        <v>-11.9935617717</v>
      </c>
      <c r="F34" s="3">
        <v>-9.6100456096000002</v>
      </c>
      <c r="G34" t="s">
        <v>3586</v>
      </c>
      <c r="H34" t="s">
        <v>3585</v>
      </c>
      <c r="I34" t="s">
        <v>3587</v>
      </c>
    </row>
    <row r="35" spans="1:9" x14ac:dyDescent="0.2">
      <c r="A35" t="s">
        <v>162</v>
      </c>
      <c r="B35" t="s">
        <v>10</v>
      </c>
      <c r="C35" t="s">
        <v>1061</v>
      </c>
      <c r="D35" t="s">
        <v>1062</v>
      </c>
      <c r="E35" s="2">
        <v>-11.470676713</v>
      </c>
      <c r="F35" s="3">
        <v>-9.1285532361000001</v>
      </c>
      <c r="G35" t="s">
        <v>3586</v>
      </c>
      <c r="H35" t="s">
        <v>3585</v>
      </c>
      <c r="I35" t="s">
        <v>3283</v>
      </c>
    </row>
    <row r="36" spans="1:9" x14ac:dyDescent="0.2">
      <c r="A36" t="s">
        <v>162</v>
      </c>
      <c r="B36" t="s">
        <v>294</v>
      </c>
      <c r="C36" t="s">
        <v>1835</v>
      </c>
      <c r="D36" t="s">
        <v>1836</v>
      </c>
      <c r="E36" s="2">
        <v>-10.7277994205</v>
      </c>
      <c r="F36" s="3">
        <v>-8.4234645045000001</v>
      </c>
      <c r="G36" t="s">
        <v>3582</v>
      </c>
      <c r="H36" t="s">
        <v>3581</v>
      </c>
      <c r="I36" t="s">
        <v>77</v>
      </c>
    </row>
    <row r="37" spans="1:9" x14ac:dyDescent="0.2">
      <c r="A37" t="s">
        <v>162</v>
      </c>
      <c r="B37" t="s">
        <v>10</v>
      </c>
      <c r="C37" t="s">
        <v>571</v>
      </c>
      <c r="D37" t="s">
        <v>572</v>
      </c>
      <c r="E37" s="2">
        <v>-10.6382736677</v>
      </c>
      <c r="F37" s="3">
        <v>-8.3419076814000004</v>
      </c>
      <c r="G37" t="s">
        <v>3554</v>
      </c>
      <c r="H37" t="s">
        <v>3553</v>
      </c>
      <c r="I37" t="s">
        <v>3584</v>
      </c>
    </row>
    <row r="38" spans="1:9" x14ac:dyDescent="0.2">
      <c r="A38" t="s">
        <v>162</v>
      </c>
      <c r="B38" t="s">
        <v>10</v>
      </c>
      <c r="C38" t="s">
        <v>1840</v>
      </c>
      <c r="D38" t="s">
        <v>1841</v>
      </c>
      <c r="E38" s="2">
        <v>-10.6232816401</v>
      </c>
      <c r="F38" s="3">
        <v>-8.3308459474000003</v>
      </c>
      <c r="G38" t="s">
        <v>3573</v>
      </c>
      <c r="H38" t="s">
        <v>3572</v>
      </c>
      <c r="I38" t="s">
        <v>3583</v>
      </c>
    </row>
    <row r="39" spans="1:9" x14ac:dyDescent="0.2">
      <c r="A39" t="s">
        <v>162</v>
      </c>
      <c r="B39" t="s">
        <v>294</v>
      </c>
      <c r="C39" t="s">
        <v>1816</v>
      </c>
      <c r="D39" t="s">
        <v>1817</v>
      </c>
      <c r="E39" s="2">
        <v>-10.421037619</v>
      </c>
      <c r="F39" s="3">
        <v>-8.1401837989000008</v>
      </c>
      <c r="G39" t="s">
        <v>3582</v>
      </c>
      <c r="H39" t="s">
        <v>3581</v>
      </c>
      <c r="I39" t="s">
        <v>3580</v>
      </c>
    </row>
    <row r="40" spans="1:9" x14ac:dyDescent="0.2">
      <c r="A40" t="s">
        <v>162</v>
      </c>
      <c r="B40" t="s">
        <v>10</v>
      </c>
      <c r="C40" t="s">
        <v>1064</v>
      </c>
      <c r="D40" t="s">
        <v>1065</v>
      </c>
      <c r="E40" s="2">
        <v>-10.227026308999999</v>
      </c>
      <c r="F40" s="3">
        <v>-7.9684863736000002</v>
      </c>
      <c r="G40" t="s">
        <v>3579</v>
      </c>
      <c r="H40" t="s">
        <v>3578</v>
      </c>
      <c r="I40" t="s">
        <v>3577</v>
      </c>
    </row>
    <row r="41" spans="1:9" x14ac:dyDescent="0.2">
      <c r="A41" t="s">
        <v>162</v>
      </c>
      <c r="B41" t="s">
        <v>10</v>
      </c>
      <c r="C41" t="s">
        <v>1877</v>
      </c>
      <c r="D41" t="s">
        <v>1878</v>
      </c>
      <c r="E41" s="2">
        <v>-10.195346023900001</v>
      </c>
      <c r="F41" s="3">
        <v>-7.9439471830999997</v>
      </c>
      <c r="G41" t="s">
        <v>3576</v>
      </c>
      <c r="H41" t="s">
        <v>3575</v>
      </c>
      <c r="I41" t="s">
        <v>3574</v>
      </c>
    </row>
    <row r="42" spans="1:9" x14ac:dyDescent="0.2">
      <c r="A42" t="s">
        <v>162</v>
      </c>
      <c r="B42" t="s">
        <v>10</v>
      </c>
      <c r="C42" t="s">
        <v>1821</v>
      </c>
      <c r="D42" t="s">
        <v>1822</v>
      </c>
      <c r="E42" s="2">
        <v>-10.1333285107</v>
      </c>
      <c r="F42" s="3">
        <v>-7.8968839550999999</v>
      </c>
      <c r="G42" t="s">
        <v>3573</v>
      </c>
      <c r="H42" t="s">
        <v>3572</v>
      </c>
      <c r="I42" t="s">
        <v>3571</v>
      </c>
    </row>
    <row r="43" spans="1:9" x14ac:dyDescent="0.2">
      <c r="A43" t="s">
        <v>162</v>
      </c>
      <c r="B43" t="s">
        <v>10</v>
      </c>
      <c r="C43" t="s">
        <v>286</v>
      </c>
      <c r="D43" t="s">
        <v>287</v>
      </c>
      <c r="E43" s="2">
        <v>-10.0167147509</v>
      </c>
      <c r="F43" s="3">
        <v>-7.7928994317000004</v>
      </c>
      <c r="G43" t="s">
        <v>3570</v>
      </c>
      <c r="H43" t="s">
        <v>3569</v>
      </c>
      <c r="I43" t="s">
        <v>3568</v>
      </c>
    </row>
    <row r="44" spans="1:9" x14ac:dyDescent="0.2">
      <c r="A44" t="s">
        <v>162</v>
      </c>
      <c r="B44" t="s">
        <v>10</v>
      </c>
      <c r="C44" t="s">
        <v>695</v>
      </c>
      <c r="D44" t="s">
        <v>696</v>
      </c>
      <c r="E44" s="2">
        <v>-8.6965483769999992</v>
      </c>
      <c r="F44" s="3">
        <v>-6.5683047200000004</v>
      </c>
      <c r="G44" t="s">
        <v>3543</v>
      </c>
      <c r="H44" t="s">
        <v>3542</v>
      </c>
      <c r="I44" t="s">
        <v>3567</v>
      </c>
    </row>
    <row r="45" spans="1:9" x14ac:dyDescent="0.2">
      <c r="A45" t="s">
        <v>162</v>
      </c>
      <c r="B45" t="s">
        <v>10</v>
      </c>
      <c r="C45" t="s">
        <v>3566</v>
      </c>
      <c r="D45" t="s">
        <v>3565</v>
      </c>
      <c r="E45" s="2">
        <v>-8.6224751207000008</v>
      </c>
      <c r="F45" s="3">
        <v>-6.5022003933999999</v>
      </c>
      <c r="G45" t="s">
        <v>3564</v>
      </c>
      <c r="H45" t="s">
        <v>3563</v>
      </c>
      <c r="I45" t="s">
        <v>3562</v>
      </c>
    </row>
    <row r="46" spans="1:9" x14ac:dyDescent="0.2">
      <c r="A46" t="s">
        <v>162</v>
      </c>
      <c r="B46" t="s">
        <v>10</v>
      </c>
      <c r="C46" t="s">
        <v>529</v>
      </c>
      <c r="D46" t="s">
        <v>530</v>
      </c>
      <c r="E46" s="2">
        <v>-8.5429983854000007</v>
      </c>
      <c r="F46" s="3">
        <v>-6.4305489955999997</v>
      </c>
      <c r="G46" t="s">
        <v>3561</v>
      </c>
      <c r="H46" t="s">
        <v>3560</v>
      </c>
      <c r="I46" t="s">
        <v>3559</v>
      </c>
    </row>
    <row r="47" spans="1:9" x14ac:dyDescent="0.2">
      <c r="A47" t="s">
        <v>162</v>
      </c>
      <c r="B47" t="s">
        <v>10</v>
      </c>
      <c r="C47" t="s">
        <v>379</v>
      </c>
      <c r="D47" t="s">
        <v>380</v>
      </c>
      <c r="E47" s="2">
        <v>-8.5019762307000004</v>
      </c>
      <c r="F47" s="3">
        <v>-6.3921042639000003</v>
      </c>
      <c r="G47" t="s">
        <v>3558</v>
      </c>
      <c r="H47" t="s">
        <v>3557</v>
      </c>
      <c r="I47" t="s">
        <v>3556</v>
      </c>
    </row>
    <row r="48" spans="1:9" x14ac:dyDescent="0.2">
      <c r="A48" t="s">
        <v>162</v>
      </c>
      <c r="B48" t="s">
        <v>10</v>
      </c>
      <c r="C48" t="s">
        <v>1069</v>
      </c>
      <c r="D48" t="s">
        <v>1070</v>
      </c>
      <c r="E48" s="2">
        <v>-8.3918578477000008</v>
      </c>
      <c r="F48" s="3">
        <v>-6.2996118440000002</v>
      </c>
      <c r="G48" t="s">
        <v>3533</v>
      </c>
      <c r="H48" t="s">
        <v>3532</v>
      </c>
      <c r="I48" t="s">
        <v>3555</v>
      </c>
    </row>
    <row r="49" spans="1:9" x14ac:dyDescent="0.2">
      <c r="A49" t="s">
        <v>162</v>
      </c>
      <c r="B49" t="s">
        <v>10</v>
      </c>
      <c r="C49" t="s">
        <v>561</v>
      </c>
      <c r="D49" t="s">
        <v>562</v>
      </c>
      <c r="E49" s="2">
        <v>-8.3705972096999997</v>
      </c>
      <c r="F49" s="3">
        <v>-6.2856915691999999</v>
      </c>
      <c r="G49" t="s">
        <v>3554</v>
      </c>
      <c r="H49" t="s">
        <v>3553</v>
      </c>
      <c r="I49" t="s">
        <v>3552</v>
      </c>
    </row>
    <row r="50" spans="1:9" x14ac:dyDescent="0.2">
      <c r="A50" t="s">
        <v>162</v>
      </c>
      <c r="B50" t="s">
        <v>10</v>
      </c>
      <c r="C50" t="s">
        <v>543</v>
      </c>
      <c r="D50" t="s">
        <v>544</v>
      </c>
      <c r="E50" s="2">
        <v>-8.2425609961999999</v>
      </c>
      <c r="F50" s="3">
        <v>-6.1672534144000002</v>
      </c>
      <c r="G50" t="s">
        <v>3551</v>
      </c>
      <c r="H50" t="s">
        <v>3550</v>
      </c>
      <c r="I50" t="s">
        <v>3549</v>
      </c>
    </row>
    <row r="51" spans="1:9" x14ac:dyDescent="0.2">
      <c r="A51" t="s">
        <v>162</v>
      </c>
      <c r="B51" t="s">
        <v>10</v>
      </c>
      <c r="C51" t="s">
        <v>576</v>
      </c>
      <c r="D51" t="s">
        <v>577</v>
      </c>
      <c r="E51" s="2">
        <v>-7.8391991407999999</v>
      </c>
      <c r="F51" s="3">
        <v>-5.7914750806999997</v>
      </c>
      <c r="G51" t="s">
        <v>3548</v>
      </c>
      <c r="H51" t="s">
        <v>3547</v>
      </c>
      <c r="I51" t="s">
        <v>578</v>
      </c>
    </row>
    <row r="52" spans="1:9" x14ac:dyDescent="0.2">
      <c r="A52" t="s">
        <v>162</v>
      </c>
      <c r="B52" t="s">
        <v>10</v>
      </c>
      <c r="C52" t="s">
        <v>1051</v>
      </c>
      <c r="D52" t="s">
        <v>1052</v>
      </c>
      <c r="E52" s="2">
        <v>-7.4985977080000001</v>
      </c>
      <c r="F52" s="3">
        <v>-5.4747062569000002</v>
      </c>
      <c r="G52" t="s">
        <v>3533</v>
      </c>
      <c r="H52" t="s">
        <v>3532</v>
      </c>
      <c r="I52" t="s">
        <v>3546</v>
      </c>
    </row>
    <row r="53" spans="1:9" x14ac:dyDescent="0.2">
      <c r="A53" t="s">
        <v>162</v>
      </c>
      <c r="B53" t="s">
        <v>294</v>
      </c>
      <c r="C53" t="s">
        <v>667</v>
      </c>
      <c r="D53" t="s">
        <v>668</v>
      </c>
      <c r="E53" s="2">
        <v>-7.4254911510000001</v>
      </c>
      <c r="F53" s="3">
        <v>-5.4161120829999998</v>
      </c>
      <c r="G53" t="s">
        <v>3545</v>
      </c>
      <c r="H53" t="s">
        <v>3544</v>
      </c>
      <c r="I53" t="s">
        <v>2681</v>
      </c>
    </row>
    <row r="54" spans="1:9" x14ac:dyDescent="0.2">
      <c r="A54" t="s">
        <v>162</v>
      </c>
      <c r="B54" t="s">
        <v>10</v>
      </c>
      <c r="C54" t="s">
        <v>672</v>
      </c>
      <c r="D54" t="s">
        <v>673</v>
      </c>
      <c r="E54" s="2">
        <v>-7.3959645019</v>
      </c>
      <c r="F54" s="3">
        <v>-5.3906442903</v>
      </c>
      <c r="G54" t="s">
        <v>3543</v>
      </c>
      <c r="H54" t="s">
        <v>3542</v>
      </c>
      <c r="I54" t="s">
        <v>3541</v>
      </c>
    </row>
    <row r="55" spans="1:9" x14ac:dyDescent="0.2">
      <c r="A55" t="s">
        <v>162</v>
      </c>
      <c r="B55" t="s">
        <v>10</v>
      </c>
      <c r="C55" t="s">
        <v>551</v>
      </c>
      <c r="D55" t="s">
        <v>552</v>
      </c>
      <c r="E55" s="2">
        <v>-7.1581592657000002</v>
      </c>
      <c r="F55" s="3">
        <v>-5.1783354411999998</v>
      </c>
      <c r="G55" t="s">
        <v>3540</v>
      </c>
      <c r="H55" t="s">
        <v>3539</v>
      </c>
      <c r="I55" t="s">
        <v>3538</v>
      </c>
    </row>
    <row r="56" spans="1:9" x14ac:dyDescent="0.2">
      <c r="A56" t="s">
        <v>162</v>
      </c>
      <c r="B56" t="s">
        <v>10</v>
      </c>
      <c r="C56" t="s">
        <v>3537</v>
      </c>
      <c r="D56" t="s">
        <v>3536</v>
      </c>
      <c r="E56" s="2">
        <v>-7.1153605656999996</v>
      </c>
      <c r="F56" s="3">
        <v>-5.1430898790999997</v>
      </c>
      <c r="G56" t="s">
        <v>3535</v>
      </c>
      <c r="H56" t="s">
        <v>3534</v>
      </c>
      <c r="I56" t="s">
        <v>1907</v>
      </c>
    </row>
    <row r="57" spans="1:9" x14ac:dyDescent="0.2">
      <c r="A57" t="s">
        <v>162</v>
      </c>
      <c r="B57" t="s">
        <v>10</v>
      </c>
      <c r="C57" t="s">
        <v>1042</v>
      </c>
      <c r="D57" t="s">
        <v>1043</v>
      </c>
      <c r="E57" s="2">
        <v>-6.9871588621000003</v>
      </c>
      <c r="F57" s="3">
        <v>-5.0204680528000001</v>
      </c>
      <c r="G57" t="s">
        <v>3533</v>
      </c>
      <c r="H57" t="s">
        <v>3532</v>
      </c>
      <c r="I57" t="s">
        <v>116</v>
      </c>
    </row>
    <row r="58" spans="1:9" x14ac:dyDescent="0.2">
      <c r="A58" t="s">
        <v>162</v>
      </c>
      <c r="B58" t="s">
        <v>10</v>
      </c>
      <c r="C58" t="s">
        <v>566</v>
      </c>
      <c r="D58" t="s">
        <v>567</v>
      </c>
      <c r="E58" s="2">
        <v>-6.3130190938000004</v>
      </c>
      <c r="F58" s="3">
        <v>-4.3885601864000003</v>
      </c>
      <c r="G58" t="s">
        <v>3531</v>
      </c>
      <c r="H58" t="s">
        <v>3530</v>
      </c>
      <c r="I58" t="s">
        <v>3529</v>
      </c>
    </row>
    <row r="59" spans="1:9" x14ac:dyDescent="0.2">
      <c r="A59" t="s">
        <v>162</v>
      </c>
      <c r="B59" t="s">
        <v>10</v>
      </c>
      <c r="C59" t="s">
        <v>367</v>
      </c>
      <c r="D59" t="s">
        <v>368</v>
      </c>
      <c r="E59" s="2">
        <v>-6.0066536424999999</v>
      </c>
      <c r="F59" s="3">
        <v>-4.105057618</v>
      </c>
      <c r="G59" t="s">
        <v>3528</v>
      </c>
      <c r="H59" t="s">
        <v>3527</v>
      </c>
      <c r="I59" t="s">
        <v>3526</v>
      </c>
    </row>
    <row r="60" spans="1:9" x14ac:dyDescent="0.2">
      <c r="A60" t="s">
        <v>162</v>
      </c>
      <c r="B60" t="s">
        <v>10</v>
      </c>
      <c r="C60" t="s">
        <v>389</v>
      </c>
      <c r="D60" t="s">
        <v>390</v>
      </c>
      <c r="E60" s="2">
        <v>-5.9518630563999997</v>
      </c>
      <c r="F60" s="3">
        <v>-4.0534370787</v>
      </c>
      <c r="G60" t="s">
        <v>3525</v>
      </c>
      <c r="H60" t="s">
        <v>3524</v>
      </c>
      <c r="I60" t="s">
        <v>3523</v>
      </c>
    </row>
    <row r="61" spans="1:9" x14ac:dyDescent="0.2">
      <c r="A61" t="s">
        <v>162</v>
      </c>
      <c r="B61" t="s">
        <v>10</v>
      </c>
      <c r="C61" t="s">
        <v>376</v>
      </c>
      <c r="D61" t="s">
        <v>377</v>
      </c>
      <c r="E61" s="2">
        <v>-5.9285911347000004</v>
      </c>
      <c r="F61" s="3">
        <v>-4.0333122323000001</v>
      </c>
      <c r="G61" t="s">
        <v>3522</v>
      </c>
      <c r="H61" t="s">
        <v>3521</v>
      </c>
      <c r="I61" t="s">
        <v>3520</v>
      </c>
    </row>
    <row r="62" spans="1:9" x14ac:dyDescent="0.2">
      <c r="A62" t="s">
        <v>162</v>
      </c>
      <c r="B62" t="s">
        <v>10</v>
      </c>
      <c r="C62" t="s">
        <v>1858</v>
      </c>
      <c r="D62" t="s">
        <v>1859</v>
      </c>
      <c r="E62" s="2">
        <v>-5.3692247139999996</v>
      </c>
      <c r="F62" s="3">
        <v>-3.5114729854000002</v>
      </c>
      <c r="G62" t="s">
        <v>3518</v>
      </c>
      <c r="H62" t="s">
        <v>3517</v>
      </c>
      <c r="I62" t="s">
        <v>3519</v>
      </c>
    </row>
    <row r="63" spans="1:9" x14ac:dyDescent="0.2">
      <c r="A63" t="s">
        <v>162</v>
      </c>
      <c r="B63" t="s">
        <v>10</v>
      </c>
      <c r="C63" t="s">
        <v>1845</v>
      </c>
      <c r="D63" t="s">
        <v>1846</v>
      </c>
      <c r="E63" s="2">
        <v>-4.6746950901000002</v>
      </c>
      <c r="F63" s="3">
        <v>-2.8747555136999998</v>
      </c>
      <c r="G63" t="s">
        <v>3518</v>
      </c>
      <c r="H63" t="s">
        <v>3517</v>
      </c>
      <c r="I63" t="s">
        <v>1849</v>
      </c>
    </row>
    <row r="64" spans="1:9" x14ac:dyDescent="0.2">
      <c r="A64" t="s">
        <v>162</v>
      </c>
      <c r="B64" t="s">
        <v>10</v>
      </c>
      <c r="C64" t="s">
        <v>3516</v>
      </c>
      <c r="D64" t="s">
        <v>3515</v>
      </c>
      <c r="E64" s="2">
        <v>-3.7162628821000001</v>
      </c>
      <c r="F64" s="3">
        <v>-2.0149921069999999</v>
      </c>
      <c r="G64" t="s">
        <v>3505</v>
      </c>
      <c r="H64" t="s">
        <v>3504</v>
      </c>
      <c r="I64" t="s">
        <v>1238</v>
      </c>
    </row>
    <row r="65" spans="1:9" x14ac:dyDescent="0.2">
      <c r="A65" t="s">
        <v>162</v>
      </c>
      <c r="B65" t="s">
        <v>10</v>
      </c>
      <c r="C65" t="s">
        <v>3514</v>
      </c>
      <c r="D65" t="s">
        <v>3513</v>
      </c>
      <c r="E65" s="2">
        <v>-3.3832070987999998</v>
      </c>
      <c r="F65" s="3">
        <v>-1.721226769</v>
      </c>
      <c r="G65" t="s">
        <v>3512</v>
      </c>
      <c r="H65" t="s">
        <v>3511</v>
      </c>
      <c r="I65" t="s">
        <v>3510</v>
      </c>
    </row>
    <row r="66" spans="1:9" x14ac:dyDescent="0.2">
      <c r="A66" t="s">
        <v>162</v>
      </c>
      <c r="B66" t="s">
        <v>10</v>
      </c>
      <c r="C66" t="s">
        <v>3509</v>
      </c>
      <c r="D66" t="s">
        <v>3508</v>
      </c>
      <c r="E66" s="2">
        <v>-3.2416907203999998</v>
      </c>
      <c r="F66" s="3">
        <v>-1.5958971517</v>
      </c>
      <c r="G66" t="s">
        <v>3505</v>
      </c>
      <c r="H66" t="s">
        <v>3504</v>
      </c>
      <c r="I66" t="s">
        <v>1073</v>
      </c>
    </row>
    <row r="67" spans="1:9" x14ac:dyDescent="0.2">
      <c r="A67" t="s">
        <v>162</v>
      </c>
      <c r="B67" t="s">
        <v>10</v>
      </c>
      <c r="C67" t="s">
        <v>3507</v>
      </c>
      <c r="D67" t="s">
        <v>3506</v>
      </c>
      <c r="E67" s="2">
        <v>-3.1752753731999999</v>
      </c>
      <c r="F67" s="3">
        <v>-1.5390846868000001</v>
      </c>
      <c r="G67" t="s">
        <v>3505</v>
      </c>
      <c r="H67" t="s">
        <v>3504</v>
      </c>
      <c r="I67" t="s">
        <v>3503</v>
      </c>
    </row>
    <row r="68" spans="1:9" x14ac:dyDescent="0.2">
      <c r="A68" t="s">
        <v>162</v>
      </c>
      <c r="B68" t="s">
        <v>10</v>
      </c>
      <c r="C68" t="s">
        <v>3502</v>
      </c>
      <c r="D68" t="s">
        <v>3501</v>
      </c>
      <c r="E68" s="2">
        <v>-2.6339371934</v>
      </c>
      <c r="F68" s="3">
        <v>-1.0920585392</v>
      </c>
      <c r="G68" t="s">
        <v>3500</v>
      </c>
      <c r="H68" t="s">
        <v>3499</v>
      </c>
      <c r="I68" t="s">
        <v>2450</v>
      </c>
    </row>
    <row r="69" spans="1:9" x14ac:dyDescent="0.2">
      <c r="A69" t="s">
        <v>366</v>
      </c>
      <c r="B69" t="s">
        <v>294</v>
      </c>
      <c r="C69" t="s">
        <v>3495</v>
      </c>
      <c r="D69" t="s">
        <v>3494</v>
      </c>
      <c r="E69" s="2">
        <v>-29.7766228863</v>
      </c>
      <c r="F69" s="3">
        <v>-26.217015465199999</v>
      </c>
      <c r="G69" t="s">
        <v>3498</v>
      </c>
      <c r="H69" t="s">
        <v>3497</v>
      </c>
      <c r="I69" t="s">
        <v>3496</v>
      </c>
    </row>
    <row r="70" spans="1:9" x14ac:dyDescent="0.2">
      <c r="A70" t="s">
        <v>372</v>
      </c>
      <c r="B70" t="s">
        <v>294</v>
      </c>
      <c r="C70" t="s">
        <v>3495</v>
      </c>
      <c r="D70" t="s">
        <v>3494</v>
      </c>
      <c r="E70" s="2">
        <v>-29.7766228863</v>
      </c>
      <c r="F70" s="3">
        <v>-26.217015465199999</v>
      </c>
      <c r="G70" t="s">
        <v>3493</v>
      </c>
      <c r="H70" t="s">
        <v>3492</v>
      </c>
      <c r="I70" t="s">
        <v>3491</v>
      </c>
    </row>
    <row r="71" spans="1:9" x14ac:dyDescent="0.2">
      <c r="A71" t="s">
        <v>372</v>
      </c>
      <c r="B71" t="s">
        <v>294</v>
      </c>
      <c r="C71" t="s">
        <v>3490</v>
      </c>
      <c r="D71" t="s">
        <v>3489</v>
      </c>
      <c r="E71" s="2">
        <v>-28.8340460951</v>
      </c>
      <c r="F71" s="3">
        <v>-25.3413854637</v>
      </c>
      <c r="G71" t="s">
        <v>3488</v>
      </c>
      <c r="H71" t="s">
        <v>3487</v>
      </c>
      <c r="I71" t="s">
        <v>3486</v>
      </c>
    </row>
    <row r="72" spans="1:9" x14ac:dyDescent="0.2">
      <c r="A72" t="s">
        <v>372</v>
      </c>
      <c r="B72" t="s">
        <v>294</v>
      </c>
      <c r="C72" t="s">
        <v>3485</v>
      </c>
      <c r="D72" t="s">
        <v>3484</v>
      </c>
      <c r="E72" s="2">
        <v>-28.1131803502</v>
      </c>
      <c r="F72" s="3">
        <v>-24.6785116657</v>
      </c>
      <c r="G72" t="s">
        <v>3483</v>
      </c>
      <c r="H72" t="s">
        <v>3482</v>
      </c>
      <c r="I72" t="s">
        <v>3481</v>
      </c>
    </row>
    <row r="73" spans="1:9" x14ac:dyDescent="0.2">
      <c r="A73" t="s">
        <v>372</v>
      </c>
      <c r="B73" t="s">
        <v>294</v>
      </c>
      <c r="C73" t="s">
        <v>3480</v>
      </c>
      <c r="D73" t="s">
        <v>3479</v>
      </c>
      <c r="E73" s="2">
        <v>-26.7294866937</v>
      </c>
      <c r="F73" s="3">
        <v>-23.345970531599999</v>
      </c>
      <c r="G73" t="s">
        <v>3478</v>
      </c>
      <c r="H73" t="s">
        <v>3477</v>
      </c>
      <c r="I73" t="s">
        <v>3476</v>
      </c>
    </row>
    <row r="74" spans="1:9" x14ac:dyDescent="0.2">
      <c r="A74" t="s">
        <v>372</v>
      </c>
      <c r="B74" t="s">
        <v>294</v>
      </c>
      <c r="C74" t="s">
        <v>3475</v>
      </c>
      <c r="D74" t="s">
        <v>3474</v>
      </c>
      <c r="E74" s="2">
        <v>-24.7888925458</v>
      </c>
      <c r="F74" s="3">
        <v>-21.59726191</v>
      </c>
      <c r="G74" t="s">
        <v>3473</v>
      </c>
      <c r="H74" t="s">
        <v>3472</v>
      </c>
      <c r="I74" t="s">
        <v>3471</v>
      </c>
    </row>
    <row r="75" spans="1:9" x14ac:dyDescent="0.2">
      <c r="A75" t="s">
        <v>372</v>
      </c>
      <c r="B75" t="s">
        <v>198</v>
      </c>
      <c r="C75" t="s">
        <v>3470</v>
      </c>
      <c r="D75" t="s">
        <v>3469</v>
      </c>
      <c r="E75" s="2">
        <v>-23.136096882499999</v>
      </c>
      <c r="F75" s="3">
        <v>-20.028787132400002</v>
      </c>
      <c r="G75" t="s">
        <v>3468</v>
      </c>
      <c r="H75" t="s">
        <v>3467</v>
      </c>
      <c r="I75" t="s">
        <v>3466</v>
      </c>
    </row>
    <row r="76" spans="1:9" x14ac:dyDescent="0.2">
      <c r="A76" t="s">
        <v>372</v>
      </c>
      <c r="B76" t="s">
        <v>294</v>
      </c>
      <c r="C76" t="s">
        <v>3465</v>
      </c>
      <c r="D76" t="s">
        <v>3464</v>
      </c>
      <c r="E76" s="2">
        <v>-22.866058391599999</v>
      </c>
      <c r="F76" s="3">
        <v>-19.7835722252</v>
      </c>
      <c r="G76" t="s">
        <v>3463</v>
      </c>
      <c r="H76" t="s">
        <v>3462</v>
      </c>
      <c r="I76" t="s">
        <v>3461</v>
      </c>
    </row>
    <row r="77" spans="1:9" x14ac:dyDescent="0.2">
      <c r="A77" t="s">
        <v>372</v>
      </c>
      <c r="B77" t="s">
        <v>294</v>
      </c>
      <c r="C77" t="s">
        <v>3460</v>
      </c>
      <c r="D77" t="s">
        <v>3459</v>
      </c>
      <c r="E77" s="2">
        <v>-21.889370384300001</v>
      </c>
      <c r="F77" s="3">
        <v>-18.894034393599998</v>
      </c>
      <c r="G77" t="s">
        <v>3458</v>
      </c>
      <c r="H77" t="s">
        <v>3457</v>
      </c>
      <c r="I77" t="s">
        <v>3456</v>
      </c>
    </row>
    <row r="78" spans="1:9" x14ac:dyDescent="0.2">
      <c r="A78" t="s">
        <v>372</v>
      </c>
      <c r="B78" t="s">
        <v>294</v>
      </c>
      <c r="C78" t="s">
        <v>3455</v>
      </c>
      <c r="D78" t="s">
        <v>3308</v>
      </c>
      <c r="E78" s="2">
        <v>-20.505921611200002</v>
      </c>
      <c r="F78" s="3">
        <v>-17.599526703900001</v>
      </c>
      <c r="G78" t="s">
        <v>3454</v>
      </c>
      <c r="H78" t="s">
        <v>3453</v>
      </c>
      <c r="I78" t="s">
        <v>3452</v>
      </c>
    </row>
    <row r="79" spans="1:9" x14ac:dyDescent="0.2">
      <c r="A79" t="s">
        <v>372</v>
      </c>
      <c r="B79" t="s">
        <v>156</v>
      </c>
      <c r="C79" t="s">
        <v>3451</v>
      </c>
      <c r="D79" t="s">
        <v>3450</v>
      </c>
      <c r="E79" s="2">
        <v>-19.407080450399999</v>
      </c>
      <c r="F79" s="3">
        <v>-16.587835718800001</v>
      </c>
      <c r="G79" t="s">
        <v>3449</v>
      </c>
      <c r="H79" t="s">
        <v>3448</v>
      </c>
      <c r="I79" t="s">
        <v>3447</v>
      </c>
    </row>
    <row r="80" spans="1:9" x14ac:dyDescent="0.2">
      <c r="A80" t="s">
        <v>372</v>
      </c>
      <c r="B80" t="s">
        <v>10</v>
      </c>
      <c r="C80" t="s">
        <v>3446</v>
      </c>
      <c r="D80" t="s">
        <v>3445</v>
      </c>
      <c r="E80" s="2">
        <v>-19.377126606899999</v>
      </c>
      <c r="F80" s="3">
        <v>-16.570846852399999</v>
      </c>
      <c r="G80" t="s">
        <v>3426</v>
      </c>
      <c r="H80" t="s">
        <v>3425</v>
      </c>
      <c r="I80" t="s">
        <v>3444</v>
      </c>
    </row>
    <row r="81" spans="1:9" x14ac:dyDescent="0.2">
      <c r="A81" t="s">
        <v>372</v>
      </c>
      <c r="B81" t="s">
        <v>10</v>
      </c>
      <c r="C81" t="s">
        <v>3443</v>
      </c>
      <c r="D81" t="s">
        <v>3442</v>
      </c>
      <c r="E81" s="2">
        <v>-19.2998967091</v>
      </c>
      <c r="F81" s="3">
        <v>-16.506206081999999</v>
      </c>
      <c r="G81" t="s">
        <v>3441</v>
      </c>
      <c r="H81" t="s">
        <v>3440</v>
      </c>
      <c r="I81" t="s">
        <v>3439</v>
      </c>
    </row>
    <row r="82" spans="1:9" x14ac:dyDescent="0.2">
      <c r="A82" t="s">
        <v>372</v>
      </c>
      <c r="B82" t="s">
        <v>294</v>
      </c>
      <c r="C82" t="s">
        <v>3438</v>
      </c>
      <c r="D82" t="s">
        <v>3437</v>
      </c>
      <c r="E82" s="2">
        <v>-19.181857797500001</v>
      </c>
      <c r="F82" s="3">
        <v>-16.400401626699999</v>
      </c>
      <c r="G82" t="s">
        <v>3436</v>
      </c>
      <c r="H82" t="s">
        <v>3435</v>
      </c>
      <c r="I82" t="s">
        <v>3434</v>
      </c>
    </row>
    <row r="83" spans="1:9" x14ac:dyDescent="0.2">
      <c r="A83" t="s">
        <v>372</v>
      </c>
      <c r="B83" t="s">
        <v>294</v>
      </c>
      <c r="C83" t="s">
        <v>3433</v>
      </c>
      <c r="D83" t="s">
        <v>3432</v>
      </c>
      <c r="E83" s="2">
        <v>-18.318977938700002</v>
      </c>
      <c r="F83" s="3">
        <v>-15.5940031239</v>
      </c>
      <c r="G83" t="s">
        <v>3431</v>
      </c>
      <c r="H83" t="s">
        <v>3430</v>
      </c>
      <c r="I83" t="s">
        <v>3429</v>
      </c>
    </row>
    <row r="84" spans="1:9" x14ac:dyDescent="0.2">
      <c r="A84" t="s">
        <v>372</v>
      </c>
      <c r="B84" t="s">
        <v>10</v>
      </c>
      <c r="C84" t="s">
        <v>3428</v>
      </c>
      <c r="D84" t="s">
        <v>3427</v>
      </c>
      <c r="E84" s="2">
        <v>-18.147292700400001</v>
      </c>
      <c r="F84" s="3">
        <v>-15.4327833193</v>
      </c>
      <c r="G84" t="s">
        <v>3426</v>
      </c>
      <c r="H84" t="s">
        <v>3425</v>
      </c>
      <c r="I84" t="s">
        <v>3424</v>
      </c>
    </row>
    <row r="85" spans="1:9" x14ac:dyDescent="0.2">
      <c r="A85" t="s">
        <v>372</v>
      </c>
      <c r="B85" t="s">
        <v>10</v>
      </c>
      <c r="C85" t="s">
        <v>3423</v>
      </c>
      <c r="D85" t="s">
        <v>3422</v>
      </c>
      <c r="E85" s="2">
        <v>-17.645050909999998</v>
      </c>
      <c r="F85" s="3">
        <v>-14.9407606941</v>
      </c>
      <c r="G85" t="s">
        <v>3421</v>
      </c>
      <c r="H85" t="s">
        <v>3420</v>
      </c>
      <c r="I85" t="s">
        <v>3419</v>
      </c>
    </row>
    <row r="86" spans="1:9" x14ac:dyDescent="0.2">
      <c r="A86" t="s">
        <v>372</v>
      </c>
      <c r="B86" t="s">
        <v>10</v>
      </c>
      <c r="C86" t="s">
        <v>3418</v>
      </c>
      <c r="D86" t="s">
        <v>3417</v>
      </c>
      <c r="E86" s="2">
        <v>-16.774547323299998</v>
      </c>
      <c r="F86" s="3">
        <v>-14.0802413283</v>
      </c>
      <c r="G86" t="s">
        <v>3416</v>
      </c>
      <c r="H86" t="s">
        <v>3415</v>
      </c>
      <c r="I86" t="s">
        <v>3414</v>
      </c>
    </row>
    <row r="87" spans="1:9" x14ac:dyDescent="0.2">
      <c r="A87" t="s">
        <v>372</v>
      </c>
      <c r="B87" t="s">
        <v>10</v>
      </c>
      <c r="C87" t="s">
        <v>3413</v>
      </c>
      <c r="D87" t="s">
        <v>3412</v>
      </c>
      <c r="E87" s="2">
        <v>-15.3242660724</v>
      </c>
      <c r="F87" s="3">
        <v>-12.667748638300001</v>
      </c>
      <c r="G87" t="s">
        <v>3295</v>
      </c>
      <c r="H87" t="s">
        <v>3294</v>
      </c>
      <c r="I87" t="s">
        <v>3409</v>
      </c>
    </row>
    <row r="88" spans="1:9" x14ac:dyDescent="0.2">
      <c r="A88" t="s">
        <v>372</v>
      </c>
      <c r="B88" t="s">
        <v>10</v>
      </c>
      <c r="C88" t="s">
        <v>3411</v>
      </c>
      <c r="D88" t="s">
        <v>3410</v>
      </c>
      <c r="E88" s="2">
        <v>-15.3242660724</v>
      </c>
      <c r="F88" s="3">
        <v>-12.667748638300001</v>
      </c>
      <c r="G88" t="s">
        <v>3295</v>
      </c>
      <c r="H88" t="s">
        <v>3294</v>
      </c>
      <c r="I88" t="s">
        <v>3409</v>
      </c>
    </row>
    <row r="89" spans="1:9" x14ac:dyDescent="0.2">
      <c r="A89" t="s">
        <v>372</v>
      </c>
      <c r="B89" t="s">
        <v>10</v>
      </c>
      <c r="C89" t="s">
        <v>3408</v>
      </c>
      <c r="D89" t="s">
        <v>3407</v>
      </c>
      <c r="E89" s="2">
        <v>-15.0999481298</v>
      </c>
      <c r="F89" s="3">
        <v>-12.4611594627</v>
      </c>
      <c r="G89" t="s">
        <v>3406</v>
      </c>
      <c r="H89" t="s">
        <v>3405</v>
      </c>
      <c r="I89" t="s">
        <v>3404</v>
      </c>
    </row>
    <row r="90" spans="1:9" x14ac:dyDescent="0.2">
      <c r="A90" t="s">
        <v>372</v>
      </c>
      <c r="B90" t="s">
        <v>10</v>
      </c>
      <c r="C90" t="s">
        <v>3403</v>
      </c>
      <c r="D90" t="s">
        <v>3402</v>
      </c>
      <c r="E90" s="2">
        <v>-14.233516262</v>
      </c>
      <c r="F90" s="3">
        <v>-11.6439456176</v>
      </c>
      <c r="G90" t="s">
        <v>3295</v>
      </c>
      <c r="H90" t="s">
        <v>3294</v>
      </c>
      <c r="I90" t="s">
        <v>3401</v>
      </c>
    </row>
    <row r="91" spans="1:9" x14ac:dyDescent="0.2">
      <c r="A91" t="s">
        <v>372</v>
      </c>
      <c r="B91" t="s">
        <v>10</v>
      </c>
      <c r="C91" t="s">
        <v>3400</v>
      </c>
      <c r="D91" t="s">
        <v>3399</v>
      </c>
      <c r="E91" s="2">
        <v>-14.185433123499999</v>
      </c>
      <c r="F91" s="3">
        <v>-11.6035493077</v>
      </c>
      <c r="G91" t="s">
        <v>3398</v>
      </c>
      <c r="H91" t="s">
        <v>3397</v>
      </c>
      <c r="I91" t="s">
        <v>3396</v>
      </c>
    </row>
    <row r="92" spans="1:9" x14ac:dyDescent="0.2">
      <c r="A92" t="s">
        <v>372</v>
      </c>
      <c r="B92" t="s">
        <v>10</v>
      </c>
      <c r="C92" t="s">
        <v>3395</v>
      </c>
      <c r="D92" t="s">
        <v>3394</v>
      </c>
      <c r="E92" s="2">
        <v>-13.7974606527</v>
      </c>
      <c r="F92" s="3">
        <v>-11.230553992899999</v>
      </c>
      <c r="G92" t="s">
        <v>3354</v>
      </c>
      <c r="H92" t="s">
        <v>3353</v>
      </c>
      <c r="I92" t="s">
        <v>3393</v>
      </c>
    </row>
    <row r="93" spans="1:9" x14ac:dyDescent="0.2">
      <c r="A93" t="s">
        <v>372</v>
      </c>
      <c r="B93" t="s">
        <v>10</v>
      </c>
      <c r="C93" t="s">
        <v>3392</v>
      </c>
      <c r="D93" t="s">
        <v>3391</v>
      </c>
      <c r="E93" s="2">
        <v>-13.7124723806</v>
      </c>
      <c r="F93" s="3">
        <v>-11.1528649595</v>
      </c>
      <c r="G93" t="s">
        <v>3390</v>
      </c>
      <c r="H93" t="s">
        <v>3389</v>
      </c>
      <c r="I93" t="s">
        <v>3388</v>
      </c>
    </row>
    <row r="94" spans="1:9" x14ac:dyDescent="0.2">
      <c r="A94" t="s">
        <v>372</v>
      </c>
      <c r="B94" t="s">
        <v>10</v>
      </c>
      <c r="C94" t="s">
        <v>3387</v>
      </c>
      <c r="D94" t="s">
        <v>3386</v>
      </c>
      <c r="E94" s="2">
        <v>-13.641323362</v>
      </c>
      <c r="F94" s="3">
        <v>-11.088894525500001</v>
      </c>
      <c r="G94" t="s">
        <v>3295</v>
      </c>
      <c r="H94" t="s">
        <v>3294</v>
      </c>
      <c r="I94" t="s">
        <v>3385</v>
      </c>
    </row>
    <row r="95" spans="1:9" x14ac:dyDescent="0.2">
      <c r="A95" t="s">
        <v>372</v>
      </c>
      <c r="B95" t="s">
        <v>10</v>
      </c>
      <c r="C95" t="s">
        <v>3384</v>
      </c>
      <c r="D95" t="s">
        <v>3383</v>
      </c>
      <c r="E95" s="2">
        <v>-13.5269334973</v>
      </c>
      <c r="F95" s="3">
        <v>-10.981566515300001</v>
      </c>
      <c r="G95" t="s">
        <v>3354</v>
      </c>
      <c r="H95" t="s">
        <v>3353</v>
      </c>
      <c r="I95" t="s">
        <v>3382</v>
      </c>
    </row>
    <row r="96" spans="1:9" x14ac:dyDescent="0.2">
      <c r="A96" t="s">
        <v>372</v>
      </c>
      <c r="B96" t="s">
        <v>10</v>
      </c>
      <c r="C96" t="s">
        <v>3381</v>
      </c>
      <c r="D96" t="s">
        <v>3380</v>
      </c>
      <c r="E96" s="2">
        <v>-13.501643981699999</v>
      </c>
      <c r="F96" s="3">
        <v>-10.9632258597</v>
      </c>
      <c r="G96" t="s">
        <v>3343</v>
      </c>
      <c r="H96" t="s">
        <v>3342</v>
      </c>
      <c r="I96" t="s">
        <v>3379</v>
      </c>
    </row>
    <row r="97" spans="1:9" x14ac:dyDescent="0.2">
      <c r="A97" t="s">
        <v>372</v>
      </c>
      <c r="B97" t="s">
        <v>10</v>
      </c>
      <c r="C97" t="s">
        <v>3378</v>
      </c>
      <c r="D97" t="s">
        <v>3377</v>
      </c>
      <c r="E97" s="2">
        <v>-13.470359398599999</v>
      </c>
      <c r="F97" s="3">
        <v>-10.938780701100001</v>
      </c>
      <c r="G97" t="s">
        <v>3333</v>
      </c>
      <c r="H97" t="s">
        <v>3332</v>
      </c>
      <c r="I97" t="s">
        <v>3376</v>
      </c>
    </row>
    <row r="98" spans="1:9" x14ac:dyDescent="0.2">
      <c r="A98" t="s">
        <v>372</v>
      </c>
      <c r="B98" t="s">
        <v>10</v>
      </c>
      <c r="C98" t="s">
        <v>3375</v>
      </c>
      <c r="D98" t="s">
        <v>3374</v>
      </c>
      <c r="E98" s="2">
        <v>-13.437671831099999</v>
      </c>
      <c r="F98" s="3">
        <v>-10.912826516200001</v>
      </c>
      <c r="G98" t="s">
        <v>3343</v>
      </c>
      <c r="H98" t="s">
        <v>3342</v>
      </c>
      <c r="I98" t="s">
        <v>3373</v>
      </c>
    </row>
    <row r="99" spans="1:9" x14ac:dyDescent="0.2">
      <c r="A99" t="s">
        <v>372</v>
      </c>
      <c r="B99" t="s">
        <v>10</v>
      </c>
      <c r="C99" t="s">
        <v>3372</v>
      </c>
      <c r="D99" t="s">
        <v>3371</v>
      </c>
      <c r="E99" s="2">
        <v>-13.3523916327</v>
      </c>
      <c r="F99" s="3">
        <v>-10.834176896700001</v>
      </c>
      <c r="G99" t="s">
        <v>3267</v>
      </c>
      <c r="H99" t="s">
        <v>3266</v>
      </c>
      <c r="I99" t="s">
        <v>3370</v>
      </c>
    </row>
    <row r="100" spans="1:9" x14ac:dyDescent="0.2">
      <c r="A100" t="s">
        <v>372</v>
      </c>
      <c r="B100" t="s">
        <v>10</v>
      </c>
      <c r="C100" t="s">
        <v>3369</v>
      </c>
      <c r="D100" t="s">
        <v>3368</v>
      </c>
      <c r="E100" s="2">
        <v>-13.301957291600001</v>
      </c>
      <c r="F100" s="3">
        <v>-10.7902734228</v>
      </c>
      <c r="G100" t="s">
        <v>3367</v>
      </c>
      <c r="H100" t="s">
        <v>3366</v>
      </c>
      <c r="I100" t="s">
        <v>3365</v>
      </c>
    </row>
    <row r="101" spans="1:9" x14ac:dyDescent="0.2">
      <c r="A101" t="s">
        <v>372</v>
      </c>
      <c r="B101" t="s">
        <v>10</v>
      </c>
      <c r="C101" t="s">
        <v>3364</v>
      </c>
      <c r="D101" t="s">
        <v>3363</v>
      </c>
      <c r="E101" s="2">
        <v>-13.1284602791</v>
      </c>
      <c r="F101" s="3">
        <v>-10.635799647600001</v>
      </c>
      <c r="G101" t="s">
        <v>3343</v>
      </c>
      <c r="H101" t="s">
        <v>3342</v>
      </c>
      <c r="I101" t="s">
        <v>3362</v>
      </c>
    </row>
    <row r="102" spans="1:9" x14ac:dyDescent="0.2">
      <c r="A102" t="s">
        <v>372</v>
      </c>
      <c r="B102" t="s">
        <v>10</v>
      </c>
      <c r="C102" t="s">
        <v>3361</v>
      </c>
      <c r="D102" t="s">
        <v>3360</v>
      </c>
      <c r="E102" s="2">
        <v>-12.9419720226</v>
      </c>
      <c r="F102" s="3">
        <v>-10.4615458476</v>
      </c>
      <c r="G102" t="s">
        <v>3359</v>
      </c>
      <c r="H102" t="s">
        <v>3358</v>
      </c>
      <c r="I102" t="s">
        <v>3357</v>
      </c>
    </row>
    <row r="103" spans="1:9" x14ac:dyDescent="0.2">
      <c r="A103" t="s">
        <v>372</v>
      </c>
      <c r="B103" t="s">
        <v>10</v>
      </c>
      <c r="C103" t="s">
        <v>3356</v>
      </c>
      <c r="D103" t="s">
        <v>3355</v>
      </c>
      <c r="E103" s="2">
        <v>-12.877674514800001</v>
      </c>
      <c r="F103" s="3">
        <v>-10.4032387034</v>
      </c>
      <c r="G103" t="s">
        <v>3354</v>
      </c>
      <c r="H103" t="s">
        <v>3353</v>
      </c>
      <c r="I103" t="s">
        <v>3352</v>
      </c>
    </row>
    <row r="104" spans="1:9" x14ac:dyDescent="0.2">
      <c r="A104" t="s">
        <v>372</v>
      </c>
      <c r="B104" t="s">
        <v>10</v>
      </c>
      <c r="C104" t="s">
        <v>3351</v>
      </c>
      <c r="D104" t="s">
        <v>3350</v>
      </c>
      <c r="E104" s="2">
        <v>-12.752301062900001</v>
      </c>
      <c r="F104" s="3">
        <v>-10.2896036548</v>
      </c>
      <c r="G104" t="s">
        <v>3333</v>
      </c>
      <c r="H104" t="s">
        <v>3332</v>
      </c>
      <c r="I104" t="s">
        <v>3349</v>
      </c>
    </row>
    <row r="105" spans="1:9" x14ac:dyDescent="0.2">
      <c r="A105" t="s">
        <v>372</v>
      </c>
      <c r="B105" t="s">
        <v>10</v>
      </c>
      <c r="C105" t="s">
        <v>3348</v>
      </c>
      <c r="D105" t="s">
        <v>3347</v>
      </c>
      <c r="E105" s="2">
        <v>-12.690816783800001</v>
      </c>
      <c r="F105" s="3">
        <v>-10.2338717046</v>
      </c>
      <c r="G105" t="s">
        <v>3315</v>
      </c>
      <c r="H105" t="s">
        <v>3314</v>
      </c>
      <c r="I105" t="s">
        <v>3346</v>
      </c>
    </row>
    <row r="106" spans="1:9" x14ac:dyDescent="0.2">
      <c r="A106" t="s">
        <v>372</v>
      </c>
      <c r="B106" t="s">
        <v>10</v>
      </c>
      <c r="C106" t="s">
        <v>3345</v>
      </c>
      <c r="D106" t="s">
        <v>3344</v>
      </c>
      <c r="E106" s="2">
        <v>-12.667227817000001</v>
      </c>
      <c r="F106" s="3">
        <v>-10.215959870600001</v>
      </c>
      <c r="G106" t="s">
        <v>3343</v>
      </c>
      <c r="H106" t="s">
        <v>3342</v>
      </c>
      <c r="I106" t="s">
        <v>3341</v>
      </c>
    </row>
    <row r="107" spans="1:9" x14ac:dyDescent="0.2">
      <c r="A107" t="s">
        <v>372</v>
      </c>
      <c r="B107" t="s">
        <v>10</v>
      </c>
      <c r="C107" t="s">
        <v>3340</v>
      </c>
      <c r="D107" t="s">
        <v>3339</v>
      </c>
      <c r="E107" s="2">
        <v>-12.5082197715</v>
      </c>
      <c r="F107" s="3">
        <v>-10.068816803000001</v>
      </c>
      <c r="G107" t="s">
        <v>3338</v>
      </c>
      <c r="H107" t="s">
        <v>3337</v>
      </c>
      <c r="I107" t="s">
        <v>3336</v>
      </c>
    </row>
    <row r="108" spans="1:9" x14ac:dyDescent="0.2">
      <c r="A108" t="s">
        <v>372</v>
      </c>
      <c r="B108" t="s">
        <v>10</v>
      </c>
      <c r="C108" t="s">
        <v>3335</v>
      </c>
      <c r="D108" t="s">
        <v>3334</v>
      </c>
      <c r="E108" s="2">
        <v>-12.503485487500001</v>
      </c>
      <c r="F108" s="3">
        <v>-10.068816803000001</v>
      </c>
      <c r="G108" t="s">
        <v>3333</v>
      </c>
      <c r="H108" t="s">
        <v>3332</v>
      </c>
      <c r="I108" t="s">
        <v>3331</v>
      </c>
    </row>
    <row r="109" spans="1:9" x14ac:dyDescent="0.2">
      <c r="A109" t="s">
        <v>372</v>
      </c>
      <c r="B109" t="s">
        <v>10</v>
      </c>
      <c r="C109" t="s">
        <v>3330</v>
      </c>
      <c r="D109" t="s">
        <v>3329</v>
      </c>
      <c r="E109" s="2">
        <v>-12.4270785619</v>
      </c>
      <c r="F109" s="3">
        <v>-10.0040950509</v>
      </c>
      <c r="G109" t="s">
        <v>3285</v>
      </c>
      <c r="H109" t="s">
        <v>3284</v>
      </c>
      <c r="I109" t="s">
        <v>3328</v>
      </c>
    </row>
    <row r="110" spans="1:9" x14ac:dyDescent="0.2">
      <c r="A110" t="s">
        <v>372</v>
      </c>
      <c r="B110" t="s">
        <v>10</v>
      </c>
      <c r="C110" t="s">
        <v>3327</v>
      </c>
      <c r="D110" t="s">
        <v>3326</v>
      </c>
      <c r="E110" s="2">
        <v>-12.4227756301</v>
      </c>
      <c r="F110" s="3">
        <v>-10.0040950509</v>
      </c>
      <c r="G110" t="s">
        <v>3325</v>
      </c>
      <c r="H110" t="s">
        <v>3324</v>
      </c>
      <c r="I110" t="s">
        <v>3323</v>
      </c>
    </row>
    <row r="111" spans="1:9" x14ac:dyDescent="0.2">
      <c r="A111" t="s">
        <v>372</v>
      </c>
      <c r="B111" t="s">
        <v>10</v>
      </c>
      <c r="C111" t="s">
        <v>3322</v>
      </c>
      <c r="D111" t="s">
        <v>3321</v>
      </c>
      <c r="E111" s="2">
        <v>-12.135429438099999</v>
      </c>
      <c r="F111" s="3">
        <v>-9.7389001729999993</v>
      </c>
      <c r="G111" t="s">
        <v>3320</v>
      </c>
      <c r="H111" t="s">
        <v>3319</v>
      </c>
      <c r="I111" t="s">
        <v>3318</v>
      </c>
    </row>
    <row r="112" spans="1:9" x14ac:dyDescent="0.2">
      <c r="A112" t="s">
        <v>372</v>
      </c>
      <c r="B112" t="s">
        <v>10</v>
      </c>
      <c r="C112" t="s">
        <v>3317</v>
      </c>
      <c r="D112" t="s">
        <v>3316</v>
      </c>
      <c r="E112" s="2">
        <v>-12.132176172299999</v>
      </c>
      <c r="F112" s="3">
        <v>-9.7389001729999993</v>
      </c>
      <c r="G112" t="s">
        <v>3315</v>
      </c>
      <c r="H112" t="s">
        <v>3314</v>
      </c>
      <c r="I112" t="s">
        <v>3313</v>
      </c>
    </row>
    <row r="113" spans="1:9" x14ac:dyDescent="0.2">
      <c r="A113" t="s">
        <v>372</v>
      </c>
      <c r="B113" t="s">
        <v>10</v>
      </c>
      <c r="C113" t="s">
        <v>3312</v>
      </c>
      <c r="D113" t="s">
        <v>3311</v>
      </c>
      <c r="E113" s="2">
        <v>-12.084375229600001</v>
      </c>
      <c r="F113" s="3">
        <v>-9.6960065646999993</v>
      </c>
      <c r="G113" t="s">
        <v>3267</v>
      </c>
      <c r="H113" t="s">
        <v>3266</v>
      </c>
      <c r="I113" t="s">
        <v>3310</v>
      </c>
    </row>
    <row r="114" spans="1:9" x14ac:dyDescent="0.2">
      <c r="A114" t="s">
        <v>372</v>
      </c>
      <c r="B114" t="s">
        <v>198</v>
      </c>
      <c r="C114" t="s">
        <v>3309</v>
      </c>
      <c r="D114" t="s">
        <v>3308</v>
      </c>
      <c r="E114" s="2">
        <v>-11.9155879808</v>
      </c>
      <c r="F114" s="3">
        <v>-9.5368707015999998</v>
      </c>
      <c r="G114" t="s">
        <v>3307</v>
      </c>
      <c r="H114" t="s">
        <v>3306</v>
      </c>
      <c r="I114" t="s">
        <v>3305</v>
      </c>
    </row>
    <row r="115" spans="1:9" x14ac:dyDescent="0.2">
      <c r="A115" t="s">
        <v>372</v>
      </c>
      <c r="B115" t="s">
        <v>198</v>
      </c>
      <c r="C115" t="s">
        <v>3304</v>
      </c>
      <c r="D115" t="s">
        <v>3303</v>
      </c>
      <c r="E115" s="2">
        <v>-11.8603383979</v>
      </c>
      <c r="F115" s="3">
        <v>-9.4863675536999992</v>
      </c>
      <c r="G115" t="s">
        <v>3295</v>
      </c>
      <c r="H115" t="s">
        <v>3294</v>
      </c>
      <c r="I115" t="s">
        <v>3302</v>
      </c>
    </row>
    <row r="116" spans="1:9" x14ac:dyDescent="0.2">
      <c r="A116" t="s">
        <v>372</v>
      </c>
      <c r="B116" t="s">
        <v>156</v>
      </c>
      <c r="C116" t="s">
        <v>3301</v>
      </c>
      <c r="D116" t="s">
        <v>3300</v>
      </c>
      <c r="E116" s="2">
        <v>-11.737545241099999</v>
      </c>
      <c r="F116" s="3">
        <v>-9.3729144231999992</v>
      </c>
      <c r="G116" t="s">
        <v>3299</v>
      </c>
      <c r="H116" t="s">
        <v>3298</v>
      </c>
      <c r="I116" t="s">
        <v>3293</v>
      </c>
    </row>
    <row r="117" spans="1:9" x14ac:dyDescent="0.2">
      <c r="A117" t="s">
        <v>372</v>
      </c>
      <c r="B117" t="s">
        <v>294</v>
      </c>
      <c r="C117" t="s">
        <v>3297</v>
      </c>
      <c r="D117" t="s">
        <v>3296</v>
      </c>
      <c r="E117" s="2">
        <v>-11.737545241099999</v>
      </c>
      <c r="F117" s="3">
        <v>-9.3729144231999992</v>
      </c>
      <c r="G117" t="s">
        <v>3295</v>
      </c>
      <c r="H117" t="s">
        <v>3294</v>
      </c>
      <c r="I117" t="s">
        <v>3293</v>
      </c>
    </row>
    <row r="118" spans="1:9" x14ac:dyDescent="0.2">
      <c r="A118" t="s">
        <v>372</v>
      </c>
      <c r="B118" t="s">
        <v>10</v>
      </c>
      <c r="C118" t="s">
        <v>3292</v>
      </c>
      <c r="D118" t="s">
        <v>3291</v>
      </c>
      <c r="E118" s="2">
        <v>-11.716086713099999</v>
      </c>
      <c r="F118" s="3">
        <v>-9.3560516467999992</v>
      </c>
      <c r="G118" t="s">
        <v>3290</v>
      </c>
      <c r="H118" t="s">
        <v>3289</v>
      </c>
      <c r="I118" t="s">
        <v>3288</v>
      </c>
    </row>
    <row r="119" spans="1:9" x14ac:dyDescent="0.2">
      <c r="A119" t="s">
        <v>372</v>
      </c>
      <c r="B119" t="s">
        <v>10</v>
      </c>
      <c r="C119" t="s">
        <v>3287</v>
      </c>
      <c r="D119" t="s">
        <v>3286</v>
      </c>
      <c r="E119" s="2">
        <v>-11.470676713</v>
      </c>
      <c r="F119" s="3">
        <v>-9.1285532361000001</v>
      </c>
      <c r="G119" t="s">
        <v>3285</v>
      </c>
      <c r="H119" t="s">
        <v>3284</v>
      </c>
      <c r="I119" t="s">
        <v>3283</v>
      </c>
    </row>
    <row r="120" spans="1:9" x14ac:dyDescent="0.2">
      <c r="A120" t="s">
        <v>372</v>
      </c>
      <c r="B120" t="s">
        <v>10</v>
      </c>
      <c r="C120" t="s">
        <v>3282</v>
      </c>
      <c r="D120" t="s">
        <v>3281</v>
      </c>
      <c r="E120" s="2">
        <v>-11.146015969900001</v>
      </c>
      <c r="F120" s="3">
        <v>-8.8252906377000002</v>
      </c>
      <c r="G120" t="s">
        <v>3267</v>
      </c>
      <c r="H120" t="s">
        <v>3266</v>
      </c>
      <c r="I120" t="s">
        <v>3280</v>
      </c>
    </row>
    <row r="121" spans="1:9" x14ac:dyDescent="0.2">
      <c r="A121" t="s">
        <v>372</v>
      </c>
      <c r="B121" t="s">
        <v>10</v>
      </c>
      <c r="C121" t="s">
        <v>3279</v>
      </c>
      <c r="D121" t="s">
        <v>3278</v>
      </c>
      <c r="E121" s="2">
        <v>-10.697019532600001</v>
      </c>
      <c r="F121" s="3">
        <v>-8.3966873590999995</v>
      </c>
      <c r="G121" t="s">
        <v>3277</v>
      </c>
      <c r="H121" t="s">
        <v>3276</v>
      </c>
      <c r="I121" t="s">
        <v>3275</v>
      </c>
    </row>
    <row r="122" spans="1:9" x14ac:dyDescent="0.2">
      <c r="A122" t="s">
        <v>372</v>
      </c>
      <c r="B122" t="s">
        <v>10</v>
      </c>
      <c r="C122" t="s">
        <v>3274</v>
      </c>
      <c r="D122" t="s">
        <v>3273</v>
      </c>
      <c r="E122" s="2">
        <v>-10.1561852219</v>
      </c>
      <c r="F122" s="3">
        <v>-7.9083316619000001</v>
      </c>
      <c r="G122" t="s">
        <v>3272</v>
      </c>
      <c r="H122" t="s">
        <v>3271</v>
      </c>
      <c r="I122" t="s">
        <v>3270</v>
      </c>
    </row>
    <row r="123" spans="1:9" x14ac:dyDescent="0.2">
      <c r="A123" t="s">
        <v>372</v>
      </c>
      <c r="B123" t="s">
        <v>10</v>
      </c>
      <c r="C123" t="s">
        <v>3269</v>
      </c>
      <c r="D123" t="s">
        <v>3268</v>
      </c>
      <c r="E123" s="2">
        <v>-9.7322765801000006</v>
      </c>
      <c r="F123" s="3">
        <v>-7.5312384757000004</v>
      </c>
      <c r="G123" t="s">
        <v>3267</v>
      </c>
      <c r="H123" t="s">
        <v>3266</v>
      </c>
      <c r="I123" t="s">
        <v>3265</v>
      </c>
    </row>
    <row r="124" spans="1:9" x14ac:dyDescent="0.2">
      <c r="A124" t="s">
        <v>372</v>
      </c>
      <c r="B124" t="s">
        <v>10</v>
      </c>
      <c r="C124" t="s">
        <v>629</v>
      </c>
      <c r="D124" t="s">
        <v>630</v>
      </c>
      <c r="E124" s="2">
        <v>-6.7063170094000002</v>
      </c>
      <c r="F124" s="3">
        <v>-4.7505753803999999</v>
      </c>
      <c r="G124" t="s">
        <v>3264</v>
      </c>
      <c r="H124" t="s">
        <v>3263</v>
      </c>
      <c r="I124" t="s">
        <v>633</v>
      </c>
    </row>
    <row r="125" spans="1:9" x14ac:dyDescent="0.2">
      <c r="A125" t="s">
        <v>372</v>
      </c>
      <c r="B125" t="s">
        <v>10</v>
      </c>
      <c r="C125" t="s">
        <v>3262</v>
      </c>
      <c r="D125" t="s">
        <v>3261</v>
      </c>
      <c r="E125" s="2">
        <v>-6.3155814407999999</v>
      </c>
      <c r="F125" s="3">
        <v>-4.3894424753000001</v>
      </c>
      <c r="G125" t="s">
        <v>3260</v>
      </c>
      <c r="H125" t="s">
        <v>3259</v>
      </c>
      <c r="I125" t="s">
        <v>3258</v>
      </c>
    </row>
    <row r="126" spans="1:9" x14ac:dyDescent="0.2">
      <c r="A126" t="s">
        <v>372</v>
      </c>
      <c r="B126" t="s">
        <v>174</v>
      </c>
      <c r="C126" t="s">
        <v>3257</v>
      </c>
      <c r="D126" t="s">
        <v>3256</v>
      </c>
      <c r="E126" s="2">
        <v>-5.9425083202</v>
      </c>
      <c r="F126" s="3">
        <v>-4.0456587307999996</v>
      </c>
      <c r="G126" t="s">
        <v>3249</v>
      </c>
      <c r="H126" t="s">
        <v>3248</v>
      </c>
      <c r="I126" t="s">
        <v>3255</v>
      </c>
    </row>
    <row r="127" spans="1:9" x14ac:dyDescent="0.2">
      <c r="A127" t="s">
        <v>372</v>
      </c>
      <c r="B127" t="s">
        <v>198</v>
      </c>
      <c r="C127" t="s">
        <v>3254</v>
      </c>
      <c r="D127" t="s">
        <v>3253</v>
      </c>
      <c r="E127" s="2">
        <v>-5.3135844269000003</v>
      </c>
      <c r="F127" s="3">
        <v>-3.4664009054</v>
      </c>
      <c r="G127" t="s">
        <v>3249</v>
      </c>
      <c r="H127" t="s">
        <v>3248</v>
      </c>
      <c r="I127" t="s">
        <v>3252</v>
      </c>
    </row>
    <row r="128" spans="1:9" x14ac:dyDescent="0.2">
      <c r="A128" t="s">
        <v>372</v>
      </c>
      <c r="B128" t="s">
        <v>156</v>
      </c>
      <c r="C128" t="s">
        <v>3251</v>
      </c>
      <c r="D128" t="s">
        <v>3250</v>
      </c>
      <c r="E128" s="2">
        <v>-4.8568673163999998</v>
      </c>
      <c r="F128" s="3">
        <v>-3.0415528784000001</v>
      </c>
      <c r="G128" t="s">
        <v>3249</v>
      </c>
      <c r="H128" t="s">
        <v>3248</v>
      </c>
      <c r="I128" t="s">
        <v>3247</v>
      </c>
    </row>
    <row r="129" spans="1:9" x14ac:dyDescent="0.2">
      <c r="A129" t="s">
        <v>372</v>
      </c>
      <c r="B129" t="s">
        <v>10</v>
      </c>
      <c r="C129" t="s">
        <v>3246</v>
      </c>
      <c r="D129" t="s">
        <v>3245</v>
      </c>
      <c r="E129" s="2">
        <v>-4.5412639125999998</v>
      </c>
      <c r="F129" s="3">
        <v>-2.7525085031000001</v>
      </c>
      <c r="G129" t="s">
        <v>3244</v>
      </c>
      <c r="H129" t="s">
        <v>3243</v>
      </c>
      <c r="I129" t="s">
        <v>3242</v>
      </c>
    </row>
    <row r="130" spans="1:9" x14ac:dyDescent="0.2">
      <c r="A130" t="s">
        <v>372</v>
      </c>
      <c r="B130" t="s">
        <v>294</v>
      </c>
      <c r="C130" t="s">
        <v>3241</v>
      </c>
      <c r="D130" t="s">
        <v>3240</v>
      </c>
      <c r="E130" s="2">
        <v>-3.7627470693</v>
      </c>
      <c r="F130" s="3">
        <v>-2.0543979969000001</v>
      </c>
      <c r="G130" t="s">
        <v>3239</v>
      </c>
      <c r="H130" t="s">
        <v>3238</v>
      </c>
      <c r="I130" t="s">
        <v>3237</v>
      </c>
    </row>
    <row r="131" spans="1:9" x14ac:dyDescent="0.2">
      <c r="A131" t="s">
        <v>372</v>
      </c>
      <c r="B131" t="s">
        <v>174</v>
      </c>
      <c r="C131" t="s">
        <v>3236</v>
      </c>
      <c r="D131" t="s">
        <v>3235</v>
      </c>
      <c r="E131" s="2">
        <v>-3.6179665511999999</v>
      </c>
      <c r="F131" s="3">
        <v>-1.9285678906999999</v>
      </c>
      <c r="G131" t="s">
        <v>3234</v>
      </c>
      <c r="H131" t="s">
        <v>3233</v>
      </c>
      <c r="I131" t="s">
        <v>849</v>
      </c>
    </row>
    <row r="132" spans="1:9" x14ac:dyDescent="0.2">
      <c r="A132" t="s">
        <v>498</v>
      </c>
      <c r="B132" t="s">
        <v>294</v>
      </c>
      <c r="C132" t="s">
        <v>3229</v>
      </c>
      <c r="D132" t="s">
        <v>3228</v>
      </c>
      <c r="E132" s="2">
        <v>-16.187387774099999</v>
      </c>
      <c r="F132" s="3">
        <v>-13.5123869343</v>
      </c>
      <c r="G132" t="s">
        <v>3232</v>
      </c>
      <c r="H132" t="s">
        <v>3231</v>
      </c>
      <c r="I132" t="s">
        <v>3230</v>
      </c>
    </row>
    <row r="133" spans="1:9" x14ac:dyDescent="0.2">
      <c r="A133" t="s">
        <v>504</v>
      </c>
      <c r="B133" t="s">
        <v>294</v>
      </c>
      <c r="C133" t="s">
        <v>3229</v>
      </c>
      <c r="D133" t="s">
        <v>3228</v>
      </c>
      <c r="E133" s="2">
        <v>-16.187387774099999</v>
      </c>
      <c r="F133" s="3">
        <v>-13.5123869343</v>
      </c>
      <c r="G133" t="s">
        <v>3227</v>
      </c>
      <c r="H133" t="s">
        <v>3226</v>
      </c>
      <c r="I133" t="s">
        <v>3225</v>
      </c>
    </row>
    <row r="134" spans="1:9" x14ac:dyDescent="0.2">
      <c r="A134" t="s">
        <v>504</v>
      </c>
      <c r="B134" t="s">
        <v>156</v>
      </c>
      <c r="C134" t="s">
        <v>232</v>
      </c>
      <c r="D134" t="s">
        <v>233</v>
      </c>
      <c r="E134" s="2">
        <v>-15.073543839599999</v>
      </c>
      <c r="F134" s="3">
        <v>-12.4517885117</v>
      </c>
      <c r="G134" t="s">
        <v>3224</v>
      </c>
      <c r="H134" t="s">
        <v>3223</v>
      </c>
      <c r="I134" t="s">
        <v>3222</v>
      </c>
    </row>
    <row r="135" spans="1:9" x14ac:dyDescent="0.2">
      <c r="A135" t="s">
        <v>504</v>
      </c>
      <c r="B135" t="s">
        <v>156</v>
      </c>
      <c r="C135" t="s">
        <v>257</v>
      </c>
      <c r="D135" t="s">
        <v>258</v>
      </c>
      <c r="E135" s="2">
        <v>-14.678044767999999</v>
      </c>
      <c r="F135" s="3">
        <v>-12.080648785999999</v>
      </c>
      <c r="G135" t="s">
        <v>3221</v>
      </c>
      <c r="H135" t="s">
        <v>3220</v>
      </c>
      <c r="I135" t="s">
        <v>3219</v>
      </c>
    </row>
    <row r="136" spans="1:9" x14ac:dyDescent="0.2">
      <c r="A136" t="s">
        <v>504</v>
      </c>
      <c r="B136" t="s">
        <v>198</v>
      </c>
      <c r="C136" t="s">
        <v>3218</v>
      </c>
      <c r="D136" t="s">
        <v>3024</v>
      </c>
      <c r="E136" s="2">
        <v>-13.920928891599999</v>
      </c>
      <c r="F136" s="3">
        <v>-11.3465982136</v>
      </c>
      <c r="G136" t="s">
        <v>3217</v>
      </c>
      <c r="H136" t="s">
        <v>3216</v>
      </c>
      <c r="I136" t="s">
        <v>3215</v>
      </c>
    </row>
    <row r="137" spans="1:9" x14ac:dyDescent="0.2">
      <c r="A137" t="s">
        <v>504</v>
      </c>
      <c r="B137" t="s">
        <v>156</v>
      </c>
      <c r="C137" t="s">
        <v>3214</v>
      </c>
      <c r="D137" t="s">
        <v>3213</v>
      </c>
      <c r="E137" s="2">
        <v>-13.2787537934</v>
      </c>
      <c r="F137" s="3">
        <v>-10.7735040346</v>
      </c>
      <c r="G137" t="s">
        <v>3212</v>
      </c>
      <c r="H137" t="s">
        <v>3211</v>
      </c>
      <c r="I137" t="s">
        <v>3210</v>
      </c>
    </row>
    <row r="138" spans="1:9" x14ac:dyDescent="0.2">
      <c r="A138" t="s">
        <v>504</v>
      </c>
      <c r="B138" t="s">
        <v>156</v>
      </c>
      <c r="C138" t="s">
        <v>3209</v>
      </c>
      <c r="D138" t="s">
        <v>3208</v>
      </c>
      <c r="E138" s="2">
        <v>-13.154379886499999</v>
      </c>
      <c r="F138" s="3">
        <v>-10.6554703057</v>
      </c>
      <c r="G138" t="s">
        <v>3207</v>
      </c>
      <c r="H138" t="s">
        <v>3206</v>
      </c>
      <c r="I138" t="s">
        <v>3205</v>
      </c>
    </row>
    <row r="139" spans="1:9" x14ac:dyDescent="0.2">
      <c r="A139" t="s">
        <v>504</v>
      </c>
      <c r="B139" t="s">
        <v>156</v>
      </c>
      <c r="C139" t="s">
        <v>3204</v>
      </c>
      <c r="D139" t="s">
        <v>3203</v>
      </c>
      <c r="E139" s="2">
        <v>-12.9535279966</v>
      </c>
      <c r="F139" s="3">
        <v>-10.467027673900001</v>
      </c>
      <c r="G139" t="s">
        <v>3202</v>
      </c>
      <c r="H139" t="s">
        <v>3201</v>
      </c>
      <c r="I139" t="s">
        <v>3200</v>
      </c>
    </row>
    <row r="140" spans="1:9" x14ac:dyDescent="0.2">
      <c r="A140" t="s">
        <v>504</v>
      </c>
      <c r="B140" t="s">
        <v>156</v>
      </c>
      <c r="C140" t="s">
        <v>3199</v>
      </c>
      <c r="D140" t="s">
        <v>3198</v>
      </c>
      <c r="E140" s="2">
        <v>-12.601449499599999</v>
      </c>
      <c r="F140" s="3">
        <v>-10.1557854308</v>
      </c>
      <c r="G140" t="s">
        <v>3197</v>
      </c>
      <c r="H140" t="s">
        <v>3196</v>
      </c>
      <c r="I140" t="s">
        <v>3195</v>
      </c>
    </row>
    <row r="141" spans="1:9" x14ac:dyDescent="0.2">
      <c r="A141" t="s">
        <v>504</v>
      </c>
      <c r="B141" t="s">
        <v>156</v>
      </c>
      <c r="C141" t="s">
        <v>3194</v>
      </c>
      <c r="D141" t="s">
        <v>3193</v>
      </c>
      <c r="E141" s="2">
        <v>-12.2781785347</v>
      </c>
      <c r="F141" s="3">
        <v>-9.8698387889999992</v>
      </c>
      <c r="G141" t="s">
        <v>3192</v>
      </c>
      <c r="H141" t="s">
        <v>3191</v>
      </c>
      <c r="I141" t="s">
        <v>3190</v>
      </c>
    </row>
    <row r="142" spans="1:9" x14ac:dyDescent="0.2">
      <c r="A142" t="s">
        <v>504</v>
      </c>
      <c r="B142" t="s">
        <v>156</v>
      </c>
      <c r="C142" t="s">
        <v>3189</v>
      </c>
      <c r="D142" t="s">
        <v>3188</v>
      </c>
      <c r="E142" s="2">
        <v>-11.582728360799999</v>
      </c>
      <c r="F142" s="3">
        <v>-9.2272409224</v>
      </c>
      <c r="G142" t="s">
        <v>3187</v>
      </c>
      <c r="H142" t="s">
        <v>3186</v>
      </c>
      <c r="I142" t="s">
        <v>3185</v>
      </c>
    </row>
    <row r="143" spans="1:9" x14ac:dyDescent="0.2">
      <c r="A143" t="s">
        <v>504</v>
      </c>
      <c r="B143" t="s">
        <v>294</v>
      </c>
      <c r="C143" t="s">
        <v>1584</v>
      </c>
      <c r="D143" t="s">
        <v>1585</v>
      </c>
      <c r="E143" s="2">
        <v>-11.455502345599999</v>
      </c>
      <c r="F143" s="3">
        <v>-9.1177436740999998</v>
      </c>
      <c r="G143" t="s">
        <v>3184</v>
      </c>
      <c r="H143" t="s">
        <v>3183</v>
      </c>
      <c r="I143" t="s">
        <v>3182</v>
      </c>
    </row>
    <row r="144" spans="1:9" x14ac:dyDescent="0.2">
      <c r="A144" t="s">
        <v>504</v>
      </c>
      <c r="B144" t="s">
        <v>156</v>
      </c>
      <c r="C144" t="s">
        <v>3181</v>
      </c>
      <c r="D144" t="s">
        <v>3180</v>
      </c>
      <c r="E144" s="2">
        <v>-10.943040742399999</v>
      </c>
      <c r="F144" s="3">
        <v>-8.6305879361999995</v>
      </c>
      <c r="G144" t="s">
        <v>3179</v>
      </c>
      <c r="H144" t="s">
        <v>3178</v>
      </c>
      <c r="I144" t="s">
        <v>3177</v>
      </c>
    </row>
    <row r="145" spans="1:9" x14ac:dyDescent="0.2">
      <c r="A145" t="s">
        <v>504</v>
      </c>
      <c r="B145" t="s">
        <v>156</v>
      </c>
      <c r="C145" t="s">
        <v>3176</v>
      </c>
      <c r="D145" t="s">
        <v>3175</v>
      </c>
      <c r="E145" s="2">
        <v>-10.900059690599999</v>
      </c>
      <c r="F145" s="3">
        <v>-8.5916847967999992</v>
      </c>
      <c r="G145" t="s">
        <v>3174</v>
      </c>
      <c r="H145" t="s">
        <v>3173</v>
      </c>
      <c r="I145" t="s">
        <v>3172</v>
      </c>
    </row>
    <row r="146" spans="1:9" x14ac:dyDescent="0.2">
      <c r="A146" t="s">
        <v>504</v>
      </c>
      <c r="B146" t="s">
        <v>156</v>
      </c>
      <c r="C146" t="s">
        <v>3171</v>
      </c>
      <c r="D146" t="s">
        <v>3170</v>
      </c>
      <c r="E146" s="2">
        <v>-10.399596066499999</v>
      </c>
      <c r="F146" s="3">
        <v>-8.1262953843000005</v>
      </c>
      <c r="G146" t="s">
        <v>3169</v>
      </c>
      <c r="H146" t="s">
        <v>3168</v>
      </c>
      <c r="I146" t="s">
        <v>2751</v>
      </c>
    </row>
    <row r="147" spans="1:9" x14ac:dyDescent="0.2">
      <c r="A147" t="s">
        <v>504</v>
      </c>
      <c r="B147" t="s">
        <v>156</v>
      </c>
      <c r="C147" t="s">
        <v>3167</v>
      </c>
      <c r="D147" t="s">
        <v>3166</v>
      </c>
      <c r="E147" s="2">
        <v>-10.223459674700001</v>
      </c>
      <c r="F147" s="3">
        <v>-7.9684863736000002</v>
      </c>
      <c r="G147" t="s">
        <v>3165</v>
      </c>
      <c r="H147" t="s">
        <v>3164</v>
      </c>
      <c r="I147" t="s">
        <v>3163</v>
      </c>
    </row>
    <row r="148" spans="1:9" x14ac:dyDescent="0.2">
      <c r="A148" t="s">
        <v>504</v>
      </c>
      <c r="B148" t="s">
        <v>156</v>
      </c>
      <c r="C148" t="s">
        <v>3162</v>
      </c>
      <c r="D148" t="s">
        <v>3161</v>
      </c>
      <c r="E148" s="2">
        <v>-9.9524226681000005</v>
      </c>
      <c r="F148" s="3">
        <v>-7.7328364283999997</v>
      </c>
      <c r="G148" t="s">
        <v>2909</v>
      </c>
      <c r="H148" t="s">
        <v>2908</v>
      </c>
      <c r="I148" t="s">
        <v>3160</v>
      </c>
    </row>
    <row r="149" spans="1:9" x14ac:dyDescent="0.2">
      <c r="A149" t="s">
        <v>504</v>
      </c>
      <c r="B149" t="s">
        <v>156</v>
      </c>
      <c r="C149" t="s">
        <v>3159</v>
      </c>
      <c r="D149" t="s">
        <v>3158</v>
      </c>
      <c r="E149" s="2">
        <v>-9.8570298877999996</v>
      </c>
      <c r="F149" s="3">
        <v>-7.6482649707999997</v>
      </c>
      <c r="G149" t="s">
        <v>2931</v>
      </c>
      <c r="H149" t="s">
        <v>2930</v>
      </c>
      <c r="I149" t="s">
        <v>2403</v>
      </c>
    </row>
    <row r="150" spans="1:9" x14ac:dyDescent="0.2">
      <c r="A150" t="s">
        <v>504</v>
      </c>
      <c r="B150" t="s">
        <v>156</v>
      </c>
      <c r="C150" t="s">
        <v>3157</v>
      </c>
      <c r="D150" t="s">
        <v>3156</v>
      </c>
      <c r="E150" s="2">
        <v>-9.8556898737999994</v>
      </c>
      <c r="F150" s="3">
        <v>-7.6482649707999997</v>
      </c>
      <c r="G150" t="s">
        <v>3144</v>
      </c>
      <c r="H150" t="s">
        <v>3143</v>
      </c>
      <c r="I150" t="s">
        <v>3155</v>
      </c>
    </row>
    <row r="151" spans="1:9" x14ac:dyDescent="0.2">
      <c r="A151" t="s">
        <v>504</v>
      </c>
      <c r="B151" t="s">
        <v>156</v>
      </c>
      <c r="C151" t="s">
        <v>3154</v>
      </c>
      <c r="D151" t="s">
        <v>3153</v>
      </c>
      <c r="E151" s="2">
        <v>-9.7792047762000003</v>
      </c>
      <c r="F151" s="3">
        <v>-7.5749850131000001</v>
      </c>
      <c r="G151" t="s">
        <v>2909</v>
      </c>
      <c r="H151" t="s">
        <v>2908</v>
      </c>
      <c r="I151" t="s">
        <v>3152</v>
      </c>
    </row>
    <row r="152" spans="1:9" x14ac:dyDescent="0.2">
      <c r="A152" t="s">
        <v>504</v>
      </c>
      <c r="B152" t="s">
        <v>198</v>
      </c>
      <c r="C152" t="s">
        <v>3151</v>
      </c>
      <c r="D152" t="s">
        <v>3150</v>
      </c>
      <c r="E152" s="2">
        <v>-9.6927388043999994</v>
      </c>
      <c r="F152" s="3">
        <v>-7.4962951746000002</v>
      </c>
      <c r="G152" t="s">
        <v>3149</v>
      </c>
      <c r="H152" t="s">
        <v>3148</v>
      </c>
      <c r="I152" t="s">
        <v>3147</v>
      </c>
    </row>
    <row r="153" spans="1:9" x14ac:dyDescent="0.2">
      <c r="A153" t="s">
        <v>504</v>
      </c>
      <c r="B153" t="s">
        <v>156</v>
      </c>
      <c r="C153" t="s">
        <v>3146</v>
      </c>
      <c r="D153" t="s">
        <v>3145</v>
      </c>
      <c r="E153" s="2">
        <v>-9.6910390459000002</v>
      </c>
      <c r="F153" s="3">
        <v>-7.4962951746000002</v>
      </c>
      <c r="G153" t="s">
        <v>3144</v>
      </c>
      <c r="H153" t="s">
        <v>3143</v>
      </c>
      <c r="I153" t="s">
        <v>3142</v>
      </c>
    </row>
    <row r="154" spans="1:9" x14ac:dyDescent="0.2">
      <c r="A154" t="s">
        <v>504</v>
      </c>
      <c r="B154" t="s">
        <v>156</v>
      </c>
      <c r="C154" t="s">
        <v>3141</v>
      </c>
      <c r="D154" t="s">
        <v>3140</v>
      </c>
      <c r="E154" s="2">
        <v>-9.4610115610999994</v>
      </c>
      <c r="F154" s="3">
        <v>-7.2785889271000004</v>
      </c>
      <c r="G154" t="s">
        <v>2909</v>
      </c>
      <c r="H154" t="s">
        <v>2908</v>
      </c>
      <c r="I154" t="s">
        <v>3139</v>
      </c>
    </row>
    <row r="155" spans="1:9" x14ac:dyDescent="0.2">
      <c r="A155" t="s">
        <v>504</v>
      </c>
      <c r="B155" t="s">
        <v>156</v>
      </c>
      <c r="C155" t="s">
        <v>3138</v>
      </c>
      <c r="D155" t="s">
        <v>3137</v>
      </c>
      <c r="E155" s="2">
        <v>-9.2377367384000006</v>
      </c>
      <c r="F155" s="3">
        <v>-7.0673519585999998</v>
      </c>
      <c r="G155" t="s">
        <v>2981</v>
      </c>
      <c r="H155" t="s">
        <v>2980</v>
      </c>
      <c r="I155" t="s">
        <v>3136</v>
      </c>
    </row>
    <row r="156" spans="1:9" x14ac:dyDescent="0.2">
      <c r="A156" t="s">
        <v>504</v>
      </c>
      <c r="B156" t="s">
        <v>156</v>
      </c>
      <c r="C156" t="s">
        <v>3135</v>
      </c>
      <c r="D156" t="s">
        <v>3134</v>
      </c>
      <c r="E156" s="2">
        <v>-9.1968305459999993</v>
      </c>
      <c r="F156" s="3">
        <v>-7.0380488218000004</v>
      </c>
      <c r="G156" t="s">
        <v>3031</v>
      </c>
      <c r="H156" t="s">
        <v>3030</v>
      </c>
      <c r="I156" t="s">
        <v>3133</v>
      </c>
    </row>
    <row r="157" spans="1:9" x14ac:dyDescent="0.2">
      <c r="A157" t="s">
        <v>504</v>
      </c>
      <c r="B157" t="s">
        <v>156</v>
      </c>
      <c r="C157" t="s">
        <v>3132</v>
      </c>
      <c r="D157" t="s">
        <v>3131</v>
      </c>
      <c r="E157" s="2">
        <v>-9.1127882336999999</v>
      </c>
      <c r="F157" s="3">
        <v>-6.9597209930000004</v>
      </c>
      <c r="G157" t="s">
        <v>3106</v>
      </c>
      <c r="H157" t="s">
        <v>3105</v>
      </c>
      <c r="I157" t="s">
        <v>797</v>
      </c>
    </row>
    <row r="158" spans="1:9" x14ac:dyDescent="0.2">
      <c r="A158" t="s">
        <v>504</v>
      </c>
      <c r="B158" t="s">
        <v>156</v>
      </c>
      <c r="C158" t="s">
        <v>3130</v>
      </c>
      <c r="D158" t="s">
        <v>3129</v>
      </c>
      <c r="E158" s="2">
        <v>-9.0409793881000002</v>
      </c>
      <c r="F158" s="3">
        <v>-6.8907414374</v>
      </c>
      <c r="G158" t="s">
        <v>2909</v>
      </c>
      <c r="H158" t="s">
        <v>2908</v>
      </c>
      <c r="I158" t="s">
        <v>3128</v>
      </c>
    </row>
    <row r="159" spans="1:9" x14ac:dyDescent="0.2">
      <c r="A159" t="s">
        <v>504</v>
      </c>
      <c r="B159" t="s">
        <v>156</v>
      </c>
      <c r="C159" t="s">
        <v>3127</v>
      </c>
      <c r="D159" t="s">
        <v>3126</v>
      </c>
      <c r="E159" s="2">
        <v>-8.7914506822000007</v>
      </c>
      <c r="F159" s="3">
        <v>-6.6550891349999999</v>
      </c>
      <c r="G159" t="s">
        <v>3125</v>
      </c>
      <c r="H159" t="s">
        <v>3124</v>
      </c>
      <c r="I159" t="s">
        <v>3123</v>
      </c>
    </row>
    <row r="160" spans="1:9" x14ac:dyDescent="0.2">
      <c r="A160" t="s">
        <v>504</v>
      </c>
      <c r="B160" t="s">
        <v>156</v>
      </c>
      <c r="C160" t="s">
        <v>3122</v>
      </c>
      <c r="D160" t="s">
        <v>3121</v>
      </c>
      <c r="E160" s="2">
        <v>-8.7829542566000001</v>
      </c>
      <c r="F160" s="3">
        <v>-6.6520214611000004</v>
      </c>
      <c r="G160" t="s">
        <v>3120</v>
      </c>
      <c r="H160" t="s">
        <v>3119</v>
      </c>
      <c r="I160" t="s">
        <v>3114</v>
      </c>
    </row>
    <row r="161" spans="1:9" x14ac:dyDescent="0.2">
      <c r="A161" t="s">
        <v>504</v>
      </c>
      <c r="B161" t="s">
        <v>156</v>
      </c>
      <c r="C161" t="s">
        <v>3118</v>
      </c>
      <c r="D161" t="s">
        <v>3117</v>
      </c>
      <c r="E161" s="2">
        <v>-8.7829542566000001</v>
      </c>
      <c r="F161" s="3">
        <v>-6.6520214611000004</v>
      </c>
      <c r="G161" t="s">
        <v>3116</v>
      </c>
      <c r="H161" t="s">
        <v>3115</v>
      </c>
      <c r="I161" t="s">
        <v>3114</v>
      </c>
    </row>
    <row r="162" spans="1:9" x14ac:dyDescent="0.2">
      <c r="A162" t="s">
        <v>504</v>
      </c>
      <c r="B162" t="s">
        <v>156</v>
      </c>
      <c r="C162" t="s">
        <v>3113</v>
      </c>
      <c r="D162" t="s">
        <v>3112</v>
      </c>
      <c r="E162" s="2">
        <v>-8.6497810520999998</v>
      </c>
      <c r="F162" s="3">
        <v>-6.5242099849999997</v>
      </c>
      <c r="G162" t="s">
        <v>3111</v>
      </c>
      <c r="H162" t="s">
        <v>3110</v>
      </c>
      <c r="I162" t="s">
        <v>3109</v>
      </c>
    </row>
    <row r="163" spans="1:9" x14ac:dyDescent="0.2">
      <c r="A163" t="s">
        <v>504</v>
      </c>
      <c r="B163" t="s">
        <v>156</v>
      </c>
      <c r="C163" t="s">
        <v>3108</v>
      </c>
      <c r="D163" t="s">
        <v>3107</v>
      </c>
      <c r="E163" s="2">
        <v>-8.4686041343999996</v>
      </c>
      <c r="F163" s="3">
        <v>-6.3641371190999996</v>
      </c>
      <c r="G163" t="s">
        <v>3106</v>
      </c>
      <c r="H163" t="s">
        <v>3105</v>
      </c>
      <c r="I163" t="s">
        <v>3104</v>
      </c>
    </row>
    <row r="164" spans="1:9" x14ac:dyDescent="0.2">
      <c r="A164" t="s">
        <v>504</v>
      </c>
      <c r="B164" t="s">
        <v>294</v>
      </c>
      <c r="C164" t="s">
        <v>3103</v>
      </c>
      <c r="D164" t="s">
        <v>3102</v>
      </c>
      <c r="E164" s="2">
        <v>-8.3198521500999991</v>
      </c>
      <c r="F164" s="3">
        <v>-6.2373659837000002</v>
      </c>
      <c r="G164" t="s">
        <v>3101</v>
      </c>
      <c r="H164" t="s">
        <v>3100</v>
      </c>
      <c r="I164" t="s">
        <v>3099</v>
      </c>
    </row>
    <row r="165" spans="1:9" x14ac:dyDescent="0.2">
      <c r="A165" t="s">
        <v>504</v>
      </c>
      <c r="B165" t="s">
        <v>156</v>
      </c>
      <c r="C165" t="s">
        <v>3098</v>
      </c>
      <c r="D165" t="s">
        <v>3097</v>
      </c>
      <c r="E165" s="2">
        <v>-8.2485364430000008</v>
      </c>
      <c r="F165" s="3">
        <v>-6.1693088631000004</v>
      </c>
      <c r="G165" t="s">
        <v>2909</v>
      </c>
      <c r="H165" t="s">
        <v>2908</v>
      </c>
      <c r="I165" t="s">
        <v>3096</v>
      </c>
    </row>
    <row r="166" spans="1:9" x14ac:dyDescent="0.2">
      <c r="A166" t="s">
        <v>504</v>
      </c>
      <c r="B166" t="s">
        <v>156</v>
      </c>
      <c r="C166" t="s">
        <v>3095</v>
      </c>
      <c r="D166" t="s">
        <v>3094</v>
      </c>
      <c r="E166" s="2">
        <v>-8.0936900969999996</v>
      </c>
      <c r="F166" s="3">
        <v>-6.0277730319999998</v>
      </c>
      <c r="G166" t="s">
        <v>3093</v>
      </c>
      <c r="H166" t="s">
        <v>3092</v>
      </c>
      <c r="I166" t="s">
        <v>3091</v>
      </c>
    </row>
    <row r="167" spans="1:9" x14ac:dyDescent="0.2">
      <c r="A167" t="s">
        <v>504</v>
      </c>
      <c r="B167" t="s">
        <v>156</v>
      </c>
      <c r="C167" t="s">
        <v>3090</v>
      </c>
      <c r="D167" t="s">
        <v>3089</v>
      </c>
      <c r="E167" s="2">
        <v>-7.7924541754999996</v>
      </c>
      <c r="F167" s="3">
        <v>-5.7502861825</v>
      </c>
      <c r="G167" t="s">
        <v>2909</v>
      </c>
      <c r="H167" t="s">
        <v>2908</v>
      </c>
      <c r="I167" t="s">
        <v>3088</v>
      </c>
    </row>
    <row r="168" spans="1:9" x14ac:dyDescent="0.2">
      <c r="A168" t="s">
        <v>504</v>
      </c>
      <c r="B168" t="s">
        <v>156</v>
      </c>
      <c r="C168" t="s">
        <v>3087</v>
      </c>
      <c r="D168" t="s">
        <v>3086</v>
      </c>
      <c r="E168" s="2">
        <v>-7.7913796636999999</v>
      </c>
      <c r="F168" s="3">
        <v>-5.7502861825</v>
      </c>
      <c r="G168" t="s">
        <v>3085</v>
      </c>
      <c r="H168" t="s">
        <v>3084</v>
      </c>
      <c r="I168" t="s">
        <v>3083</v>
      </c>
    </row>
    <row r="169" spans="1:9" x14ac:dyDescent="0.2">
      <c r="A169" t="s">
        <v>504</v>
      </c>
      <c r="B169" t="s">
        <v>198</v>
      </c>
      <c r="C169" t="s">
        <v>3082</v>
      </c>
      <c r="D169" t="s">
        <v>3081</v>
      </c>
      <c r="E169" s="2">
        <v>-7.6351587363000002</v>
      </c>
      <c r="F169" s="3">
        <v>-5.6048961027999997</v>
      </c>
      <c r="G169" t="s">
        <v>3077</v>
      </c>
      <c r="H169" t="s">
        <v>3076</v>
      </c>
      <c r="I169" t="s">
        <v>3080</v>
      </c>
    </row>
    <row r="170" spans="1:9" x14ac:dyDescent="0.2">
      <c r="A170" t="s">
        <v>504</v>
      </c>
      <c r="B170" t="s">
        <v>198</v>
      </c>
      <c r="C170" t="s">
        <v>3079</v>
      </c>
      <c r="D170" t="s">
        <v>3078</v>
      </c>
      <c r="E170" s="2">
        <v>-7.5330631691000001</v>
      </c>
      <c r="F170" s="3">
        <v>-5.5070583586000001</v>
      </c>
      <c r="G170" t="s">
        <v>3077</v>
      </c>
      <c r="H170" t="s">
        <v>3076</v>
      </c>
      <c r="I170" t="s">
        <v>3075</v>
      </c>
    </row>
    <row r="171" spans="1:9" x14ac:dyDescent="0.2">
      <c r="A171" t="s">
        <v>504</v>
      </c>
      <c r="B171" t="s">
        <v>156</v>
      </c>
      <c r="C171" t="s">
        <v>3074</v>
      </c>
      <c r="D171" t="s">
        <v>3073</v>
      </c>
      <c r="E171" s="2">
        <v>-7.4393783577999999</v>
      </c>
      <c r="F171" s="3">
        <v>-5.4238389810000003</v>
      </c>
      <c r="G171" t="s">
        <v>2981</v>
      </c>
      <c r="H171" t="s">
        <v>2980</v>
      </c>
      <c r="I171" t="s">
        <v>3072</v>
      </c>
    </row>
    <row r="172" spans="1:9" x14ac:dyDescent="0.2">
      <c r="A172" t="s">
        <v>504</v>
      </c>
      <c r="B172" t="s">
        <v>156</v>
      </c>
      <c r="C172" t="s">
        <v>3071</v>
      </c>
      <c r="D172" t="s">
        <v>3070</v>
      </c>
      <c r="E172" s="2">
        <v>-7.3970737609999997</v>
      </c>
      <c r="F172" s="3">
        <v>-5.3906442903</v>
      </c>
      <c r="G172" t="s">
        <v>3059</v>
      </c>
      <c r="H172" t="s">
        <v>3058</v>
      </c>
      <c r="I172" t="s">
        <v>3069</v>
      </c>
    </row>
    <row r="173" spans="1:9" x14ac:dyDescent="0.2">
      <c r="A173" t="s">
        <v>504</v>
      </c>
      <c r="B173" t="s">
        <v>294</v>
      </c>
      <c r="C173" t="s">
        <v>3068</v>
      </c>
      <c r="D173" t="s">
        <v>3067</v>
      </c>
      <c r="E173" s="2">
        <v>-7.3552868365000004</v>
      </c>
      <c r="F173" s="3">
        <v>-5.3559846585999997</v>
      </c>
      <c r="G173" t="s">
        <v>3066</v>
      </c>
      <c r="H173" t="s">
        <v>3065</v>
      </c>
      <c r="I173" t="s">
        <v>3064</v>
      </c>
    </row>
    <row r="174" spans="1:9" x14ac:dyDescent="0.2">
      <c r="A174" t="s">
        <v>504</v>
      </c>
      <c r="B174" t="s">
        <v>156</v>
      </c>
      <c r="C174" t="s">
        <v>3063</v>
      </c>
      <c r="D174" t="s">
        <v>3062</v>
      </c>
      <c r="E174" s="2">
        <v>-7.2329167254</v>
      </c>
      <c r="F174" s="3">
        <v>-5.2473405719999997</v>
      </c>
      <c r="G174" t="s">
        <v>2939</v>
      </c>
      <c r="H174" t="s">
        <v>2938</v>
      </c>
      <c r="I174" t="s">
        <v>2673</v>
      </c>
    </row>
    <row r="175" spans="1:9" x14ac:dyDescent="0.2">
      <c r="A175" t="s">
        <v>504</v>
      </c>
      <c r="B175" t="s">
        <v>156</v>
      </c>
      <c r="C175" t="s">
        <v>3061</v>
      </c>
      <c r="D175" t="s">
        <v>3060</v>
      </c>
      <c r="E175" s="2">
        <v>-7.1537201039999996</v>
      </c>
      <c r="F175" s="3">
        <v>-5.1776892686</v>
      </c>
      <c r="G175" t="s">
        <v>3059</v>
      </c>
      <c r="H175" t="s">
        <v>3058</v>
      </c>
      <c r="I175" t="s">
        <v>2663</v>
      </c>
    </row>
    <row r="176" spans="1:9" x14ac:dyDescent="0.2">
      <c r="A176" t="s">
        <v>504</v>
      </c>
      <c r="B176" t="s">
        <v>156</v>
      </c>
      <c r="C176" t="s">
        <v>3057</v>
      </c>
      <c r="D176" t="s">
        <v>3056</v>
      </c>
      <c r="E176" s="2">
        <v>-7.0664301524999997</v>
      </c>
      <c r="F176" s="3">
        <v>-5.0978873383999996</v>
      </c>
      <c r="G176" t="s">
        <v>3055</v>
      </c>
      <c r="H176" t="s">
        <v>3054</v>
      </c>
      <c r="I176" t="s">
        <v>3053</v>
      </c>
    </row>
    <row r="177" spans="1:9" x14ac:dyDescent="0.2">
      <c r="A177" t="s">
        <v>504</v>
      </c>
      <c r="B177" t="s">
        <v>156</v>
      </c>
      <c r="C177" t="s">
        <v>3052</v>
      </c>
      <c r="D177" t="s">
        <v>3051</v>
      </c>
      <c r="E177" s="2">
        <v>-6.7486126990999997</v>
      </c>
      <c r="F177" s="3">
        <v>-4.7892519285999997</v>
      </c>
      <c r="G177" t="s">
        <v>2909</v>
      </c>
      <c r="H177" t="s">
        <v>2908</v>
      </c>
      <c r="I177" t="s">
        <v>3050</v>
      </c>
    </row>
    <row r="178" spans="1:9" x14ac:dyDescent="0.2">
      <c r="A178" t="s">
        <v>504</v>
      </c>
      <c r="B178" t="s">
        <v>156</v>
      </c>
      <c r="C178" t="s">
        <v>3049</v>
      </c>
      <c r="D178" t="s">
        <v>3048</v>
      </c>
      <c r="E178" s="2">
        <v>-6.6911825375999996</v>
      </c>
      <c r="F178" s="3">
        <v>-4.7390301396999996</v>
      </c>
      <c r="G178" t="s">
        <v>2909</v>
      </c>
      <c r="H178" t="s">
        <v>2908</v>
      </c>
      <c r="I178" t="s">
        <v>3047</v>
      </c>
    </row>
    <row r="179" spans="1:9" x14ac:dyDescent="0.2">
      <c r="A179" t="s">
        <v>504</v>
      </c>
      <c r="B179" t="s">
        <v>156</v>
      </c>
      <c r="C179" t="s">
        <v>3046</v>
      </c>
      <c r="D179" t="s">
        <v>3045</v>
      </c>
      <c r="E179" s="2">
        <v>-6.6264107578999996</v>
      </c>
      <c r="F179" s="3">
        <v>-4.6813490395999997</v>
      </c>
      <c r="G179" t="s">
        <v>2955</v>
      </c>
      <c r="H179" t="s">
        <v>2954</v>
      </c>
      <c r="I179" t="s">
        <v>3044</v>
      </c>
    </row>
    <row r="180" spans="1:9" x14ac:dyDescent="0.2">
      <c r="A180" t="s">
        <v>504</v>
      </c>
      <c r="B180" t="s">
        <v>156</v>
      </c>
      <c r="C180" t="s">
        <v>3043</v>
      </c>
      <c r="D180" t="s">
        <v>3042</v>
      </c>
      <c r="E180" s="2">
        <v>-6.6115243159999997</v>
      </c>
      <c r="F180" s="3">
        <v>-4.6682173252999997</v>
      </c>
      <c r="G180" t="s">
        <v>3041</v>
      </c>
      <c r="H180" t="s">
        <v>3040</v>
      </c>
      <c r="I180" t="s">
        <v>3039</v>
      </c>
    </row>
    <row r="181" spans="1:9" x14ac:dyDescent="0.2">
      <c r="A181" t="s">
        <v>504</v>
      </c>
      <c r="B181" t="s">
        <v>156</v>
      </c>
      <c r="C181" t="s">
        <v>3038</v>
      </c>
      <c r="D181" t="s">
        <v>3037</v>
      </c>
      <c r="E181" s="2">
        <v>-6.3825561857000004</v>
      </c>
      <c r="F181" s="3">
        <v>-4.446198055</v>
      </c>
      <c r="G181" t="s">
        <v>3036</v>
      </c>
      <c r="H181" t="s">
        <v>3035</v>
      </c>
      <c r="I181" t="s">
        <v>3034</v>
      </c>
    </row>
    <row r="182" spans="1:9" x14ac:dyDescent="0.2">
      <c r="A182" t="s">
        <v>504</v>
      </c>
      <c r="B182" t="s">
        <v>156</v>
      </c>
      <c r="C182" t="s">
        <v>3033</v>
      </c>
      <c r="D182" t="s">
        <v>3032</v>
      </c>
      <c r="E182" s="2">
        <v>-6.3599805586000002</v>
      </c>
      <c r="F182" s="3">
        <v>-4.4287620675000001</v>
      </c>
      <c r="G182" t="s">
        <v>3031</v>
      </c>
      <c r="H182" t="s">
        <v>3030</v>
      </c>
      <c r="I182" t="s">
        <v>3029</v>
      </c>
    </row>
    <row r="183" spans="1:9" x14ac:dyDescent="0.2">
      <c r="A183" t="s">
        <v>504</v>
      </c>
      <c r="B183" t="s">
        <v>156</v>
      </c>
      <c r="C183" t="s">
        <v>3028</v>
      </c>
      <c r="D183" t="s">
        <v>3027</v>
      </c>
      <c r="E183" s="2">
        <v>-6.3196998394000001</v>
      </c>
      <c r="F183" s="3">
        <v>-4.3918742912999997</v>
      </c>
      <c r="G183" t="s">
        <v>2909</v>
      </c>
      <c r="H183" t="s">
        <v>2908</v>
      </c>
      <c r="I183" t="s">
        <v>3026</v>
      </c>
    </row>
    <row r="184" spans="1:9" x14ac:dyDescent="0.2">
      <c r="A184" t="s">
        <v>504</v>
      </c>
      <c r="B184" t="s">
        <v>294</v>
      </c>
      <c r="C184" t="s">
        <v>3025</v>
      </c>
      <c r="D184" t="s">
        <v>3024</v>
      </c>
      <c r="E184" s="2">
        <v>-6.2113193562999998</v>
      </c>
      <c r="F184" s="3">
        <v>-4.2935164332999998</v>
      </c>
      <c r="G184" t="s">
        <v>3023</v>
      </c>
      <c r="H184" t="s">
        <v>3022</v>
      </c>
      <c r="I184" t="s">
        <v>3021</v>
      </c>
    </row>
    <row r="185" spans="1:9" x14ac:dyDescent="0.2">
      <c r="A185" t="s">
        <v>504</v>
      </c>
      <c r="B185" t="s">
        <v>156</v>
      </c>
      <c r="C185" t="s">
        <v>3020</v>
      </c>
      <c r="D185" t="s">
        <v>3019</v>
      </c>
      <c r="E185" s="2">
        <v>-5.9241010251999997</v>
      </c>
      <c r="F185" s="3">
        <v>-4.0319465570000004</v>
      </c>
      <c r="G185" t="s">
        <v>3018</v>
      </c>
      <c r="H185" t="s">
        <v>3017</v>
      </c>
      <c r="I185" t="s">
        <v>3014</v>
      </c>
    </row>
    <row r="186" spans="1:9" x14ac:dyDescent="0.2">
      <c r="A186" t="s">
        <v>504</v>
      </c>
      <c r="B186" t="s">
        <v>156</v>
      </c>
      <c r="C186" t="s">
        <v>3016</v>
      </c>
      <c r="D186" t="s">
        <v>3015</v>
      </c>
      <c r="E186" s="2">
        <v>-5.9241010251999997</v>
      </c>
      <c r="F186" s="3">
        <v>-4.0319465570000004</v>
      </c>
      <c r="G186" t="s">
        <v>2914</v>
      </c>
      <c r="H186" t="s">
        <v>2913</v>
      </c>
      <c r="I186" t="s">
        <v>3014</v>
      </c>
    </row>
    <row r="187" spans="1:9" x14ac:dyDescent="0.2">
      <c r="A187" t="s">
        <v>504</v>
      </c>
      <c r="B187" t="s">
        <v>156</v>
      </c>
      <c r="C187" t="s">
        <v>3013</v>
      </c>
      <c r="D187" t="s">
        <v>3012</v>
      </c>
      <c r="E187" s="2">
        <v>-5.8979982250000003</v>
      </c>
      <c r="F187" s="3">
        <v>-4.0089458734000001</v>
      </c>
      <c r="G187" t="s">
        <v>3011</v>
      </c>
      <c r="H187" t="s">
        <v>3010</v>
      </c>
      <c r="I187" t="s">
        <v>3009</v>
      </c>
    </row>
    <row r="188" spans="1:9" x14ac:dyDescent="0.2">
      <c r="A188" t="s">
        <v>504</v>
      </c>
      <c r="B188" t="s">
        <v>156</v>
      </c>
      <c r="C188" t="s">
        <v>3008</v>
      </c>
      <c r="D188" t="s">
        <v>3007</v>
      </c>
      <c r="E188" s="2">
        <v>-5.8642673455000001</v>
      </c>
      <c r="F188" s="3">
        <v>-3.9798270141000001</v>
      </c>
      <c r="G188" t="s">
        <v>2909</v>
      </c>
      <c r="H188" t="s">
        <v>2908</v>
      </c>
      <c r="I188" t="s">
        <v>464</v>
      </c>
    </row>
    <row r="189" spans="1:9" x14ac:dyDescent="0.2">
      <c r="A189" t="s">
        <v>504</v>
      </c>
      <c r="B189" t="s">
        <v>156</v>
      </c>
      <c r="C189" t="s">
        <v>3006</v>
      </c>
      <c r="D189" t="s">
        <v>3005</v>
      </c>
      <c r="E189" s="2">
        <v>-5.8585769604999998</v>
      </c>
      <c r="F189" s="3">
        <v>-3.9771843220999998</v>
      </c>
      <c r="G189" t="s">
        <v>2914</v>
      </c>
      <c r="H189" t="s">
        <v>2913</v>
      </c>
      <c r="I189" t="s">
        <v>3004</v>
      </c>
    </row>
    <row r="190" spans="1:9" x14ac:dyDescent="0.2">
      <c r="A190" t="s">
        <v>504</v>
      </c>
      <c r="B190" t="s">
        <v>156</v>
      </c>
      <c r="C190" t="s">
        <v>3003</v>
      </c>
      <c r="D190" t="s">
        <v>3002</v>
      </c>
      <c r="E190" s="2">
        <v>-5.7950778542999997</v>
      </c>
      <c r="F190" s="3">
        <v>-3.9182170255000002</v>
      </c>
      <c r="G190" t="s">
        <v>2960</v>
      </c>
      <c r="H190" t="s">
        <v>2959</v>
      </c>
      <c r="I190" t="s">
        <v>3001</v>
      </c>
    </row>
    <row r="191" spans="1:9" x14ac:dyDescent="0.2">
      <c r="A191" t="s">
        <v>504</v>
      </c>
      <c r="B191" t="s">
        <v>156</v>
      </c>
      <c r="C191" t="s">
        <v>3000</v>
      </c>
      <c r="D191" t="s">
        <v>2999</v>
      </c>
      <c r="E191" s="2">
        <v>-5.6663430470999998</v>
      </c>
      <c r="F191" s="3">
        <v>-3.793967227</v>
      </c>
      <c r="G191" t="s">
        <v>2981</v>
      </c>
      <c r="H191" t="s">
        <v>2980</v>
      </c>
      <c r="I191" t="s">
        <v>2998</v>
      </c>
    </row>
    <row r="192" spans="1:9" x14ac:dyDescent="0.2">
      <c r="A192" t="s">
        <v>504</v>
      </c>
      <c r="B192" t="s">
        <v>156</v>
      </c>
      <c r="C192" t="s">
        <v>2997</v>
      </c>
      <c r="D192" t="s">
        <v>2996</v>
      </c>
      <c r="E192" s="2">
        <v>-5.6627000095</v>
      </c>
      <c r="F192" s="3">
        <v>-3.7918089582999999</v>
      </c>
      <c r="G192" t="s">
        <v>2909</v>
      </c>
      <c r="H192" t="s">
        <v>2908</v>
      </c>
      <c r="I192" t="s">
        <v>2995</v>
      </c>
    </row>
    <row r="193" spans="1:9" x14ac:dyDescent="0.2">
      <c r="A193" t="s">
        <v>504</v>
      </c>
      <c r="B193" t="s">
        <v>156</v>
      </c>
      <c r="C193" t="s">
        <v>2994</v>
      </c>
      <c r="D193" t="s">
        <v>2993</v>
      </c>
      <c r="E193" s="2">
        <v>-5.5632553783000001</v>
      </c>
      <c r="F193" s="3">
        <v>-3.6953187228000002</v>
      </c>
      <c r="G193" t="s">
        <v>2989</v>
      </c>
      <c r="H193" t="s">
        <v>2988</v>
      </c>
      <c r="I193" t="s">
        <v>2992</v>
      </c>
    </row>
    <row r="194" spans="1:9" x14ac:dyDescent="0.2">
      <c r="A194" t="s">
        <v>504</v>
      </c>
      <c r="B194" t="s">
        <v>156</v>
      </c>
      <c r="C194" t="s">
        <v>2991</v>
      </c>
      <c r="D194" t="s">
        <v>2990</v>
      </c>
      <c r="E194" s="2">
        <v>-5.5227835217000001</v>
      </c>
      <c r="F194" s="3">
        <v>-3.6577812994999999</v>
      </c>
      <c r="G194" t="s">
        <v>2989</v>
      </c>
      <c r="H194" t="s">
        <v>2988</v>
      </c>
      <c r="I194" t="s">
        <v>2987</v>
      </c>
    </row>
    <row r="195" spans="1:9" x14ac:dyDescent="0.2">
      <c r="A195" t="s">
        <v>504</v>
      </c>
      <c r="B195" t="s">
        <v>156</v>
      </c>
      <c r="C195" t="s">
        <v>320</v>
      </c>
      <c r="D195" t="s">
        <v>321</v>
      </c>
      <c r="E195" s="2">
        <v>-5.3787572881000001</v>
      </c>
      <c r="F195" s="3">
        <v>-3.5181198713000001</v>
      </c>
      <c r="G195" t="s">
        <v>2986</v>
      </c>
      <c r="H195" t="s">
        <v>2985</v>
      </c>
      <c r="I195" t="s">
        <v>2984</v>
      </c>
    </row>
    <row r="196" spans="1:9" x14ac:dyDescent="0.2">
      <c r="A196" t="s">
        <v>504</v>
      </c>
      <c r="B196" t="s">
        <v>156</v>
      </c>
      <c r="C196" t="s">
        <v>2983</v>
      </c>
      <c r="D196" t="s">
        <v>2982</v>
      </c>
      <c r="E196" s="2">
        <v>-5.3147869742999996</v>
      </c>
      <c r="F196" s="3">
        <v>-3.4664009054</v>
      </c>
      <c r="G196" t="s">
        <v>2981</v>
      </c>
      <c r="H196" t="s">
        <v>2980</v>
      </c>
      <c r="I196" t="s">
        <v>2979</v>
      </c>
    </row>
    <row r="197" spans="1:9" x14ac:dyDescent="0.2">
      <c r="A197" t="s">
        <v>504</v>
      </c>
      <c r="B197" t="s">
        <v>156</v>
      </c>
      <c r="C197" t="s">
        <v>2978</v>
      </c>
      <c r="D197" t="s">
        <v>2977</v>
      </c>
      <c r="E197" s="2">
        <v>-5.1700263793000003</v>
      </c>
      <c r="F197" s="3">
        <v>-3.3291973557999999</v>
      </c>
      <c r="G197" t="s">
        <v>2976</v>
      </c>
      <c r="H197" t="s">
        <v>2975</v>
      </c>
      <c r="I197" t="s">
        <v>2974</v>
      </c>
    </row>
    <row r="198" spans="1:9" x14ac:dyDescent="0.2">
      <c r="A198" t="s">
        <v>504</v>
      </c>
      <c r="B198" t="s">
        <v>156</v>
      </c>
      <c r="C198" t="s">
        <v>2973</v>
      </c>
      <c r="D198" t="s">
        <v>2972</v>
      </c>
      <c r="E198" s="2">
        <v>-4.9732608100000002</v>
      </c>
      <c r="F198" s="3">
        <v>-3.1433580102000001</v>
      </c>
      <c r="G198" t="s">
        <v>2914</v>
      </c>
      <c r="H198" t="s">
        <v>2913</v>
      </c>
      <c r="I198" t="s">
        <v>2971</v>
      </c>
    </row>
    <row r="199" spans="1:9" x14ac:dyDescent="0.2">
      <c r="A199" t="s">
        <v>504</v>
      </c>
      <c r="B199" t="s">
        <v>156</v>
      </c>
      <c r="C199" t="s">
        <v>2970</v>
      </c>
      <c r="D199" t="s">
        <v>2969</v>
      </c>
      <c r="E199" s="2">
        <v>-4.9522543521999998</v>
      </c>
      <c r="F199" s="3">
        <v>-3.1268046442999999</v>
      </c>
      <c r="G199" t="s">
        <v>2960</v>
      </c>
      <c r="H199" t="s">
        <v>2959</v>
      </c>
      <c r="I199" t="s">
        <v>2968</v>
      </c>
    </row>
    <row r="200" spans="1:9" x14ac:dyDescent="0.2">
      <c r="A200" t="s">
        <v>504</v>
      </c>
      <c r="B200" t="s">
        <v>156</v>
      </c>
      <c r="C200" t="s">
        <v>2967</v>
      </c>
      <c r="D200" t="s">
        <v>2966</v>
      </c>
      <c r="E200" s="2">
        <v>-4.9513457156999996</v>
      </c>
      <c r="F200" s="3">
        <v>-3.1268046442999999</v>
      </c>
      <c r="G200" t="s">
        <v>2965</v>
      </c>
      <c r="H200" t="s">
        <v>2964</v>
      </c>
      <c r="I200" t="s">
        <v>2963</v>
      </c>
    </row>
    <row r="201" spans="1:9" x14ac:dyDescent="0.2">
      <c r="A201" t="s">
        <v>504</v>
      </c>
      <c r="B201" t="s">
        <v>156</v>
      </c>
      <c r="C201" t="s">
        <v>2962</v>
      </c>
      <c r="D201" t="s">
        <v>2961</v>
      </c>
      <c r="E201" s="2">
        <v>-4.9354385270999996</v>
      </c>
      <c r="F201" s="3">
        <v>-3.1122276083</v>
      </c>
      <c r="G201" t="s">
        <v>2960</v>
      </c>
      <c r="H201" t="s">
        <v>2959</v>
      </c>
      <c r="I201" t="s">
        <v>2958</v>
      </c>
    </row>
    <row r="202" spans="1:9" x14ac:dyDescent="0.2">
      <c r="A202" t="s">
        <v>504</v>
      </c>
      <c r="B202" t="s">
        <v>156</v>
      </c>
      <c r="C202" t="s">
        <v>2957</v>
      </c>
      <c r="D202" t="s">
        <v>2956</v>
      </c>
      <c r="E202" s="2">
        <v>-4.6792538528999996</v>
      </c>
      <c r="F202" s="3">
        <v>-2.8780536239000001</v>
      </c>
      <c r="G202" t="s">
        <v>2955</v>
      </c>
      <c r="H202" t="s">
        <v>2954</v>
      </c>
      <c r="I202" t="s">
        <v>2953</v>
      </c>
    </row>
    <row r="203" spans="1:9" x14ac:dyDescent="0.2">
      <c r="A203" t="s">
        <v>504</v>
      </c>
      <c r="B203" t="s">
        <v>156</v>
      </c>
      <c r="C203" t="s">
        <v>2952</v>
      </c>
      <c r="D203" t="s">
        <v>2951</v>
      </c>
      <c r="E203" s="2">
        <v>-4.5218194450000002</v>
      </c>
      <c r="F203" s="3">
        <v>-2.7355107715</v>
      </c>
      <c r="G203" t="s">
        <v>2939</v>
      </c>
      <c r="H203" t="s">
        <v>2938</v>
      </c>
      <c r="I203" t="s">
        <v>2950</v>
      </c>
    </row>
    <row r="204" spans="1:9" x14ac:dyDescent="0.2">
      <c r="A204" t="s">
        <v>504</v>
      </c>
      <c r="B204" t="s">
        <v>156</v>
      </c>
      <c r="C204" t="s">
        <v>2949</v>
      </c>
      <c r="D204" t="s">
        <v>2948</v>
      </c>
      <c r="E204" s="2">
        <v>-4.4953073414000002</v>
      </c>
      <c r="F204" s="3">
        <v>-2.7185027340999999</v>
      </c>
      <c r="G204" t="s">
        <v>2914</v>
      </c>
      <c r="H204" t="s">
        <v>2913</v>
      </c>
      <c r="I204" t="s">
        <v>2947</v>
      </c>
    </row>
    <row r="205" spans="1:9" x14ac:dyDescent="0.2">
      <c r="A205" t="s">
        <v>504</v>
      </c>
      <c r="B205" t="s">
        <v>156</v>
      </c>
      <c r="C205" t="s">
        <v>2946</v>
      </c>
      <c r="D205" t="s">
        <v>2945</v>
      </c>
      <c r="E205" s="2">
        <v>-4.4881440839</v>
      </c>
      <c r="F205" s="3">
        <v>-2.7126782769000002</v>
      </c>
      <c r="G205" t="s">
        <v>2944</v>
      </c>
      <c r="H205" t="s">
        <v>2943</v>
      </c>
      <c r="I205" t="s">
        <v>2942</v>
      </c>
    </row>
    <row r="206" spans="1:9" x14ac:dyDescent="0.2">
      <c r="A206" t="s">
        <v>504</v>
      </c>
      <c r="B206" t="s">
        <v>156</v>
      </c>
      <c r="C206" t="s">
        <v>2941</v>
      </c>
      <c r="D206" t="s">
        <v>2940</v>
      </c>
      <c r="E206" s="2">
        <v>-4.4383680285000002</v>
      </c>
      <c r="F206" s="3">
        <v>-2.6664571757000002</v>
      </c>
      <c r="G206" t="s">
        <v>2939</v>
      </c>
      <c r="H206" t="s">
        <v>2938</v>
      </c>
      <c r="I206" t="s">
        <v>2937</v>
      </c>
    </row>
    <row r="207" spans="1:9" x14ac:dyDescent="0.2">
      <c r="A207" t="s">
        <v>504</v>
      </c>
      <c r="B207" t="s">
        <v>156</v>
      </c>
      <c r="C207" t="s">
        <v>2936</v>
      </c>
      <c r="D207" t="s">
        <v>2935</v>
      </c>
      <c r="E207" s="2">
        <v>-4.3768221944999999</v>
      </c>
      <c r="F207" s="3">
        <v>-2.6096064629</v>
      </c>
      <c r="G207" t="s">
        <v>2909</v>
      </c>
      <c r="H207" t="s">
        <v>2908</v>
      </c>
      <c r="I207" t="s">
        <v>2934</v>
      </c>
    </row>
    <row r="208" spans="1:9" x14ac:dyDescent="0.2">
      <c r="A208" t="s">
        <v>504</v>
      </c>
      <c r="B208" t="s">
        <v>156</v>
      </c>
      <c r="C208" t="s">
        <v>2933</v>
      </c>
      <c r="D208" t="s">
        <v>2932</v>
      </c>
      <c r="E208" s="2">
        <v>-4.2304237649000003</v>
      </c>
      <c r="F208" s="3">
        <v>-2.4758638673000002</v>
      </c>
      <c r="G208" t="s">
        <v>2931</v>
      </c>
      <c r="H208" t="s">
        <v>2930</v>
      </c>
      <c r="I208" t="s">
        <v>2929</v>
      </c>
    </row>
    <row r="209" spans="1:9" x14ac:dyDescent="0.2">
      <c r="A209" t="s">
        <v>504</v>
      </c>
      <c r="B209" t="s">
        <v>10</v>
      </c>
      <c r="C209" t="s">
        <v>2928</v>
      </c>
      <c r="D209" t="s">
        <v>2927</v>
      </c>
      <c r="E209" s="2">
        <v>-4.2118890271999998</v>
      </c>
      <c r="F209" s="3">
        <v>-2.4595910853</v>
      </c>
      <c r="G209" t="s">
        <v>2926</v>
      </c>
      <c r="H209" t="s">
        <v>2925</v>
      </c>
      <c r="I209" t="s">
        <v>2924</v>
      </c>
    </row>
    <row r="210" spans="1:9" x14ac:dyDescent="0.2">
      <c r="A210" t="s">
        <v>504</v>
      </c>
      <c r="B210" t="s">
        <v>156</v>
      </c>
      <c r="C210" t="s">
        <v>2923</v>
      </c>
      <c r="D210" t="s">
        <v>2922</v>
      </c>
      <c r="E210" s="2">
        <v>-4.1538444902</v>
      </c>
      <c r="F210" s="3">
        <v>-2.4060354199999998</v>
      </c>
      <c r="G210" t="s">
        <v>2909</v>
      </c>
      <c r="H210" t="s">
        <v>2908</v>
      </c>
      <c r="I210" t="s">
        <v>2240</v>
      </c>
    </row>
    <row r="211" spans="1:9" x14ac:dyDescent="0.2">
      <c r="A211" t="s">
        <v>504</v>
      </c>
      <c r="B211" t="s">
        <v>156</v>
      </c>
      <c r="C211" t="s">
        <v>2921</v>
      </c>
      <c r="D211" t="s">
        <v>2920</v>
      </c>
      <c r="E211" s="2">
        <v>-4.0608260108999996</v>
      </c>
      <c r="F211" s="3">
        <v>-2.319664435</v>
      </c>
      <c r="G211" t="s">
        <v>2894</v>
      </c>
      <c r="H211" t="s">
        <v>2893</v>
      </c>
      <c r="I211" t="s">
        <v>2919</v>
      </c>
    </row>
    <row r="212" spans="1:9" x14ac:dyDescent="0.2">
      <c r="A212" t="s">
        <v>504</v>
      </c>
      <c r="B212" t="s">
        <v>156</v>
      </c>
      <c r="C212" t="s">
        <v>2918</v>
      </c>
      <c r="D212" t="s">
        <v>2917</v>
      </c>
      <c r="E212" s="2">
        <v>-3.9894241458000002</v>
      </c>
      <c r="F212" s="3">
        <v>-2.2569705203999999</v>
      </c>
      <c r="G212" t="s">
        <v>2909</v>
      </c>
      <c r="H212" t="s">
        <v>2908</v>
      </c>
      <c r="I212" t="s">
        <v>1214</v>
      </c>
    </row>
    <row r="213" spans="1:9" x14ac:dyDescent="0.2">
      <c r="A213" t="s">
        <v>504</v>
      </c>
      <c r="B213" t="s">
        <v>156</v>
      </c>
      <c r="C213" t="s">
        <v>2916</v>
      </c>
      <c r="D213" t="s">
        <v>2915</v>
      </c>
      <c r="E213" s="2">
        <v>-3.9415130582</v>
      </c>
      <c r="F213" s="3">
        <v>-2.2175962085999998</v>
      </c>
      <c r="G213" t="s">
        <v>2914</v>
      </c>
      <c r="H213" t="s">
        <v>2913</v>
      </c>
      <c r="I213" t="s">
        <v>2912</v>
      </c>
    </row>
    <row r="214" spans="1:9" x14ac:dyDescent="0.2">
      <c r="A214" t="s">
        <v>504</v>
      </c>
      <c r="B214" t="s">
        <v>156</v>
      </c>
      <c r="C214" t="s">
        <v>2911</v>
      </c>
      <c r="D214" t="s">
        <v>2910</v>
      </c>
      <c r="E214" s="2">
        <v>-3.5403023732999999</v>
      </c>
      <c r="F214" s="3">
        <v>-1.8576821366</v>
      </c>
      <c r="G214" t="s">
        <v>2909</v>
      </c>
      <c r="H214" t="s">
        <v>2908</v>
      </c>
      <c r="I214" t="s">
        <v>2907</v>
      </c>
    </row>
    <row r="215" spans="1:9" x14ac:dyDescent="0.2">
      <c r="A215" t="s">
        <v>504</v>
      </c>
      <c r="B215" t="s">
        <v>156</v>
      </c>
      <c r="C215" t="s">
        <v>2906</v>
      </c>
      <c r="D215" t="s">
        <v>2905</v>
      </c>
      <c r="E215" s="2">
        <v>-3.0964279101000001</v>
      </c>
      <c r="F215" s="3">
        <v>-1.4696323576000001</v>
      </c>
      <c r="G215" t="s">
        <v>2904</v>
      </c>
      <c r="H215" t="s">
        <v>2903</v>
      </c>
      <c r="I215" t="s">
        <v>2902</v>
      </c>
    </row>
    <row r="216" spans="1:9" x14ac:dyDescent="0.2">
      <c r="A216" t="s">
        <v>504</v>
      </c>
      <c r="B216" t="s">
        <v>10</v>
      </c>
      <c r="C216" t="s">
        <v>2901</v>
      </c>
      <c r="D216" t="s">
        <v>2900</v>
      </c>
      <c r="E216" s="2">
        <v>-3.0416587932999999</v>
      </c>
      <c r="F216" s="3">
        <v>-1.4240594252000001</v>
      </c>
      <c r="G216" t="s">
        <v>2899</v>
      </c>
      <c r="H216" t="s">
        <v>2898</v>
      </c>
      <c r="I216" t="s">
        <v>2897</v>
      </c>
    </row>
    <row r="217" spans="1:9" x14ac:dyDescent="0.2">
      <c r="A217" t="s">
        <v>504</v>
      </c>
      <c r="B217" t="s">
        <v>156</v>
      </c>
      <c r="C217" t="s">
        <v>2896</v>
      </c>
      <c r="D217" t="s">
        <v>2895</v>
      </c>
      <c r="E217" s="2">
        <v>-2.8532679465999999</v>
      </c>
      <c r="F217" s="3">
        <v>-1.2644721364</v>
      </c>
      <c r="G217" t="s">
        <v>2894</v>
      </c>
      <c r="H217" t="s">
        <v>2893</v>
      </c>
      <c r="I217" t="s">
        <v>2892</v>
      </c>
    </row>
    <row r="218" spans="1:9" x14ac:dyDescent="0.2">
      <c r="A218" t="s">
        <v>504</v>
      </c>
      <c r="B218" t="s">
        <v>1278</v>
      </c>
      <c r="C218" t="s">
        <v>2891</v>
      </c>
      <c r="D218" t="s">
        <v>2890</v>
      </c>
      <c r="E218" s="2">
        <v>-2.6339371934</v>
      </c>
      <c r="F218" s="3">
        <v>-1.0920585392</v>
      </c>
      <c r="G218" t="s">
        <v>2889</v>
      </c>
      <c r="H218" t="s">
        <v>2888</v>
      </c>
      <c r="I218" t="s">
        <v>2450</v>
      </c>
    </row>
    <row r="219" spans="1:9" x14ac:dyDescent="0.2">
      <c r="A219" t="s">
        <v>504</v>
      </c>
      <c r="B219" t="s">
        <v>156</v>
      </c>
      <c r="C219" t="s">
        <v>2887</v>
      </c>
      <c r="D219" t="s">
        <v>2886</v>
      </c>
      <c r="E219" s="2">
        <v>-2.5203676348999999</v>
      </c>
      <c r="F219" s="3">
        <v>-1.0041224918</v>
      </c>
      <c r="G219" t="s">
        <v>2885</v>
      </c>
      <c r="H219" t="s">
        <v>2884</v>
      </c>
      <c r="I219" t="s">
        <v>2883</v>
      </c>
    </row>
    <row r="220" spans="1:9" x14ac:dyDescent="0.2">
      <c r="A220" t="s">
        <v>528</v>
      </c>
      <c r="B220" t="s">
        <v>10</v>
      </c>
      <c r="C220" t="s">
        <v>402</v>
      </c>
      <c r="D220" t="s">
        <v>403</v>
      </c>
      <c r="E220" s="2">
        <v>-15.079907993100001</v>
      </c>
      <c r="F220" s="3">
        <v>-12.4517885117</v>
      </c>
      <c r="G220" t="s">
        <v>2882</v>
      </c>
      <c r="H220" t="s">
        <v>2881</v>
      </c>
      <c r="I220" t="s">
        <v>2880</v>
      </c>
    </row>
    <row r="221" spans="1:9" x14ac:dyDescent="0.2">
      <c r="A221" t="s">
        <v>534</v>
      </c>
      <c r="B221" t="s">
        <v>10</v>
      </c>
      <c r="C221" t="s">
        <v>402</v>
      </c>
      <c r="D221" t="s">
        <v>403</v>
      </c>
      <c r="E221" s="2">
        <v>-15.079907993100001</v>
      </c>
      <c r="F221" s="3">
        <v>-12.4517885117</v>
      </c>
      <c r="G221" t="s">
        <v>2879</v>
      </c>
      <c r="H221" t="s">
        <v>2878</v>
      </c>
      <c r="I221" t="s">
        <v>2877</v>
      </c>
    </row>
    <row r="222" spans="1:9" x14ac:dyDescent="0.2">
      <c r="A222" t="s">
        <v>534</v>
      </c>
      <c r="B222" t="s">
        <v>10</v>
      </c>
      <c r="C222" t="s">
        <v>437</v>
      </c>
      <c r="D222" t="s">
        <v>438</v>
      </c>
      <c r="E222" s="2">
        <v>-6.5612673055000004</v>
      </c>
      <c r="F222" s="3">
        <v>-4.6197079811000004</v>
      </c>
      <c r="G222" t="s">
        <v>2876</v>
      </c>
      <c r="H222" t="s">
        <v>2875</v>
      </c>
      <c r="I222" t="s">
        <v>2874</v>
      </c>
    </row>
    <row r="223" spans="1:9" x14ac:dyDescent="0.2">
      <c r="A223" t="s">
        <v>534</v>
      </c>
      <c r="B223" t="s">
        <v>10</v>
      </c>
      <c r="C223" t="s">
        <v>407</v>
      </c>
      <c r="D223" t="s">
        <v>408</v>
      </c>
      <c r="E223" s="2">
        <v>-3.0025780370000001</v>
      </c>
      <c r="F223" s="3">
        <v>-1.3931731475</v>
      </c>
      <c r="G223" t="s">
        <v>2873</v>
      </c>
      <c r="H223" t="s">
        <v>2872</v>
      </c>
      <c r="I223" t="s">
        <v>2871</v>
      </c>
    </row>
    <row r="224" spans="1:9" x14ac:dyDescent="0.2">
      <c r="A224" t="s">
        <v>534</v>
      </c>
      <c r="B224" t="s">
        <v>10</v>
      </c>
      <c r="C224" t="s">
        <v>427</v>
      </c>
      <c r="D224" t="s">
        <v>428</v>
      </c>
      <c r="E224" s="2">
        <v>-2.4524110015999998</v>
      </c>
      <c r="F224" s="3">
        <v>-0.94395610289999998</v>
      </c>
      <c r="G224" t="s">
        <v>2870</v>
      </c>
      <c r="H224" t="s">
        <v>2869</v>
      </c>
      <c r="I224" t="s">
        <v>2868</v>
      </c>
    </row>
    <row r="225" spans="1:9" x14ac:dyDescent="0.2">
      <c r="A225" t="s">
        <v>534</v>
      </c>
      <c r="B225" t="s">
        <v>10</v>
      </c>
      <c r="C225" t="s">
        <v>2867</v>
      </c>
      <c r="D225" t="s">
        <v>2866</v>
      </c>
      <c r="E225" s="2">
        <v>-2.2132136351999998</v>
      </c>
      <c r="F225" s="3">
        <v>-0.74488136299999996</v>
      </c>
      <c r="G225" t="s">
        <v>2865</v>
      </c>
      <c r="H225" t="s">
        <v>2864</v>
      </c>
      <c r="I225" t="s">
        <v>2859</v>
      </c>
    </row>
    <row r="226" spans="1:9" x14ac:dyDescent="0.2">
      <c r="A226" t="s">
        <v>534</v>
      </c>
      <c r="B226" t="s">
        <v>10</v>
      </c>
      <c r="C226" t="s">
        <v>2863</v>
      </c>
      <c r="D226" t="s">
        <v>2862</v>
      </c>
      <c r="E226" s="2">
        <v>-2.2132136351999998</v>
      </c>
      <c r="F226" s="3">
        <v>-0.74488136299999996</v>
      </c>
      <c r="G226" t="s">
        <v>2861</v>
      </c>
      <c r="H226" t="s">
        <v>2860</v>
      </c>
      <c r="I226" t="s">
        <v>2859</v>
      </c>
    </row>
    <row r="227" spans="1:9" x14ac:dyDescent="0.2">
      <c r="A227" t="s">
        <v>534</v>
      </c>
      <c r="B227" t="s">
        <v>10</v>
      </c>
      <c r="C227" t="s">
        <v>2858</v>
      </c>
      <c r="D227" t="s">
        <v>2857</v>
      </c>
      <c r="E227" s="2">
        <v>-2.1538055817999999</v>
      </c>
      <c r="F227" s="3">
        <v>-0.69800188169999999</v>
      </c>
      <c r="G227" t="s">
        <v>2853</v>
      </c>
      <c r="H227" t="s">
        <v>2852</v>
      </c>
      <c r="I227" t="s">
        <v>2856</v>
      </c>
    </row>
    <row r="228" spans="1:9" x14ac:dyDescent="0.2">
      <c r="A228" t="s">
        <v>534</v>
      </c>
      <c r="B228" t="s">
        <v>10</v>
      </c>
      <c r="C228" t="s">
        <v>2855</v>
      </c>
      <c r="D228" t="s">
        <v>2854</v>
      </c>
      <c r="E228" s="2">
        <v>-2.0348376510000001</v>
      </c>
      <c r="F228" s="3">
        <v>-0.60609983369999998</v>
      </c>
      <c r="G228" t="s">
        <v>2853</v>
      </c>
      <c r="H228" t="s">
        <v>2852</v>
      </c>
      <c r="I228" t="s">
        <v>2851</v>
      </c>
    </row>
    <row r="229" spans="1:9" x14ac:dyDescent="0.2">
      <c r="A229" t="s">
        <v>783</v>
      </c>
      <c r="B229" t="s">
        <v>10</v>
      </c>
      <c r="C229" t="s">
        <v>2847</v>
      </c>
      <c r="D229" t="s">
        <v>2846</v>
      </c>
      <c r="E229" s="2">
        <v>-14.848167322</v>
      </c>
      <c r="F229" s="3">
        <v>-12.2428024104</v>
      </c>
      <c r="G229" t="s">
        <v>2850</v>
      </c>
      <c r="H229" t="s">
        <v>2849</v>
      </c>
      <c r="I229" t="s">
        <v>2848</v>
      </c>
    </row>
    <row r="230" spans="1:9" x14ac:dyDescent="0.2">
      <c r="A230" t="s">
        <v>789</v>
      </c>
      <c r="B230" t="s">
        <v>10</v>
      </c>
      <c r="C230" t="s">
        <v>2847</v>
      </c>
      <c r="D230" t="s">
        <v>2846</v>
      </c>
      <c r="E230" s="2">
        <v>-14.848167322</v>
      </c>
      <c r="F230" s="3">
        <v>-12.2428024104</v>
      </c>
      <c r="G230" t="s">
        <v>2845</v>
      </c>
      <c r="H230" t="s">
        <v>2844</v>
      </c>
      <c r="I230" t="s">
        <v>2843</v>
      </c>
    </row>
    <row r="231" spans="1:9" x14ac:dyDescent="0.2">
      <c r="A231" t="s">
        <v>789</v>
      </c>
      <c r="B231" t="s">
        <v>10</v>
      </c>
      <c r="C231" t="s">
        <v>2842</v>
      </c>
      <c r="D231" t="s">
        <v>2841</v>
      </c>
      <c r="E231" s="2">
        <v>-11.1562621764</v>
      </c>
      <c r="F231" s="3">
        <v>-8.8313407296000008</v>
      </c>
      <c r="G231" t="s">
        <v>2840</v>
      </c>
      <c r="H231" t="s">
        <v>2839</v>
      </c>
      <c r="I231" t="s">
        <v>2838</v>
      </c>
    </row>
    <row r="232" spans="1:9" x14ac:dyDescent="0.2">
      <c r="A232" t="s">
        <v>789</v>
      </c>
      <c r="B232" t="s">
        <v>10</v>
      </c>
      <c r="C232" t="s">
        <v>2837</v>
      </c>
      <c r="D232" t="s">
        <v>2836</v>
      </c>
      <c r="E232" s="2">
        <v>-10.539461237999999</v>
      </c>
      <c r="F232" s="3">
        <v>-8.2547810099000003</v>
      </c>
      <c r="G232" t="s">
        <v>2835</v>
      </c>
      <c r="H232" t="s">
        <v>2834</v>
      </c>
      <c r="I232" t="s">
        <v>2833</v>
      </c>
    </row>
    <row r="233" spans="1:9" x14ac:dyDescent="0.2">
      <c r="A233" t="s">
        <v>789</v>
      </c>
      <c r="B233" t="s">
        <v>10</v>
      </c>
      <c r="C233" t="s">
        <v>2832</v>
      </c>
      <c r="D233" t="s">
        <v>2831</v>
      </c>
      <c r="E233" s="2">
        <v>-10.362490293</v>
      </c>
      <c r="F233" s="3">
        <v>-8.0929174833000008</v>
      </c>
      <c r="G233" t="s">
        <v>2830</v>
      </c>
      <c r="H233" t="s">
        <v>2829</v>
      </c>
      <c r="I233" t="s">
        <v>2828</v>
      </c>
    </row>
    <row r="234" spans="1:9" x14ac:dyDescent="0.2">
      <c r="A234" t="s">
        <v>789</v>
      </c>
      <c r="B234" t="s">
        <v>10</v>
      </c>
      <c r="C234" t="s">
        <v>2827</v>
      </c>
      <c r="D234" t="s">
        <v>2826</v>
      </c>
      <c r="E234" s="2">
        <v>-10.2579516221</v>
      </c>
      <c r="F234" s="3">
        <v>-7.9957399120000003</v>
      </c>
      <c r="G234" t="s">
        <v>2825</v>
      </c>
      <c r="H234" t="s">
        <v>2824</v>
      </c>
      <c r="I234" t="s">
        <v>2823</v>
      </c>
    </row>
    <row r="235" spans="1:9" x14ac:dyDescent="0.2">
      <c r="A235" t="s">
        <v>789</v>
      </c>
      <c r="B235" t="s">
        <v>10</v>
      </c>
      <c r="C235" t="s">
        <v>2822</v>
      </c>
      <c r="D235" t="s">
        <v>2821</v>
      </c>
      <c r="E235" s="2">
        <v>-9.9500211686999993</v>
      </c>
      <c r="F235" s="3">
        <v>-7.7328364283999997</v>
      </c>
      <c r="G235" t="s">
        <v>2820</v>
      </c>
      <c r="H235" t="s">
        <v>2819</v>
      </c>
      <c r="I235" t="s">
        <v>2818</v>
      </c>
    </row>
    <row r="236" spans="1:9" x14ac:dyDescent="0.2">
      <c r="A236" t="s">
        <v>789</v>
      </c>
      <c r="B236" t="s">
        <v>10</v>
      </c>
      <c r="C236" t="s">
        <v>2817</v>
      </c>
      <c r="D236" t="s">
        <v>2816</v>
      </c>
      <c r="E236" s="2">
        <v>-8.6295611106999992</v>
      </c>
      <c r="F236" s="3">
        <v>-6.5066462872999997</v>
      </c>
      <c r="G236" t="s">
        <v>2815</v>
      </c>
      <c r="H236" t="s">
        <v>2814</v>
      </c>
      <c r="I236" t="s">
        <v>2813</v>
      </c>
    </row>
    <row r="237" spans="1:9" x14ac:dyDescent="0.2">
      <c r="A237" t="s">
        <v>789</v>
      </c>
      <c r="B237" t="s">
        <v>10</v>
      </c>
      <c r="C237" t="s">
        <v>2812</v>
      </c>
      <c r="D237" t="s">
        <v>2811</v>
      </c>
      <c r="E237" s="2">
        <v>-8.4692838211999995</v>
      </c>
      <c r="F237" s="3">
        <v>-6.3641371190999996</v>
      </c>
      <c r="G237" t="s">
        <v>2810</v>
      </c>
      <c r="H237" t="s">
        <v>2809</v>
      </c>
      <c r="I237" t="s">
        <v>2808</v>
      </c>
    </row>
    <row r="238" spans="1:9" x14ac:dyDescent="0.2">
      <c r="A238" t="s">
        <v>789</v>
      </c>
      <c r="B238" t="s">
        <v>10</v>
      </c>
      <c r="C238" t="s">
        <v>2807</v>
      </c>
      <c r="D238" t="s">
        <v>2806</v>
      </c>
      <c r="E238" s="2">
        <v>-7.8007473164999999</v>
      </c>
      <c r="F238" s="3">
        <v>-5.7552447164</v>
      </c>
      <c r="G238" t="s">
        <v>2805</v>
      </c>
      <c r="H238" t="s">
        <v>2804</v>
      </c>
      <c r="I238" t="s">
        <v>2803</v>
      </c>
    </row>
    <row r="239" spans="1:9" x14ac:dyDescent="0.2">
      <c r="A239" t="s">
        <v>789</v>
      </c>
      <c r="B239" t="s">
        <v>10</v>
      </c>
      <c r="C239" t="s">
        <v>2802</v>
      </c>
      <c r="D239" t="s">
        <v>2801</v>
      </c>
      <c r="E239" s="2">
        <v>-7.4435058966999996</v>
      </c>
      <c r="F239" s="3">
        <v>-5.4258935113</v>
      </c>
      <c r="G239" t="s">
        <v>2800</v>
      </c>
      <c r="H239" t="s">
        <v>2799</v>
      </c>
      <c r="I239" t="s">
        <v>2798</v>
      </c>
    </row>
    <row r="240" spans="1:9" x14ac:dyDescent="0.2">
      <c r="A240" t="s">
        <v>789</v>
      </c>
      <c r="B240" t="s">
        <v>10</v>
      </c>
      <c r="C240" t="s">
        <v>2797</v>
      </c>
      <c r="D240" t="s">
        <v>2796</v>
      </c>
      <c r="E240" s="2">
        <v>-6.1394645355000002</v>
      </c>
      <c r="F240" s="3">
        <v>-4.2265875006</v>
      </c>
      <c r="G240" t="s">
        <v>2795</v>
      </c>
      <c r="H240" t="s">
        <v>2794</v>
      </c>
      <c r="I240" t="s">
        <v>2793</v>
      </c>
    </row>
    <row r="241" spans="1:9" x14ac:dyDescent="0.2">
      <c r="A241" t="s">
        <v>789</v>
      </c>
      <c r="B241" t="s">
        <v>10</v>
      </c>
      <c r="C241" t="s">
        <v>2792</v>
      </c>
      <c r="D241" t="s">
        <v>2791</v>
      </c>
      <c r="E241" s="2">
        <v>-5.7009187026000001</v>
      </c>
      <c r="F241" s="3">
        <v>-3.8270530201000001</v>
      </c>
      <c r="G241" t="s">
        <v>2790</v>
      </c>
      <c r="H241" t="s">
        <v>2789</v>
      </c>
      <c r="I241" t="s">
        <v>2788</v>
      </c>
    </row>
    <row r="242" spans="1:9" x14ac:dyDescent="0.2">
      <c r="A242" t="s">
        <v>789</v>
      </c>
      <c r="B242" t="s">
        <v>10</v>
      </c>
      <c r="C242" t="s">
        <v>2787</v>
      </c>
      <c r="D242" t="s">
        <v>2786</v>
      </c>
      <c r="E242" s="2">
        <v>-4.9832965905000002</v>
      </c>
      <c r="F242" s="3">
        <v>-3.1520429513999999</v>
      </c>
      <c r="G242" t="s">
        <v>2785</v>
      </c>
      <c r="H242" t="s">
        <v>2784</v>
      </c>
      <c r="I242" t="s">
        <v>811</v>
      </c>
    </row>
    <row r="243" spans="1:9" x14ac:dyDescent="0.2">
      <c r="A243" t="s">
        <v>789</v>
      </c>
      <c r="B243" t="s">
        <v>10</v>
      </c>
      <c r="C243" t="s">
        <v>2783</v>
      </c>
      <c r="D243" t="s">
        <v>2782</v>
      </c>
      <c r="E243" s="2">
        <v>-4.2395923246000002</v>
      </c>
      <c r="F243" s="3">
        <v>-2.4827586288000001</v>
      </c>
      <c r="G243" t="s">
        <v>2781</v>
      </c>
      <c r="H243" t="s">
        <v>2780</v>
      </c>
      <c r="I243" t="s">
        <v>1182</v>
      </c>
    </row>
    <row r="244" spans="1:9" x14ac:dyDescent="0.2">
      <c r="A244" t="s">
        <v>886</v>
      </c>
      <c r="B244" t="s">
        <v>198</v>
      </c>
      <c r="C244" t="s">
        <v>2776</v>
      </c>
      <c r="D244" t="s">
        <v>2775</v>
      </c>
      <c r="E244" s="2">
        <v>-12.8488717426</v>
      </c>
      <c r="F244" s="3">
        <v>-10.380344790800001</v>
      </c>
      <c r="G244" t="s">
        <v>2779</v>
      </c>
      <c r="H244" t="s">
        <v>2778</v>
      </c>
      <c r="I244" t="s">
        <v>2777</v>
      </c>
    </row>
    <row r="245" spans="1:9" x14ac:dyDescent="0.2">
      <c r="A245" t="s">
        <v>892</v>
      </c>
      <c r="B245" t="s">
        <v>198</v>
      </c>
      <c r="C245" t="s">
        <v>2776</v>
      </c>
      <c r="D245" t="s">
        <v>2775</v>
      </c>
      <c r="E245" s="2">
        <v>-12.8488717426</v>
      </c>
      <c r="F245" s="3">
        <v>-10.380344790800001</v>
      </c>
      <c r="G245" t="s">
        <v>2741</v>
      </c>
      <c r="H245" t="s">
        <v>2740</v>
      </c>
      <c r="I245" t="s">
        <v>2774</v>
      </c>
    </row>
    <row r="246" spans="1:9" x14ac:dyDescent="0.2">
      <c r="A246" t="s">
        <v>892</v>
      </c>
      <c r="B246" t="s">
        <v>156</v>
      </c>
      <c r="C246" t="s">
        <v>2773</v>
      </c>
      <c r="D246" t="s">
        <v>2772</v>
      </c>
      <c r="E246" s="2">
        <v>-12.4330578162</v>
      </c>
      <c r="F246" s="3">
        <v>-10.0040950509</v>
      </c>
      <c r="G246" t="s">
        <v>2771</v>
      </c>
      <c r="H246" t="s">
        <v>2770</v>
      </c>
      <c r="I246" t="s">
        <v>2769</v>
      </c>
    </row>
    <row r="247" spans="1:9" x14ac:dyDescent="0.2">
      <c r="A247" t="s">
        <v>892</v>
      </c>
      <c r="B247" t="s">
        <v>198</v>
      </c>
      <c r="C247" t="s">
        <v>2768</v>
      </c>
      <c r="D247" t="s">
        <v>2767</v>
      </c>
      <c r="E247" s="2">
        <v>-12.3148934733</v>
      </c>
      <c r="F247" s="3">
        <v>-9.9014140878999992</v>
      </c>
      <c r="G247" t="s">
        <v>2715</v>
      </c>
      <c r="H247" t="s">
        <v>2714</v>
      </c>
      <c r="I247" t="s">
        <v>2766</v>
      </c>
    </row>
    <row r="248" spans="1:9" x14ac:dyDescent="0.2">
      <c r="A248" t="s">
        <v>892</v>
      </c>
      <c r="B248" t="s">
        <v>198</v>
      </c>
      <c r="C248" t="s">
        <v>2765</v>
      </c>
      <c r="D248" t="s">
        <v>2764</v>
      </c>
      <c r="E248" s="2">
        <v>-11.5722744081</v>
      </c>
      <c r="F248" s="3">
        <v>-9.2212874709000001</v>
      </c>
      <c r="G248" t="s">
        <v>2763</v>
      </c>
      <c r="H248" t="s">
        <v>2762</v>
      </c>
      <c r="I248" t="s">
        <v>2761</v>
      </c>
    </row>
    <row r="249" spans="1:9" x14ac:dyDescent="0.2">
      <c r="A249" t="s">
        <v>892</v>
      </c>
      <c r="B249" t="s">
        <v>198</v>
      </c>
      <c r="C249" t="s">
        <v>2760</v>
      </c>
      <c r="D249" t="s">
        <v>2759</v>
      </c>
      <c r="E249" s="2">
        <v>-11.0189176884</v>
      </c>
      <c r="F249" s="3">
        <v>-8.7023483160000001</v>
      </c>
      <c r="G249" t="s">
        <v>2758</v>
      </c>
      <c r="H249" t="s">
        <v>2757</v>
      </c>
      <c r="I249" t="s">
        <v>2756</v>
      </c>
    </row>
    <row r="250" spans="1:9" x14ac:dyDescent="0.2">
      <c r="A250" t="s">
        <v>892</v>
      </c>
      <c r="B250" t="s">
        <v>198</v>
      </c>
      <c r="C250" t="s">
        <v>2755</v>
      </c>
      <c r="D250" t="s">
        <v>2754</v>
      </c>
      <c r="E250" s="2">
        <v>-10.399596066499999</v>
      </c>
      <c r="F250" s="3">
        <v>-8.1262953843000005</v>
      </c>
      <c r="G250" t="s">
        <v>2753</v>
      </c>
      <c r="H250" t="s">
        <v>2752</v>
      </c>
      <c r="I250" t="s">
        <v>2751</v>
      </c>
    </row>
    <row r="251" spans="1:9" x14ac:dyDescent="0.2">
      <c r="A251" t="s">
        <v>892</v>
      </c>
      <c r="B251" t="s">
        <v>10</v>
      </c>
      <c r="C251" t="s">
        <v>2750</v>
      </c>
      <c r="D251" t="s">
        <v>2749</v>
      </c>
      <c r="E251" s="2">
        <v>-10.136635719899999</v>
      </c>
      <c r="F251" s="3">
        <v>-7.8968839550999999</v>
      </c>
      <c r="G251" t="s">
        <v>2746</v>
      </c>
      <c r="H251" t="s">
        <v>2745</v>
      </c>
      <c r="I251" t="s">
        <v>2744</v>
      </c>
    </row>
    <row r="252" spans="1:9" x14ac:dyDescent="0.2">
      <c r="A252" t="s">
        <v>892</v>
      </c>
      <c r="B252" t="s">
        <v>10</v>
      </c>
      <c r="C252" t="s">
        <v>2748</v>
      </c>
      <c r="D252" t="s">
        <v>2747</v>
      </c>
      <c r="E252" s="2">
        <v>-10.136635719899999</v>
      </c>
      <c r="F252" s="3">
        <v>-7.8968839550999999</v>
      </c>
      <c r="G252" t="s">
        <v>2746</v>
      </c>
      <c r="H252" t="s">
        <v>2745</v>
      </c>
      <c r="I252" t="s">
        <v>2744</v>
      </c>
    </row>
    <row r="253" spans="1:9" x14ac:dyDescent="0.2">
      <c r="A253" t="s">
        <v>892</v>
      </c>
      <c r="B253" t="s">
        <v>198</v>
      </c>
      <c r="C253" t="s">
        <v>2743</v>
      </c>
      <c r="D253" t="s">
        <v>2742</v>
      </c>
      <c r="E253" s="2">
        <v>-9.6307424128000001</v>
      </c>
      <c r="F253" s="3">
        <v>-7.4391117769999999</v>
      </c>
      <c r="G253" t="s">
        <v>2741</v>
      </c>
      <c r="H253" t="s">
        <v>2740</v>
      </c>
      <c r="I253" t="s">
        <v>2739</v>
      </c>
    </row>
    <row r="254" spans="1:9" x14ac:dyDescent="0.2">
      <c r="A254" t="s">
        <v>892</v>
      </c>
      <c r="B254" t="s">
        <v>10</v>
      </c>
      <c r="C254" t="s">
        <v>2738</v>
      </c>
      <c r="D254" t="s">
        <v>2737</v>
      </c>
      <c r="E254" s="2">
        <v>-9.6069388549999992</v>
      </c>
      <c r="F254" s="3">
        <v>-7.4183992961999996</v>
      </c>
      <c r="G254" t="s">
        <v>2736</v>
      </c>
      <c r="H254" t="s">
        <v>2735</v>
      </c>
      <c r="I254" t="s">
        <v>2734</v>
      </c>
    </row>
    <row r="255" spans="1:9" x14ac:dyDescent="0.2">
      <c r="A255" t="s">
        <v>892</v>
      </c>
      <c r="B255" t="s">
        <v>10</v>
      </c>
      <c r="C255" t="s">
        <v>2733</v>
      </c>
      <c r="D255" t="s">
        <v>2732</v>
      </c>
      <c r="E255" s="2">
        <v>-9.424491841</v>
      </c>
      <c r="F255" s="3">
        <v>-7.2481011717000001</v>
      </c>
      <c r="G255" t="s">
        <v>2715</v>
      </c>
      <c r="H255" t="s">
        <v>2714</v>
      </c>
      <c r="I255" t="s">
        <v>2729</v>
      </c>
    </row>
    <row r="256" spans="1:9" x14ac:dyDescent="0.2">
      <c r="A256" t="s">
        <v>892</v>
      </c>
      <c r="B256" t="s">
        <v>10</v>
      </c>
      <c r="C256" t="s">
        <v>2731</v>
      </c>
      <c r="D256" t="s">
        <v>2730</v>
      </c>
      <c r="E256" s="2">
        <v>-9.424491841</v>
      </c>
      <c r="F256" s="3">
        <v>-7.2481011717000001</v>
      </c>
      <c r="G256" t="s">
        <v>2715</v>
      </c>
      <c r="H256" t="s">
        <v>2714</v>
      </c>
      <c r="I256" t="s">
        <v>2729</v>
      </c>
    </row>
    <row r="257" spans="1:9" x14ac:dyDescent="0.2">
      <c r="A257" t="s">
        <v>892</v>
      </c>
      <c r="B257" t="s">
        <v>10</v>
      </c>
      <c r="C257" t="s">
        <v>2728</v>
      </c>
      <c r="D257" t="s">
        <v>2727</v>
      </c>
      <c r="E257" s="2">
        <v>-9.2290193709999997</v>
      </c>
      <c r="F257" s="3">
        <v>-7.0673519585999998</v>
      </c>
      <c r="G257" t="s">
        <v>2724</v>
      </c>
      <c r="H257" t="s">
        <v>2723</v>
      </c>
      <c r="I257" t="s">
        <v>2718</v>
      </c>
    </row>
    <row r="258" spans="1:9" x14ac:dyDescent="0.2">
      <c r="A258" t="s">
        <v>892</v>
      </c>
      <c r="B258" t="s">
        <v>10</v>
      </c>
      <c r="C258" t="s">
        <v>2726</v>
      </c>
      <c r="D258" t="s">
        <v>2725</v>
      </c>
      <c r="E258" s="2">
        <v>-9.2290193709999997</v>
      </c>
      <c r="F258" s="3">
        <v>-7.0673519585999998</v>
      </c>
      <c r="G258" t="s">
        <v>2724</v>
      </c>
      <c r="H258" t="s">
        <v>2723</v>
      </c>
      <c r="I258" t="s">
        <v>2718</v>
      </c>
    </row>
    <row r="259" spans="1:9" x14ac:dyDescent="0.2">
      <c r="A259" t="s">
        <v>892</v>
      </c>
      <c r="B259" t="s">
        <v>156</v>
      </c>
      <c r="C259" t="s">
        <v>2722</v>
      </c>
      <c r="D259" t="s">
        <v>2721</v>
      </c>
      <c r="E259" s="2">
        <v>-9.2290193709999997</v>
      </c>
      <c r="F259" s="3">
        <v>-7.0673519585999998</v>
      </c>
      <c r="G259" t="s">
        <v>2720</v>
      </c>
      <c r="H259" t="s">
        <v>2719</v>
      </c>
      <c r="I259" t="s">
        <v>2718</v>
      </c>
    </row>
    <row r="260" spans="1:9" x14ac:dyDescent="0.2">
      <c r="A260" t="s">
        <v>892</v>
      </c>
      <c r="B260" t="s">
        <v>10</v>
      </c>
      <c r="C260" t="s">
        <v>2717</v>
      </c>
      <c r="D260" t="s">
        <v>2716</v>
      </c>
      <c r="E260" s="2">
        <v>-8.8672008567000002</v>
      </c>
      <c r="F260" s="3">
        <v>-6.7225667835999996</v>
      </c>
      <c r="G260" t="s">
        <v>2715</v>
      </c>
      <c r="H260" t="s">
        <v>2714</v>
      </c>
      <c r="I260" t="s">
        <v>2713</v>
      </c>
    </row>
    <row r="261" spans="1:9" x14ac:dyDescent="0.2">
      <c r="A261" t="s">
        <v>892</v>
      </c>
      <c r="B261" t="s">
        <v>10</v>
      </c>
      <c r="C261" t="s">
        <v>2712</v>
      </c>
      <c r="D261" t="s">
        <v>2711</v>
      </c>
      <c r="E261" s="2">
        <v>-8.8016408020999997</v>
      </c>
      <c r="F261" s="3">
        <v>-6.6625392176</v>
      </c>
      <c r="G261" t="s">
        <v>2710</v>
      </c>
      <c r="H261" t="s">
        <v>2709</v>
      </c>
      <c r="I261" t="s">
        <v>2708</v>
      </c>
    </row>
    <row r="262" spans="1:9" x14ac:dyDescent="0.2">
      <c r="A262" t="s">
        <v>892</v>
      </c>
      <c r="B262" t="s">
        <v>10</v>
      </c>
      <c r="C262" t="s">
        <v>2707</v>
      </c>
      <c r="D262" t="s">
        <v>2706</v>
      </c>
      <c r="E262" s="2">
        <v>-8.0553554868999999</v>
      </c>
      <c r="F262" s="3">
        <v>-5.9986301827000004</v>
      </c>
      <c r="G262" t="s">
        <v>2705</v>
      </c>
      <c r="H262" t="s">
        <v>2704</v>
      </c>
      <c r="I262" t="s">
        <v>2018</v>
      </c>
    </row>
    <row r="263" spans="1:9" x14ac:dyDescent="0.2">
      <c r="A263" t="s">
        <v>892</v>
      </c>
      <c r="B263" t="s">
        <v>10</v>
      </c>
      <c r="C263" t="s">
        <v>2703</v>
      </c>
      <c r="D263" t="s">
        <v>2702</v>
      </c>
      <c r="E263" s="2">
        <v>-7.7279150628000002</v>
      </c>
      <c r="F263" s="3">
        <v>-5.6911863870000001</v>
      </c>
      <c r="G263" t="s">
        <v>2660</v>
      </c>
      <c r="H263" t="s">
        <v>2659</v>
      </c>
      <c r="I263" t="s">
        <v>2701</v>
      </c>
    </row>
    <row r="264" spans="1:9" x14ac:dyDescent="0.2">
      <c r="A264" t="s">
        <v>892</v>
      </c>
      <c r="B264" t="s">
        <v>10</v>
      </c>
      <c r="C264" t="s">
        <v>2700</v>
      </c>
      <c r="D264" t="s">
        <v>2699</v>
      </c>
      <c r="E264" s="2">
        <v>-7.6859127021000004</v>
      </c>
      <c r="F264" s="3">
        <v>-5.6535054000000002</v>
      </c>
      <c r="G264" t="s">
        <v>2691</v>
      </c>
      <c r="H264" t="s">
        <v>2690</v>
      </c>
      <c r="I264" t="s">
        <v>2698</v>
      </c>
    </row>
    <row r="265" spans="1:9" x14ac:dyDescent="0.2">
      <c r="A265" t="s">
        <v>892</v>
      </c>
      <c r="B265" t="s">
        <v>10</v>
      </c>
      <c r="C265" t="s">
        <v>2697</v>
      </c>
      <c r="D265" t="s">
        <v>2696</v>
      </c>
      <c r="E265" s="2">
        <v>-7.5552366132</v>
      </c>
      <c r="F265" s="3">
        <v>-5.5271081091000003</v>
      </c>
      <c r="G265" t="s">
        <v>2695</v>
      </c>
      <c r="H265" t="s">
        <v>2694</v>
      </c>
      <c r="I265" t="s">
        <v>1088</v>
      </c>
    </row>
    <row r="266" spans="1:9" x14ac:dyDescent="0.2">
      <c r="A266" t="s">
        <v>892</v>
      </c>
      <c r="B266" t="s">
        <v>198</v>
      </c>
      <c r="C266" t="s">
        <v>2693</v>
      </c>
      <c r="D266" t="s">
        <v>2692</v>
      </c>
      <c r="E266" s="2">
        <v>-7.4778191069000002</v>
      </c>
      <c r="F266" s="3">
        <v>-5.4560307808999999</v>
      </c>
      <c r="G266" t="s">
        <v>2691</v>
      </c>
      <c r="H266" t="s">
        <v>2690</v>
      </c>
      <c r="I266" t="s">
        <v>2689</v>
      </c>
    </row>
    <row r="267" spans="1:9" x14ac:dyDescent="0.2">
      <c r="A267" t="s">
        <v>892</v>
      </c>
      <c r="B267" t="s">
        <v>156</v>
      </c>
      <c r="C267" t="s">
        <v>2688</v>
      </c>
      <c r="D267" t="s">
        <v>2687</v>
      </c>
      <c r="E267" s="2">
        <v>-7.4739829638000002</v>
      </c>
      <c r="F267" s="3">
        <v>-5.4542876272000003</v>
      </c>
      <c r="G267" t="s">
        <v>2650</v>
      </c>
      <c r="H267" t="s">
        <v>2649</v>
      </c>
      <c r="I267" t="s">
        <v>2686</v>
      </c>
    </row>
    <row r="268" spans="1:9" x14ac:dyDescent="0.2">
      <c r="A268" t="s">
        <v>892</v>
      </c>
      <c r="B268" t="s">
        <v>156</v>
      </c>
      <c r="C268" t="s">
        <v>2685</v>
      </c>
      <c r="D268" t="s">
        <v>2684</v>
      </c>
      <c r="E268" s="2">
        <v>-7.4254911510000001</v>
      </c>
      <c r="F268" s="3">
        <v>-5.4161120829999998</v>
      </c>
      <c r="G268" t="s">
        <v>2683</v>
      </c>
      <c r="H268" t="s">
        <v>2682</v>
      </c>
      <c r="I268" t="s">
        <v>2681</v>
      </c>
    </row>
    <row r="269" spans="1:9" x14ac:dyDescent="0.2">
      <c r="A269" t="s">
        <v>892</v>
      </c>
      <c r="B269" t="s">
        <v>10</v>
      </c>
      <c r="C269" t="s">
        <v>2680</v>
      </c>
      <c r="D269" t="s">
        <v>2679</v>
      </c>
      <c r="E269" s="2">
        <v>-7.3339764811999997</v>
      </c>
      <c r="F269" s="3">
        <v>-5.3366619245000004</v>
      </c>
      <c r="G269" t="s">
        <v>2655</v>
      </c>
      <c r="H269" t="s">
        <v>2654</v>
      </c>
      <c r="I269" t="s">
        <v>2678</v>
      </c>
    </row>
    <row r="270" spans="1:9" x14ac:dyDescent="0.2">
      <c r="A270" t="s">
        <v>892</v>
      </c>
      <c r="B270" t="s">
        <v>10</v>
      </c>
      <c r="C270" t="s">
        <v>2677</v>
      </c>
      <c r="D270" t="s">
        <v>2676</v>
      </c>
      <c r="E270" s="2">
        <v>-7.2329167254</v>
      </c>
      <c r="F270" s="3">
        <v>-5.2473405719999997</v>
      </c>
      <c r="G270" t="s">
        <v>2675</v>
      </c>
      <c r="H270" t="s">
        <v>2674</v>
      </c>
      <c r="I270" t="s">
        <v>2673</v>
      </c>
    </row>
    <row r="271" spans="1:9" x14ac:dyDescent="0.2">
      <c r="A271" t="s">
        <v>892</v>
      </c>
      <c r="B271" t="s">
        <v>198</v>
      </c>
      <c r="C271" t="s">
        <v>2672</v>
      </c>
      <c r="D271" t="s">
        <v>2671</v>
      </c>
      <c r="E271" s="2">
        <v>-7.1817497867000002</v>
      </c>
      <c r="F271" s="3">
        <v>-5.2000169724000003</v>
      </c>
      <c r="G271" t="s">
        <v>2670</v>
      </c>
      <c r="H271" t="s">
        <v>2669</v>
      </c>
      <c r="I271" t="s">
        <v>2668</v>
      </c>
    </row>
    <row r="272" spans="1:9" x14ac:dyDescent="0.2">
      <c r="A272" t="s">
        <v>892</v>
      </c>
      <c r="B272" t="s">
        <v>10</v>
      </c>
      <c r="C272" t="s">
        <v>2667</v>
      </c>
      <c r="D272" t="s">
        <v>2666</v>
      </c>
      <c r="E272" s="2">
        <v>-7.1537201039999996</v>
      </c>
      <c r="F272" s="3">
        <v>-5.1776892686</v>
      </c>
      <c r="G272" t="s">
        <v>2665</v>
      </c>
      <c r="H272" t="s">
        <v>2664</v>
      </c>
      <c r="I272" t="s">
        <v>2663</v>
      </c>
    </row>
    <row r="273" spans="1:9" x14ac:dyDescent="0.2">
      <c r="A273" t="s">
        <v>892</v>
      </c>
      <c r="B273" t="s">
        <v>10</v>
      </c>
      <c r="C273" t="s">
        <v>2662</v>
      </c>
      <c r="D273" t="s">
        <v>2661</v>
      </c>
      <c r="E273" s="2">
        <v>-7.0722383763999996</v>
      </c>
      <c r="F273" s="3">
        <v>-5.1018356259999997</v>
      </c>
      <c r="G273" t="s">
        <v>2660</v>
      </c>
      <c r="H273" t="s">
        <v>2659</v>
      </c>
      <c r="I273" t="s">
        <v>2658</v>
      </c>
    </row>
    <row r="274" spans="1:9" x14ac:dyDescent="0.2">
      <c r="A274" t="s">
        <v>892</v>
      </c>
      <c r="B274" t="s">
        <v>10</v>
      </c>
      <c r="C274" t="s">
        <v>2657</v>
      </c>
      <c r="D274" t="s">
        <v>2656</v>
      </c>
      <c r="E274" s="2">
        <v>-6.7150903207999999</v>
      </c>
      <c r="F274" s="3">
        <v>-4.7575428909999999</v>
      </c>
      <c r="G274" t="s">
        <v>2655</v>
      </c>
      <c r="H274" t="s">
        <v>2654</v>
      </c>
      <c r="I274" t="s">
        <v>2653</v>
      </c>
    </row>
    <row r="275" spans="1:9" x14ac:dyDescent="0.2">
      <c r="A275" t="s">
        <v>892</v>
      </c>
      <c r="B275" t="s">
        <v>156</v>
      </c>
      <c r="C275" t="s">
        <v>2652</v>
      </c>
      <c r="D275" t="s">
        <v>2651</v>
      </c>
      <c r="E275" s="2">
        <v>-6.6349265876999999</v>
      </c>
      <c r="F275" s="3">
        <v>-4.6881030234000001</v>
      </c>
      <c r="G275" t="s">
        <v>2650</v>
      </c>
      <c r="H275" t="s">
        <v>2649</v>
      </c>
      <c r="I275" t="s">
        <v>2648</v>
      </c>
    </row>
    <row r="276" spans="1:9" x14ac:dyDescent="0.2">
      <c r="A276" t="s">
        <v>892</v>
      </c>
      <c r="B276" t="s">
        <v>294</v>
      </c>
      <c r="C276" t="s">
        <v>2647</v>
      </c>
      <c r="D276" t="s">
        <v>2646</v>
      </c>
      <c r="E276" s="2">
        <v>-6.4162601525999996</v>
      </c>
      <c r="F276" s="3">
        <v>-4.4764414898</v>
      </c>
      <c r="G276" t="s">
        <v>2645</v>
      </c>
      <c r="H276" t="s">
        <v>2644</v>
      </c>
      <c r="I276" t="s">
        <v>1910</v>
      </c>
    </row>
    <row r="277" spans="1:9" x14ac:dyDescent="0.2">
      <c r="A277" t="s">
        <v>892</v>
      </c>
      <c r="B277" t="s">
        <v>10</v>
      </c>
      <c r="C277" t="s">
        <v>2643</v>
      </c>
      <c r="D277" t="s">
        <v>2642</v>
      </c>
      <c r="E277" s="2">
        <v>-6.3614791013999996</v>
      </c>
      <c r="F277" s="3">
        <v>-4.4287620675000001</v>
      </c>
      <c r="G277" t="s">
        <v>2610</v>
      </c>
      <c r="H277" t="s">
        <v>2609</v>
      </c>
      <c r="I277" t="s">
        <v>2639</v>
      </c>
    </row>
    <row r="278" spans="1:9" x14ac:dyDescent="0.2">
      <c r="A278" t="s">
        <v>892</v>
      </c>
      <c r="B278" t="s">
        <v>10</v>
      </c>
      <c r="C278" t="s">
        <v>2641</v>
      </c>
      <c r="D278" t="s">
        <v>2640</v>
      </c>
      <c r="E278" s="2">
        <v>-6.3614791013999996</v>
      </c>
      <c r="F278" s="3">
        <v>-4.4287620675000001</v>
      </c>
      <c r="G278" t="s">
        <v>2610</v>
      </c>
      <c r="H278" t="s">
        <v>2609</v>
      </c>
      <c r="I278" t="s">
        <v>2639</v>
      </c>
    </row>
    <row r="279" spans="1:9" x14ac:dyDescent="0.2">
      <c r="A279" t="s">
        <v>892</v>
      </c>
      <c r="B279" t="s">
        <v>10</v>
      </c>
      <c r="C279" t="s">
        <v>2638</v>
      </c>
      <c r="D279" t="s">
        <v>2637</v>
      </c>
      <c r="E279" s="2">
        <v>-6.1422906871</v>
      </c>
      <c r="F279" s="3">
        <v>-4.2277778895000004</v>
      </c>
      <c r="G279" t="s">
        <v>2610</v>
      </c>
      <c r="H279" t="s">
        <v>2609</v>
      </c>
      <c r="I279" t="s">
        <v>2636</v>
      </c>
    </row>
    <row r="280" spans="1:9" x14ac:dyDescent="0.2">
      <c r="A280" t="s">
        <v>892</v>
      </c>
      <c r="B280" t="s">
        <v>10</v>
      </c>
      <c r="C280" t="s">
        <v>2635</v>
      </c>
      <c r="D280" t="s">
        <v>2634</v>
      </c>
      <c r="E280" s="2">
        <v>-5.8622965888999996</v>
      </c>
      <c r="F280" s="3">
        <v>-3.9793827775000001</v>
      </c>
      <c r="G280" t="s">
        <v>2633</v>
      </c>
      <c r="H280" t="s">
        <v>2632</v>
      </c>
      <c r="I280" t="s">
        <v>2631</v>
      </c>
    </row>
    <row r="281" spans="1:9" x14ac:dyDescent="0.2">
      <c r="A281" t="s">
        <v>892</v>
      </c>
      <c r="B281" t="s">
        <v>10</v>
      </c>
      <c r="C281" t="s">
        <v>2630</v>
      </c>
      <c r="D281" t="s">
        <v>2629</v>
      </c>
      <c r="E281" s="2">
        <v>-5.3382328920999997</v>
      </c>
      <c r="F281" s="3">
        <v>-3.4833478042000001</v>
      </c>
      <c r="G281" t="s">
        <v>2628</v>
      </c>
      <c r="H281" t="s">
        <v>2627</v>
      </c>
      <c r="I281" t="s">
        <v>2626</v>
      </c>
    </row>
    <row r="282" spans="1:9" x14ac:dyDescent="0.2">
      <c r="A282" t="s">
        <v>892</v>
      </c>
      <c r="B282" t="s">
        <v>10</v>
      </c>
      <c r="C282" t="s">
        <v>2625</v>
      </c>
      <c r="D282" t="s">
        <v>2624</v>
      </c>
      <c r="E282" s="2">
        <v>-5.3127978831</v>
      </c>
      <c r="F282" s="3">
        <v>-3.4664009054</v>
      </c>
      <c r="G282" t="s">
        <v>2623</v>
      </c>
      <c r="H282" t="s">
        <v>2622</v>
      </c>
      <c r="I282" t="s">
        <v>2621</v>
      </c>
    </row>
    <row r="283" spans="1:9" x14ac:dyDescent="0.2">
      <c r="A283" t="s">
        <v>892</v>
      </c>
      <c r="B283" t="s">
        <v>198</v>
      </c>
      <c r="C283" t="s">
        <v>2620</v>
      </c>
      <c r="D283" t="s">
        <v>2619</v>
      </c>
      <c r="E283" s="2">
        <v>-4.7995870846999997</v>
      </c>
      <c r="F283" s="3">
        <v>-2.9881676906000001</v>
      </c>
      <c r="G283" t="s">
        <v>2618</v>
      </c>
      <c r="H283" t="s">
        <v>2617</v>
      </c>
      <c r="I283" t="s">
        <v>139</v>
      </c>
    </row>
    <row r="284" spans="1:9" x14ac:dyDescent="0.2">
      <c r="A284" t="s">
        <v>892</v>
      </c>
      <c r="B284" t="s">
        <v>10</v>
      </c>
      <c r="C284" t="s">
        <v>2616</v>
      </c>
      <c r="D284" t="s">
        <v>2615</v>
      </c>
      <c r="E284" s="2">
        <v>-4.5979706919999996</v>
      </c>
      <c r="F284" s="3">
        <v>-2.8017912643999998</v>
      </c>
      <c r="G284" t="s">
        <v>2605</v>
      </c>
      <c r="H284" t="s">
        <v>2604</v>
      </c>
      <c r="I284" t="s">
        <v>144</v>
      </c>
    </row>
    <row r="285" spans="1:9" x14ac:dyDescent="0.2">
      <c r="A285" t="s">
        <v>892</v>
      </c>
      <c r="B285" t="s">
        <v>156</v>
      </c>
      <c r="C285" t="s">
        <v>2614</v>
      </c>
      <c r="D285" t="s">
        <v>2613</v>
      </c>
      <c r="E285" s="2">
        <v>-4.5979706919999996</v>
      </c>
      <c r="F285" s="3">
        <v>-2.8017912643999998</v>
      </c>
      <c r="G285" t="s">
        <v>2601</v>
      </c>
      <c r="H285" t="s">
        <v>2600</v>
      </c>
      <c r="I285" t="s">
        <v>144</v>
      </c>
    </row>
    <row r="286" spans="1:9" x14ac:dyDescent="0.2">
      <c r="A286" t="s">
        <v>892</v>
      </c>
      <c r="B286" t="s">
        <v>294</v>
      </c>
      <c r="C286" t="s">
        <v>2612</v>
      </c>
      <c r="D286" t="s">
        <v>2611</v>
      </c>
      <c r="E286" s="2">
        <v>-4.5518493378000002</v>
      </c>
      <c r="F286" s="3">
        <v>-2.7593977827999998</v>
      </c>
      <c r="G286" t="s">
        <v>2610</v>
      </c>
      <c r="H286" t="s">
        <v>2609</v>
      </c>
      <c r="I286" t="s">
        <v>2608</v>
      </c>
    </row>
    <row r="287" spans="1:9" x14ac:dyDescent="0.2">
      <c r="A287" t="s">
        <v>892</v>
      </c>
      <c r="B287" t="s">
        <v>10</v>
      </c>
      <c r="C287" t="s">
        <v>2607</v>
      </c>
      <c r="D287" t="s">
        <v>2606</v>
      </c>
      <c r="E287" s="2">
        <v>-4.4243821133000001</v>
      </c>
      <c r="F287" s="3">
        <v>-2.6536498078999999</v>
      </c>
      <c r="G287" t="s">
        <v>2605</v>
      </c>
      <c r="H287" t="s">
        <v>2604</v>
      </c>
      <c r="I287" t="s">
        <v>1854</v>
      </c>
    </row>
    <row r="288" spans="1:9" x14ac:dyDescent="0.2">
      <c r="A288" t="s">
        <v>892</v>
      </c>
      <c r="B288" t="s">
        <v>156</v>
      </c>
      <c r="C288" t="s">
        <v>2603</v>
      </c>
      <c r="D288" t="s">
        <v>2602</v>
      </c>
      <c r="E288" s="2">
        <v>-4.2719819227000002</v>
      </c>
      <c r="F288" s="3">
        <v>-2.5117150510999999</v>
      </c>
      <c r="G288" t="s">
        <v>2601</v>
      </c>
      <c r="H288" t="s">
        <v>2600</v>
      </c>
      <c r="I288" t="s">
        <v>2599</v>
      </c>
    </row>
    <row r="289" spans="1:9" x14ac:dyDescent="0.2">
      <c r="A289" t="s">
        <v>892</v>
      </c>
      <c r="B289" t="s">
        <v>156</v>
      </c>
      <c r="C289" t="s">
        <v>2598</v>
      </c>
      <c r="D289" t="s">
        <v>2597</v>
      </c>
      <c r="E289" s="2">
        <v>-4.0017275568999997</v>
      </c>
      <c r="F289" s="3">
        <v>-2.2660288767000001</v>
      </c>
      <c r="G289" t="s">
        <v>2596</v>
      </c>
      <c r="H289" t="s">
        <v>2595</v>
      </c>
      <c r="I289" t="s">
        <v>2594</v>
      </c>
    </row>
    <row r="290" spans="1:9" x14ac:dyDescent="0.2">
      <c r="A290" t="s">
        <v>911</v>
      </c>
      <c r="B290" t="s">
        <v>198</v>
      </c>
      <c r="C290" t="s">
        <v>2593</v>
      </c>
      <c r="D290" t="s">
        <v>2592</v>
      </c>
      <c r="E290" s="2">
        <v>-12.2537681659</v>
      </c>
      <c r="F290" s="3">
        <v>-9.8505079456000004</v>
      </c>
      <c r="G290" t="s">
        <v>2591</v>
      </c>
      <c r="H290" t="s">
        <v>2590</v>
      </c>
      <c r="I290" t="s">
        <v>1802</v>
      </c>
    </row>
    <row r="291" spans="1:9" x14ac:dyDescent="0.2">
      <c r="A291" t="s">
        <v>916</v>
      </c>
      <c r="B291" t="s">
        <v>198</v>
      </c>
      <c r="C291" t="s">
        <v>2593</v>
      </c>
      <c r="D291" t="s">
        <v>2592</v>
      </c>
      <c r="E291" s="2">
        <v>-12.2537681659</v>
      </c>
      <c r="F291" s="3">
        <v>-9.8505079456000004</v>
      </c>
      <c r="G291" t="s">
        <v>2591</v>
      </c>
      <c r="H291" t="s">
        <v>2590</v>
      </c>
      <c r="I291" t="s">
        <v>2589</v>
      </c>
    </row>
    <row r="292" spans="1:9" x14ac:dyDescent="0.2">
      <c r="A292" t="s">
        <v>937</v>
      </c>
      <c r="B292" t="s">
        <v>156</v>
      </c>
      <c r="C292" t="s">
        <v>2588</v>
      </c>
      <c r="D292" t="s">
        <v>2587</v>
      </c>
      <c r="E292" s="2">
        <v>-11.417101560200001</v>
      </c>
      <c r="F292" s="3">
        <v>-9.0836642624999993</v>
      </c>
      <c r="G292" t="s">
        <v>2586</v>
      </c>
      <c r="H292" t="s">
        <v>2585</v>
      </c>
      <c r="I292" t="s">
        <v>2049</v>
      </c>
    </row>
    <row r="293" spans="1:9" x14ac:dyDescent="0.2">
      <c r="A293" t="s">
        <v>943</v>
      </c>
      <c r="B293" t="s">
        <v>156</v>
      </c>
      <c r="C293" t="s">
        <v>2588</v>
      </c>
      <c r="D293" t="s">
        <v>2587</v>
      </c>
      <c r="E293" s="2">
        <v>-11.417101560200001</v>
      </c>
      <c r="F293" s="3">
        <v>-9.0836642624999993</v>
      </c>
      <c r="G293" t="s">
        <v>2586</v>
      </c>
      <c r="H293" t="s">
        <v>2585</v>
      </c>
      <c r="I293" t="s">
        <v>2584</v>
      </c>
    </row>
    <row r="294" spans="1:9" x14ac:dyDescent="0.2">
      <c r="A294" t="s">
        <v>943</v>
      </c>
      <c r="B294" t="s">
        <v>156</v>
      </c>
      <c r="C294" t="s">
        <v>2583</v>
      </c>
      <c r="D294" t="s">
        <v>2582</v>
      </c>
      <c r="E294" s="2">
        <v>-10.5403458776</v>
      </c>
      <c r="F294" s="3">
        <v>-8.2547810099000003</v>
      </c>
      <c r="G294" t="s">
        <v>2578</v>
      </c>
      <c r="H294" t="s">
        <v>2577</v>
      </c>
      <c r="I294" t="s">
        <v>2581</v>
      </c>
    </row>
    <row r="295" spans="1:9" x14ac:dyDescent="0.2">
      <c r="A295" t="s">
        <v>943</v>
      </c>
      <c r="B295" t="s">
        <v>156</v>
      </c>
      <c r="C295" t="s">
        <v>2580</v>
      </c>
      <c r="D295" t="s">
        <v>2579</v>
      </c>
      <c r="E295" s="2">
        <v>-10.330035902900001</v>
      </c>
      <c r="F295" s="3">
        <v>-8.0641592387000003</v>
      </c>
      <c r="G295" t="s">
        <v>2578</v>
      </c>
      <c r="H295" t="s">
        <v>2577</v>
      </c>
      <c r="I295" t="s">
        <v>2576</v>
      </c>
    </row>
    <row r="296" spans="1:9" x14ac:dyDescent="0.2">
      <c r="A296" t="s">
        <v>943</v>
      </c>
      <c r="B296" t="s">
        <v>156</v>
      </c>
      <c r="C296" t="s">
        <v>2575</v>
      </c>
      <c r="D296" t="s">
        <v>2574</v>
      </c>
      <c r="E296" s="2">
        <v>-8.5914963765000003</v>
      </c>
      <c r="F296" s="3">
        <v>-6.4764541760999998</v>
      </c>
      <c r="G296" t="s">
        <v>2573</v>
      </c>
      <c r="H296" t="s">
        <v>2572</v>
      </c>
      <c r="I296" t="s">
        <v>2571</v>
      </c>
    </row>
    <row r="297" spans="1:9" x14ac:dyDescent="0.2">
      <c r="A297" t="s">
        <v>956</v>
      </c>
      <c r="B297" t="s">
        <v>198</v>
      </c>
      <c r="C297" t="s">
        <v>2568</v>
      </c>
      <c r="D297" t="s">
        <v>2563</v>
      </c>
      <c r="E297" s="2">
        <v>-11.327289733600001</v>
      </c>
      <c r="F297" s="3">
        <v>-8.9981312338000006</v>
      </c>
      <c r="G297" t="s">
        <v>2570</v>
      </c>
      <c r="H297" t="s">
        <v>2569</v>
      </c>
      <c r="I297" t="s">
        <v>2091</v>
      </c>
    </row>
    <row r="298" spans="1:9" x14ac:dyDescent="0.2">
      <c r="A298" t="s">
        <v>962</v>
      </c>
      <c r="B298" t="s">
        <v>198</v>
      </c>
      <c r="C298" t="s">
        <v>2568</v>
      </c>
      <c r="D298" t="s">
        <v>2563</v>
      </c>
      <c r="E298" s="2">
        <v>-11.327289733600001</v>
      </c>
      <c r="F298" s="3">
        <v>-8.9981312338000006</v>
      </c>
      <c r="G298" t="s">
        <v>2567</v>
      </c>
      <c r="H298" t="s">
        <v>2566</v>
      </c>
      <c r="I298" t="s">
        <v>2565</v>
      </c>
    </row>
    <row r="299" spans="1:9" x14ac:dyDescent="0.2">
      <c r="A299" t="s">
        <v>962</v>
      </c>
      <c r="B299" t="s">
        <v>294</v>
      </c>
      <c r="C299" t="s">
        <v>2564</v>
      </c>
      <c r="D299" t="s">
        <v>2563</v>
      </c>
      <c r="E299" s="2">
        <v>-10.130838905599999</v>
      </c>
      <c r="F299" s="3">
        <v>-7.8968839550999999</v>
      </c>
      <c r="G299" t="s">
        <v>2562</v>
      </c>
      <c r="H299" t="s">
        <v>2561</v>
      </c>
      <c r="I299" t="s">
        <v>2560</v>
      </c>
    </row>
    <row r="300" spans="1:9" x14ac:dyDescent="0.2">
      <c r="A300" t="s">
        <v>962</v>
      </c>
      <c r="B300" t="s">
        <v>294</v>
      </c>
      <c r="C300" t="s">
        <v>2559</v>
      </c>
      <c r="D300" t="s">
        <v>2554</v>
      </c>
      <c r="E300" s="2">
        <v>-9.3178575530999996</v>
      </c>
      <c r="F300" s="3">
        <v>-7.1444517373999998</v>
      </c>
      <c r="G300" t="s">
        <v>2558</v>
      </c>
      <c r="H300" t="s">
        <v>2557</v>
      </c>
      <c r="I300" t="s">
        <v>2556</v>
      </c>
    </row>
    <row r="301" spans="1:9" x14ac:dyDescent="0.2">
      <c r="A301" t="s">
        <v>962</v>
      </c>
      <c r="B301" t="s">
        <v>198</v>
      </c>
      <c r="C301" t="s">
        <v>2555</v>
      </c>
      <c r="D301" t="s">
        <v>2554</v>
      </c>
      <c r="E301" s="2">
        <v>-8.6082407028999999</v>
      </c>
      <c r="F301" s="3">
        <v>-6.4905901195000002</v>
      </c>
      <c r="G301" t="s">
        <v>2553</v>
      </c>
      <c r="H301" t="s">
        <v>2552</v>
      </c>
      <c r="I301" t="s">
        <v>2551</v>
      </c>
    </row>
    <row r="302" spans="1:9" x14ac:dyDescent="0.2">
      <c r="A302" t="s">
        <v>962</v>
      </c>
      <c r="B302" t="s">
        <v>156</v>
      </c>
      <c r="C302" t="s">
        <v>2550</v>
      </c>
      <c r="D302" t="s">
        <v>2549</v>
      </c>
      <c r="E302" s="2">
        <v>-6.2754859093000004</v>
      </c>
      <c r="F302" s="3">
        <v>-4.3527005858000001</v>
      </c>
      <c r="G302" t="s">
        <v>2548</v>
      </c>
      <c r="H302" t="s">
        <v>2547</v>
      </c>
      <c r="I302" t="s">
        <v>2546</v>
      </c>
    </row>
    <row r="303" spans="1:9" x14ac:dyDescent="0.2">
      <c r="A303" t="s">
        <v>962</v>
      </c>
      <c r="B303" t="s">
        <v>294</v>
      </c>
      <c r="C303" t="s">
        <v>2545</v>
      </c>
      <c r="D303" t="s">
        <v>2544</v>
      </c>
      <c r="E303" s="2">
        <v>-6.0206012534999997</v>
      </c>
      <c r="F303" s="3">
        <v>-4.117411486</v>
      </c>
      <c r="G303" t="s">
        <v>2543</v>
      </c>
      <c r="H303" t="s">
        <v>2542</v>
      </c>
      <c r="I303" t="s">
        <v>2541</v>
      </c>
    </row>
    <row r="304" spans="1:9" x14ac:dyDescent="0.2">
      <c r="A304" t="s">
        <v>962</v>
      </c>
      <c r="B304" t="s">
        <v>294</v>
      </c>
      <c r="C304" t="s">
        <v>2540</v>
      </c>
      <c r="D304" t="s">
        <v>2539</v>
      </c>
      <c r="E304" s="2">
        <v>-5.4371126121</v>
      </c>
      <c r="F304" s="3">
        <v>-3.5750251289000001</v>
      </c>
      <c r="G304" t="s">
        <v>2538</v>
      </c>
      <c r="H304" t="s">
        <v>2537</v>
      </c>
      <c r="I304" t="s">
        <v>2536</v>
      </c>
    </row>
    <row r="305" spans="1:9" x14ac:dyDescent="0.2">
      <c r="A305" t="s">
        <v>962</v>
      </c>
      <c r="B305" t="s">
        <v>294</v>
      </c>
      <c r="C305" t="s">
        <v>2535</v>
      </c>
      <c r="D305" t="s">
        <v>2534</v>
      </c>
      <c r="E305" s="2">
        <v>-5.0744604477999999</v>
      </c>
      <c r="F305" s="3">
        <v>-3.2390880165999998</v>
      </c>
      <c r="G305" t="s">
        <v>2533</v>
      </c>
      <c r="H305" t="s">
        <v>2532</v>
      </c>
      <c r="I305" t="s">
        <v>2531</v>
      </c>
    </row>
    <row r="306" spans="1:9" x14ac:dyDescent="0.2">
      <c r="A306" t="s">
        <v>962</v>
      </c>
      <c r="B306" t="s">
        <v>294</v>
      </c>
      <c r="C306" t="s">
        <v>2530</v>
      </c>
      <c r="D306" t="s">
        <v>2529</v>
      </c>
      <c r="E306" s="2">
        <v>-3.7570152447999998</v>
      </c>
      <c r="F306" s="3">
        <v>-2.0496844482999999</v>
      </c>
      <c r="G306" t="s">
        <v>2528</v>
      </c>
      <c r="H306" t="s">
        <v>2527</v>
      </c>
      <c r="I306" t="s">
        <v>2526</v>
      </c>
    </row>
    <row r="307" spans="1:9" x14ac:dyDescent="0.2">
      <c r="A307" t="s">
        <v>989</v>
      </c>
      <c r="B307" t="s">
        <v>156</v>
      </c>
      <c r="C307" t="s">
        <v>2522</v>
      </c>
      <c r="D307" t="s">
        <v>2521</v>
      </c>
      <c r="E307" s="2">
        <v>-10.123108672600001</v>
      </c>
      <c r="F307" s="3">
        <v>-7.8925599706999998</v>
      </c>
      <c r="G307" t="s">
        <v>2525</v>
      </c>
      <c r="H307" t="s">
        <v>2524</v>
      </c>
      <c r="I307" t="s">
        <v>2523</v>
      </c>
    </row>
    <row r="308" spans="1:9" x14ac:dyDescent="0.2">
      <c r="A308" t="s">
        <v>995</v>
      </c>
      <c r="B308" t="s">
        <v>156</v>
      </c>
      <c r="C308" t="s">
        <v>2522</v>
      </c>
      <c r="D308" t="s">
        <v>2521</v>
      </c>
      <c r="E308" s="2">
        <v>-10.123108672600001</v>
      </c>
      <c r="F308" s="3">
        <v>-7.8925599706999998</v>
      </c>
      <c r="G308" t="s">
        <v>2520</v>
      </c>
      <c r="H308" t="s">
        <v>2519</v>
      </c>
      <c r="I308" t="s">
        <v>2518</v>
      </c>
    </row>
    <row r="309" spans="1:9" x14ac:dyDescent="0.2">
      <c r="A309" t="s">
        <v>995</v>
      </c>
      <c r="B309" t="s">
        <v>198</v>
      </c>
      <c r="C309" t="s">
        <v>2517</v>
      </c>
      <c r="D309" t="s">
        <v>2516</v>
      </c>
      <c r="E309" s="2">
        <v>-8.4138791627000007</v>
      </c>
      <c r="F309" s="3">
        <v>-6.3166697395</v>
      </c>
      <c r="G309" t="s">
        <v>2515</v>
      </c>
      <c r="H309" t="s">
        <v>2514</v>
      </c>
      <c r="I309" t="s">
        <v>2513</v>
      </c>
    </row>
    <row r="310" spans="1:9" x14ac:dyDescent="0.2">
      <c r="A310" t="s">
        <v>995</v>
      </c>
      <c r="B310" t="s">
        <v>156</v>
      </c>
      <c r="C310" t="s">
        <v>2512</v>
      </c>
      <c r="D310" t="s">
        <v>2511</v>
      </c>
      <c r="E310" s="2">
        <v>-7.8938003995999999</v>
      </c>
      <c r="F310" s="3">
        <v>-5.8438434580000003</v>
      </c>
      <c r="G310" t="s">
        <v>2510</v>
      </c>
      <c r="H310" t="s">
        <v>2509</v>
      </c>
      <c r="I310" t="s">
        <v>2508</v>
      </c>
    </row>
    <row r="311" spans="1:9" x14ac:dyDescent="0.2">
      <c r="A311" t="s">
        <v>995</v>
      </c>
      <c r="B311" t="s">
        <v>156</v>
      </c>
      <c r="C311" t="s">
        <v>2507</v>
      </c>
      <c r="D311" t="s">
        <v>2506</v>
      </c>
      <c r="E311" s="2">
        <v>-7.1852366708000002</v>
      </c>
      <c r="F311" s="3">
        <v>-5.2015864383999997</v>
      </c>
      <c r="G311" t="s">
        <v>2505</v>
      </c>
      <c r="H311" t="s">
        <v>2504</v>
      </c>
      <c r="I311" t="s">
        <v>2503</v>
      </c>
    </row>
    <row r="312" spans="1:9" x14ac:dyDescent="0.2">
      <c r="A312" t="s">
        <v>995</v>
      </c>
      <c r="B312" t="s">
        <v>156</v>
      </c>
      <c r="C312" t="s">
        <v>2502</v>
      </c>
      <c r="D312" t="s">
        <v>2501</v>
      </c>
      <c r="E312" s="2">
        <v>-6.1585994741999999</v>
      </c>
      <c r="F312" s="3">
        <v>-4.2424447295999999</v>
      </c>
      <c r="G312" t="s">
        <v>2500</v>
      </c>
      <c r="H312" t="s">
        <v>2499</v>
      </c>
      <c r="I312" t="s">
        <v>2498</v>
      </c>
    </row>
    <row r="313" spans="1:9" x14ac:dyDescent="0.2">
      <c r="A313" t="s">
        <v>995</v>
      </c>
      <c r="B313" t="s">
        <v>198</v>
      </c>
      <c r="C313" t="s">
        <v>2497</v>
      </c>
      <c r="D313" t="s">
        <v>2496</v>
      </c>
      <c r="E313" s="2">
        <v>-5.7688007606999996</v>
      </c>
      <c r="F313" s="3">
        <v>-3.8934400871000001</v>
      </c>
      <c r="G313" t="s">
        <v>2495</v>
      </c>
      <c r="H313" t="s">
        <v>2494</v>
      </c>
      <c r="I313" t="s">
        <v>900</v>
      </c>
    </row>
    <row r="314" spans="1:9" x14ac:dyDescent="0.2">
      <c r="A314" t="s">
        <v>995</v>
      </c>
      <c r="B314" t="s">
        <v>10</v>
      </c>
      <c r="C314" t="s">
        <v>2493</v>
      </c>
      <c r="D314" t="s">
        <v>2492</v>
      </c>
      <c r="E314" s="2">
        <v>-5.3386452257999997</v>
      </c>
      <c r="F314" s="3">
        <v>-3.4833478042000001</v>
      </c>
      <c r="G314" t="s">
        <v>2452</v>
      </c>
      <c r="H314" t="s">
        <v>2451</v>
      </c>
      <c r="I314" t="s">
        <v>2491</v>
      </c>
    </row>
    <row r="315" spans="1:9" x14ac:dyDescent="0.2">
      <c r="A315" t="s">
        <v>995</v>
      </c>
      <c r="B315" t="s">
        <v>156</v>
      </c>
      <c r="C315" t="s">
        <v>2490</v>
      </c>
      <c r="D315" t="s">
        <v>2489</v>
      </c>
      <c r="E315" s="2">
        <v>-5.1797193208000003</v>
      </c>
      <c r="F315" s="3">
        <v>-3.3375049868</v>
      </c>
      <c r="G315" t="s">
        <v>2488</v>
      </c>
      <c r="H315" t="s">
        <v>2487</v>
      </c>
      <c r="I315" t="s">
        <v>2486</v>
      </c>
    </row>
    <row r="316" spans="1:9" x14ac:dyDescent="0.2">
      <c r="A316" t="s">
        <v>995</v>
      </c>
      <c r="B316" t="s">
        <v>156</v>
      </c>
      <c r="C316" t="s">
        <v>2485</v>
      </c>
      <c r="D316" t="s">
        <v>2484</v>
      </c>
      <c r="E316" s="2">
        <v>-5.0744195680999997</v>
      </c>
      <c r="F316" s="3">
        <v>-3.2390880165999998</v>
      </c>
      <c r="G316" t="s">
        <v>2483</v>
      </c>
      <c r="H316" t="s">
        <v>2482</v>
      </c>
      <c r="I316" t="s">
        <v>2481</v>
      </c>
    </row>
    <row r="317" spans="1:9" x14ac:dyDescent="0.2">
      <c r="A317" t="s">
        <v>995</v>
      </c>
      <c r="B317" t="s">
        <v>156</v>
      </c>
      <c r="C317" t="s">
        <v>2480</v>
      </c>
      <c r="D317" t="s">
        <v>2479</v>
      </c>
      <c r="E317" s="2">
        <v>-3.5015261164</v>
      </c>
      <c r="F317" s="3">
        <v>-1.8225209049</v>
      </c>
      <c r="G317" t="s">
        <v>2456</v>
      </c>
      <c r="H317" t="s">
        <v>2455</v>
      </c>
      <c r="I317" t="s">
        <v>2478</v>
      </c>
    </row>
    <row r="318" spans="1:9" x14ac:dyDescent="0.2">
      <c r="A318" t="s">
        <v>995</v>
      </c>
      <c r="B318" t="s">
        <v>156</v>
      </c>
      <c r="C318" t="s">
        <v>2477</v>
      </c>
      <c r="D318" t="s">
        <v>2476</v>
      </c>
      <c r="E318" s="2">
        <v>-3.2119537772000002</v>
      </c>
      <c r="F318" s="3">
        <v>-1.5679220546999999</v>
      </c>
      <c r="G318" t="s">
        <v>2456</v>
      </c>
      <c r="H318" t="s">
        <v>2455</v>
      </c>
      <c r="I318" t="s">
        <v>2475</v>
      </c>
    </row>
    <row r="319" spans="1:9" x14ac:dyDescent="0.2">
      <c r="A319" t="s">
        <v>995</v>
      </c>
      <c r="B319" t="s">
        <v>198</v>
      </c>
      <c r="C319" t="s">
        <v>2474</v>
      </c>
      <c r="D319" t="s">
        <v>2473</v>
      </c>
      <c r="E319" s="2">
        <v>-3.1548327488000001</v>
      </c>
      <c r="F319" s="3">
        <v>-1.5203654553999999</v>
      </c>
      <c r="G319" t="s">
        <v>2472</v>
      </c>
      <c r="H319" t="s">
        <v>2471</v>
      </c>
      <c r="I319" t="s">
        <v>2470</v>
      </c>
    </row>
    <row r="320" spans="1:9" x14ac:dyDescent="0.2">
      <c r="A320" t="s">
        <v>995</v>
      </c>
      <c r="B320" t="s">
        <v>10</v>
      </c>
      <c r="C320" t="s">
        <v>2469</v>
      </c>
      <c r="D320" t="s">
        <v>2468</v>
      </c>
      <c r="E320" s="2">
        <v>-3.0211938534999998</v>
      </c>
      <c r="F320" s="3">
        <v>-1.4101623910000001</v>
      </c>
      <c r="G320" t="s">
        <v>2467</v>
      </c>
      <c r="H320" t="s">
        <v>2466</v>
      </c>
      <c r="I320" t="s">
        <v>1387</v>
      </c>
    </row>
    <row r="321" spans="1:9" x14ac:dyDescent="0.2">
      <c r="A321" t="s">
        <v>995</v>
      </c>
      <c r="B321" t="s">
        <v>156</v>
      </c>
      <c r="C321" t="s">
        <v>2465</v>
      </c>
      <c r="D321" t="s">
        <v>2464</v>
      </c>
      <c r="E321" s="2">
        <v>-2.9837759881000001</v>
      </c>
      <c r="F321" s="3">
        <v>-1.3759916024000001</v>
      </c>
      <c r="G321" t="s">
        <v>2461</v>
      </c>
      <c r="H321" t="s">
        <v>2460</v>
      </c>
      <c r="I321" t="s">
        <v>2459</v>
      </c>
    </row>
    <row r="322" spans="1:9" x14ac:dyDescent="0.2">
      <c r="A322" t="s">
        <v>995</v>
      </c>
      <c r="B322" t="s">
        <v>156</v>
      </c>
      <c r="C322" t="s">
        <v>2463</v>
      </c>
      <c r="D322" t="s">
        <v>2462</v>
      </c>
      <c r="E322" s="2">
        <v>-2.9837759881000001</v>
      </c>
      <c r="F322" s="3">
        <v>-1.3759916024000001</v>
      </c>
      <c r="G322" t="s">
        <v>2461</v>
      </c>
      <c r="H322" t="s">
        <v>2460</v>
      </c>
      <c r="I322" t="s">
        <v>2459</v>
      </c>
    </row>
    <row r="323" spans="1:9" x14ac:dyDescent="0.2">
      <c r="A323" t="s">
        <v>995</v>
      </c>
      <c r="B323" t="s">
        <v>156</v>
      </c>
      <c r="C323" t="s">
        <v>2458</v>
      </c>
      <c r="D323" t="s">
        <v>2457</v>
      </c>
      <c r="E323" s="2">
        <v>-2.8625310331999998</v>
      </c>
      <c r="F323" s="3">
        <v>-1.2706275569000001</v>
      </c>
      <c r="G323" t="s">
        <v>2456</v>
      </c>
      <c r="H323" t="s">
        <v>2455</v>
      </c>
      <c r="I323" t="s">
        <v>1663</v>
      </c>
    </row>
    <row r="324" spans="1:9" x14ac:dyDescent="0.2">
      <c r="A324" t="s">
        <v>995</v>
      </c>
      <c r="B324" t="s">
        <v>10</v>
      </c>
      <c r="C324" t="s">
        <v>2454</v>
      </c>
      <c r="D324" t="s">
        <v>2453</v>
      </c>
      <c r="E324" s="2">
        <v>-2.6339371934</v>
      </c>
      <c r="F324" s="3">
        <v>-1.0920585392</v>
      </c>
      <c r="G324" t="s">
        <v>2452</v>
      </c>
      <c r="H324" t="s">
        <v>2451</v>
      </c>
      <c r="I324" t="s">
        <v>2450</v>
      </c>
    </row>
    <row r="325" spans="1:9" x14ac:dyDescent="0.2">
      <c r="A325" t="s">
        <v>995</v>
      </c>
      <c r="B325" t="s">
        <v>10</v>
      </c>
      <c r="C325" t="s">
        <v>784</v>
      </c>
      <c r="D325" t="s">
        <v>785</v>
      </c>
      <c r="E325" s="2">
        <v>-2.4213146885999999</v>
      </c>
      <c r="F325" s="3">
        <v>-0.91797672080000003</v>
      </c>
      <c r="G325" t="s">
        <v>2449</v>
      </c>
      <c r="H325" t="s">
        <v>2448</v>
      </c>
      <c r="I325" t="s">
        <v>2447</v>
      </c>
    </row>
    <row r="326" spans="1:9" x14ac:dyDescent="0.2">
      <c r="A326" t="s">
        <v>1041</v>
      </c>
      <c r="B326" t="s">
        <v>10</v>
      </c>
      <c r="C326" t="s">
        <v>109</v>
      </c>
      <c r="D326" t="s">
        <v>110</v>
      </c>
      <c r="E326" s="2">
        <v>-10.0181686354</v>
      </c>
      <c r="F326" s="3">
        <v>-7.7928994317000004</v>
      </c>
      <c r="G326" t="s">
        <v>2446</v>
      </c>
      <c r="H326" t="s">
        <v>2445</v>
      </c>
      <c r="I326" t="s">
        <v>891</v>
      </c>
    </row>
    <row r="327" spans="1:9" x14ac:dyDescent="0.2">
      <c r="A327" t="s">
        <v>1047</v>
      </c>
      <c r="B327" t="s">
        <v>10</v>
      </c>
      <c r="C327" t="s">
        <v>109</v>
      </c>
      <c r="D327" t="s">
        <v>110</v>
      </c>
      <c r="E327" s="2">
        <v>-10.0181686354</v>
      </c>
      <c r="F327" s="3">
        <v>-7.7928994317000004</v>
      </c>
      <c r="G327" t="s">
        <v>2441</v>
      </c>
      <c r="H327" t="s">
        <v>2440</v>
      </c>
      <c r="I327" t="s">
        <v>2444</v>
      </c>
    </row>
    <row r="328" spans="1:9" x14ac:dyDescent="0.2">
      <c r="A328" t="s">
        <v>1047</v>
      </c>
      <c r="B328" t="s">
        <v>10</v>
      </c>
      <c r="C328" t="s">
        <v>114</v>
      </c>
      <c r="D328" t="s">
        <v>115</v>
      </c>
      <c r="E328" s="2">
        <v>-9.5697044275999996</v>
      </c>
      <c r="F328" s="3">
        <v>-7.3842341004999996</v>
      </c>
      <c r="G328" t="s">
        <v>2441</v>
      </c>
      <c r="H328" t="s">
        <v>2440</v>
      </c>
      <c r="I328" t="s">
        <v>2443</v>
      </c>
    </row>
    <row r="329" spans="1:9" x14ac:dyDescent="0.2">
      <c r="A329" t="s">
        <v>1047</v>
      </c>
      <c r="B329" t="s">
        <v>10</v>
      </c>
      <c r="C329" t="s">
        <v>73</v>
      </c>
      <c r="D329" t="s">
        <v>74</v>
      </c>
      <c r="E329" s="2">
        <v>-8.2469961466000008</v>
      </c>
      <c r="F329" s="3">
        <v>-6.1693088631000004</v>
      </c>
      <c r="G329" t="s">
        <v>2441</v>
      </c>
      <c r="H329" t="s">
        <v>2440</v>
      </c>
      <c r="I329" t="s">
        <v>2442</v>
      </c>
    </row>
    <row r="330" spans="1:9" x14ac:dyDescent="0.2">
      <c r="A330" t="s">
        <v>1047</v>
      </c>
      <c r="B330" t="s">
        <v>10</v>
      </c>
      <c r="C330" t="s">
        <v>50</v>
      </c>
      <c r="D330" t="s">
        <v>51</v>
      </c>
      <c r="E330" s="2">
        <v>-7.1369817013999999</v>
      </c>
      <c r="F330" s="3">
        <v>-5.1628350098000002</v>
      </c>
      <c r="G330" t="s">
        <v>2441</v>
      </c>
      <c r="H330" t="s">
        <v>2440</v>
      </c>
      <c r="I330" t="s">
        <v>2439</v>
      </c>
    </row>
    <row r="331" spans="1:9" x14ac:dyDescent="0.2">
      <c r="A331" t="s">
        <v>1047</v>
      </c>
      <c r="B331" t="s">
        <v>10</v>
      </c>
      <c r="C331" t="s">
        <v>2438</v>
      </c>
      <c r="D331" t="s">
        <v>2437</v>
      </c>
      <c r="E331" s="2">
        <v>-6.6683105544999997</v>
      </c>
      <c r="F331" s="3">
        <v>-4.7197179674000003</v>
      </c>
      <c r="G331" t="s">
        <v>2436</v>
      </c>
      <c r="H331" t="s">
        <v>2435</v>
      </c>
      <c r="I331" t="s">
        <v>2434</v>
      </c>
    </row>
    <row r="332" spans="1:9" x14ac:dyDescent="0.2">
      <c r="A332" t="s">
        <v>1047</v>
      </c>
      <c r="B332" t="s">
        <v>156</v>
      </c>
      <c r="C332" t="s">
        <v>2433</v>
      </c>
      <c r="D332" t="s">
        <v>2432</v>
      </c>
      <c r="E332" s="2">
        <v>-3.7056469067000002</v>
      </c>
      <c r="F332" s="3">
        <v>-2.0073747245</v>
      </c>
      <c r="G332" t="s">
        <v>2431</v>
      </c>
      <c r="H332" t="s">
        <v>2430</v>
      </c>
      <c r="I332" t="s">
        <v>1030</v>
      </c>
    </row>
    <row r="333" spans="1:9" x14ac:dyDescent="0.2">
      <c r="A333" t="s">
        <v>1047</v>
      </c>
      <c r="B333" t="s">
        <v>10</v>
      </c>
      <c r="C333" t="s">
        <v>2429</v>
      </c>
      <c r="D333" t="s">
        <v>2428</v>
      </c>
      <c r="E333" s="2">
        <v>-3.6262463988000002</v>
      </c>
      <c r="F333" s="3">
        <v>-1.9339099966</v>
      </c>
      <c r="G333" t="s">
        <v>2425</v>
      </c>
      <c r="H333" t="s">
        <v>2424</v>
      </c>
      <c r="I333" t="s">
        <v>149</v>
      </c>
    </row>
    <row r="334" spans="1:9" x14ac:dyDescent="0.2">
      <c r="A334" t="s">
        <v>1047</v>
      </c>
      <c r="B334" t="s">
        <v>10</v>
      </c>
      <c r="C334" t="s">
        <v>2427</v>
      </c>
      <c r="D334" t="s">
        <v>2426</v>
      </c>
      <c r="E334" s="2">
        <v>-3.58313032</v>
      </c>
      <c r="F334" s="3">
        <v>-1.8947065072</v>
      </c>
      <c r="G334" t="s">
        <v>2425</v>
      </c>
      <c r="H334" t="s">
        <v>2424</v>
      </c>
      <c r="I334" t="s">
        <v>2423</v>
      </c>
    </row>
    <row r="335" spans="1:9" x14ac:dyDescent="0.2">
      <c r="A335" t="s">
        <v>1047</v>
      </c>
      <c r="B335" t="s">
        <v>198</v>
      </c>
      <c r="C335" t="s">
        <v>1178</v>
      </c>
      <c r="D335" t="s">
        <v>1179</v>
      </c>
      <c r="E335" s="2">
        <v>-3.1116999894999999</v>
      </c>
      <c r="F335" s="3">
        <v>-1.4840586832</v>
      </c>
      <c r="G335" t="s">
        <v>2422</v>
      </c>
      <c r="H335" t="s">
        <v>2421</v>
      </c>
      <c r="I335" t="s">
        <v>2420</v>
      </c>
    </row>
    <row r="336" spans="1:9" x14ac:dyDescent="0.2">
      <c r="A336" t="s">
        <v>1047</v>
      </c>
      <c r="B336" t="s">
        <v>10</v>
      </c>
      <c r="C336" t="s">
        <v>2419</v>
      </c>
      <c r="D336" t="s">
        <v>2418</v>
      </c>
      <c r="E336" s="2">
        <v>-2.8357533370999999</v>
      </c>
      <c r="F336" s="3">
        <v>-1.2538695213</v>
      </c>
      <c r="G336" t="s">
        <v>2414</v>
      </c>
      <c r="H336" t="s">
        <v>2413</v>
      </c>
      <c r="I336" t="s">
        <v>2417</v>
      </c>
    </row>
    <row r="337" spans="1:9" x14ac:dyDescent="0.2">
      <c r="A337" t="s">
        <v>1047</v>
      </c>
      <c r="B337" t="s">
        <v>10</v>
      </c>
      <c r="C337" t="s">
        <v>2416</v>
      </c>
      <c r="D337" t="s">
        <v>2415</v>
      </c>
      <c r="E337" s="2">
        <v>-2.7507577682000002</v>
      </c>
      <c r="F337" s="3">
        <v>-1.1853208034</v>
      </c>
      <c r="G337" t="s">
        <v>2414</v>
      </c>
      <c r="H337" t="s">
        <v>2413</v>
      </c>
      <c r="I337" t="s">
        <v>1402</v>
      </c>
    </row>
    <row r="338" spans="1:9" x14ac:dyDescent="0.2">
      <c r="A338" t="s">
        <v>1047</v>
      </c>
      <c r="B338" t="s">
        <v>10</v>
      </c>
      <c r="C338" t="s">
        <v>63</v>
      </c>
      <c r="D338" t="s">
        <v>64</v>
      </c>
      <c r="E338" s="2">
        <v>-2.5279405655999998</v>
      </c>
      <c r="F338" s="3">
        <v>-1.0093549116</v>
      </c>
      <c r="G338" t="s">
        <v>2412</v>
      </c>
      <c r="H338" t="s">
        <v>2411</v>
      </c>
      <c r="I338" t="s">
        <v>2144</v>
      </c>
    </row>
    <row r="339" spans="1:9" x14ac:dyDescent="0.2">
      <c r="A339" t="s">
        <v>1074</v>
      </c>
      <c r="B339" t="s">
        <v>156</v>
      </c>
      <c r="C339" t="s">
        <v>2407</v>
      </c>
      <c r="D339" t="s">
        <v>2406</v>
      </c>
      <c r="E339" s="2">
        <v>-9.8570298877999996</v>
      </c>
      <c r="F339" s="3">
        <v>-7.6482649707999997</v>
      </c>
      <c r="G339" t="s">
        <v>2410</v>
      </c>
      <c r="H339" t="s">
        <v>2409</v>
      </c>
      <c r="I339" t="s">
        <v>2408</v>
      </c>
    </row>
    <row r="340" spans="1:9" x14ac:dyDescent="0.2">
      <c r="A340" t="s">
        <v>1080</v>
      </c>
      <c r="B340" t="s">
        <v>156</v>
      </c>
      <c r="C340" t="s">
        <v>2407</v>
      </c>
      <c r="D340" t="s">
        <v>2406</v>
      </c>
      <c r="E340" s="2">
        <v>-9.8570298877999996</v>
      </c>
      <c r="F340" s="3">
        <v>-7.6482649707999997</v>
      </c>
      <c r="G340" t="s">
        <v>2405</v>
      </c>
      <c r="H340" t="s">
        <v>2404</v>
      </c>
      <c r="I340" t="s">
        <v>2403</v>
      </c>
    </row>
    <row r="341" spans="1:9" x14ac:dyDescent="0.2">
      <c r="A341" t="s">
        <v>1080</v>
      </c>
      <c r="B341" t="s">
        <v>156</v>
      </c>
      <c r="C341" t="s">
        <v>2402</v>
      </c>
      <c r="D341" t="s">
        <v>2401</v>
      </c>
      <c r="E341" s="2">
        <v>-8.3784111759000002</v>
      </c>
      <c r="F341" s="3">
        <v>-6.2910725067</v>
      </c>
      <c r="G341" t="s">
        <v>2400</v>
      </c>
      <c r="H341" t="s">
        <v>2399</v>
      </c>
      <c r="I341" t="s">
        <v>2394</v>
      </c>
    </row>
    <row r="342" spans="1:9" x14ac:dyDescent="0.2">
      <c r="A342" t="s">
        <v>1080</v>
      </c>
      <c r="B342" t="s">
        <v>156</v>
      </c>
      <c r="C342" t="s">
        <v>2398</v>
      </c>
      <c r="D342" t="s">
        <v>2397</v>
      </c>
      <c r="E342" s="2">
        <v>-8.3784111759000002</v>
      </c>
      <c r="F342" s="3">
        <v>-6.2910725067</v>
      </c>
      <c r="G342" t="s">
        <v>2396</v>
      </c>
      <c r="H342" t="s">
        <v>2395</v>
      </c>
      <c r="I342" t="s">
        <v>2394</v>
      </c>
    </row>
    <row r="343" spans="1:9" x14ac:dyDescent="0.2">
      <c r="A343" t="s">
        <v>1080</v>
      </c>
      <c r="B343" t="s">
        <v>156</v>
      </c>
      <c r="C343" t="s">
        <v>2393</v>
      </c>
      <c r="D343" t="s">
        <v>2392</v>
      </c>
      <c r="E343" s="2">
        <v>-8.1351495832000005</v>
      </c>
      <c r="F343" s="3">
        <v>-6.0645626401000001</v>
      </c>
      <c r="G343" t="s">
        <v>2391</v>
      </c>
      <c r="H343" t="s">
        <v>2390</v>
      </c>
      <c r="I343" t="s">
        <v>2389</v>
      </c>
    </row>
    <row r="344" spans="1:9" x14ac:dyDescent="0.2">
      <c r="A344" t="s">
        <v>1080</v>
      </c>
      <c r="B344" t="s">
        <v>174</v>
      </c>
      <c r="C344" t="s">
        <v>2388</v>
      </c>
      <c r="D344" t="s">
        <v>2387</v>
      </c>
      <c r="E344" s="2">
        <v>-6.9553917406999997</v>
      </c>
      <c r="F344" s="3">
        <v>-4.9905450720999998</v>
      </c>
      <c r="G344" t="s">
        <v>2386</v>
      </c>
      <c r="H344" t="s">
        <v>2385</v>
      </c>
      <c r="I344" t="s">
        <v>2384</v>
      </c>
    </row>
    <row r="345" spans="1:9" x14ac:dyDescent="0.2">
      <c r="A345" t="s">
        <v>1080</v>
      </c>
      <c r="B345" t="s">
        <v>198</v>
      </c>
      <c r="C345" t="s">
        <v>2383</v>
      </c>
      <c r="D345" t="s">
        <v>2382</v>
      </c>
      <c r="E345" s="2">
        <v>-3.7110973334000001</v>
      </c>
      <c r="F345" s="3">
        <v>-2.0118279188999999</v>
      </c>
      <c r="G345" t="s">
        <v>2381</v>
      </c>
      <c r="H345" t="s">
        <v>2380</v>
      </c>
      <c r="I345" t="s">
        <v>2379</v>
      </c>
    </row>
    <row r="346" spans="1:9" x14ac:dyDescent="0.2">
      <c r="A346" t="s">
        <v>1530</v>
      </c>
      <c r="B346" t="s">
        <v>10</v>
      </c>
      <c r="C346" t="s">
        <v>2375</v>
      </c>
      <c r="D346" t="s">
        <v>2374</v>
      </c>
      <c r="E346" s="2">
        <v>-9.1626405482000006</v>
      </c>
      <c r="F346" s="3">
        <v>-7.0067254645999997</v>
      </c>
      <c r="G346" t="s">
        <v>2378</v>
      </c>
      <c r="H346" t="s">
        <v>2377</v>
      </c>
      <c r="I346" t="s">
        <v>2376</v>
      </c>
    </row>
    <row r="347" spans="1:9" x14ac:dyDescent="0.2">
      <c r="A347" t="s">
        <v>1536</v>
      </c>
      <c r="B347" t="s">
        <v>10</v>
      </c>
      <c r="C347" t="s">
        <v>2375</v>
      </c>
      <c r="D347" t="s">
        <v>2374</v>
      </c>
      <c r="E347" s="2">
        <v>-9.1626405482000006</v>
      </c>
      <c r="F347" s="3">
        <v>-7.0067254645999997</v>
      </c>
      <c r="G347" t="s">
        <v>2373</v>
      </c>
      <c r="H347" t="s">
        <v>2372</v>
      </c>
      <c r="I347" t="s">
        <v>2371</v>
      </c>
    </row>
    <row r="348" spans="1:9" x14ac:dyDescent="0.2">
      <c r="A348" t="s">
        <v>1536</v>
      </c>
      <c r="B348" t="s">
        <v>10</v>
      </c>
      <c r="C348" t="s">
        <v>2370</v>
      </c>
      <c r="D348" t="s">
        <v>2369</v>
      </c>
      <c r="E348" s="2">
        <v>-8.4663673437</v>
      </c>
      <c r="F348" s="3">
        <v>-6.3641371190999996</v>
      </c>
      <c r="G348" t="s">
        <v>2347</v>
      </c>
      <c r="H348" t="s">
        <v>2346</v>
      </c>
      <c r="I348" t="s">
        <v>2368</v>
      </c>
    </row>
    <row r="349" spans="1:9" x14ac:dyDescent="0.2">
      <c r="A349" t="s">
        <v>1536</v>
      </c>
      <c r="B349" t="s">
        <v>10</v>
      </c>
      <c r="C349" t="s">
        <v>2367</v>
      </c>
      <c r="D349" t="s">
        <v>2366</v>
      </c>
      <c r="E349" s="2">
        <v>-8.1618422279999994</v>
      </c>
      <c r="F349" s="3">
        <v>-6.0889013795000002</v>
      </c>
      <c r="G349" t="s">
        <v>2365</v>
      </c>
      <c r="H349" t="s">
        <v>2364</v>
      </c>
      <c r="I349" t="s">
        <v>2363</v>
      </c>
    </row>
    <row r="350" spans="1:9" x14ac:dyDescent="0.2">
      <c r="A350" t="s">
        <v>1536</v>
      </c>
      <c r="B350" t="s">
        <v>10</v>
      </c>
      <c r="C350" t="s">
        <v>2362</v>
      </c>
      <c r="D350" t="s">
        <v>2361</v>
      </c>
      <c r="E350" s="2">
        <v>-8.0637140008999992</v>
      </c>
      <c r="F350" s="3">
        <v>-6.0001131787000004</v>
      </c>
      <c r="G350" t="s">
        <v>2360</v>
      </c>
      <c r="H350" t="s">
        <v>2359</v>
      </c>
      <c r="I350" t="s">
        <v>2358</v>
      </c>
    </row>
    <row r="351" spans="1:9" x14ac:dyDescent="0.2">
      <c r="A351" t="s">
        <v>1536</v>
      </c>
      <c r="B351" t="s">
        <v>10</v>
      </c>
      <c r="C351" t="s">
        <v>2357</v>
      </c>
      <c r="D351" t="s">
        <v>2356</v>
      </c>
      <c r="E351" s="2">
        <v>-7.9296164710000001</v>
      </c>
      <c r="F351" s="3">
        <v>-5.8774151086000002</v>
      </c>
      <c r="G351" t="s">
        <v>2355</v>
      </c>
      <c r="H351" t="s">
        <v>2354</v>
      </c>
      <c r="I351" t="s">
        <v>2353</v>
      </c>
    </row>
    <row r="352" spans="1:9" x14ac:dyDescent="0.2">
      <c r="A352" t="s">
        <v>1536</v>
      </c>
      <c r="B352" t="s">
        <v>10</v>
      </c>
      <c r="C352" t="s">
        <v>2352</v>
      </c>
      <c r="D352" t="s">
        <v>2351</v>
      </c>
      <c r="E352" s="2">
        <v>-7.4273941914000003</v>
      </c>
      <c r="F352" s="3">
        <v>-5.4161120829999998</v>
      </c>
      <c r="G352" t="s">
        <v>2339</v>
      </c>
      <c r="H352" t="s">
        <v>2338</v>
      </c>
      <c r="I352" t="s">
        <v>2350</v>
      </c>
    </row>
    <row r="353" spans="1:9" x14ac:dyDescent="0.2">
      <c r="A353" t="s">
        <v>1536</v>
      </c>
      <c r="B353" t="s">
        <v>10</v>
      </c>
      <c r="C353" t="s">
        <v>2349</v>
      </c>
      <c r="D353" t="s">
        <v>2348</v>
      </c>
      <c r="E353" s="2">
        <v>-7.3893673560000002</v>
      </c>
      <c r="F353" s="3">
        <v>-5.3860624357000004</v>
      </c>
      <c r="G353" t="s">
        <v>2347</v>
      </c>
      <c r="H353" t="s">
        <v>2346</v>
      </c>
      <c r="I353" t="s">
        <v>2345</v>
      </c>
    </row>
    <row r="354" spans="1:9" x14ac:dyDescent="0.2">
      <c r="A354" t="s">
        <v>1536</v>
      </c>
      <c r="B354" t="s">
        <v>10</v>
      </c>
      <c r="C354" t="s">
        <v>2344</v>
      </c>
      <c r="D354" t="s">
        <v>2343</v>
      </c>
      <c r="E354" s="2">
        <v>-7.3774089809000003</v>
      </c>
      <c r="F354" s="3">
        <v>-5.3761100431999997</v>
      </c>
      <c r="G354" t="s">
        <v>2339</v>
      </c>
      <c r="H354" t="s">
        <v>2338</v>
      </c>
      <c r="I354" t="s">
        <v>2342</v>
      </c>
    </row>
    <row r="355" spans="1:9" x14ac:dyDescent="0.2">
      <c r="A355" t="s">
        <v>1536</v>
      </c>
      <c r="B355" t="s">
        <v>10</v>
      </c>
      <c r="C355" t="s">
        <v>2341</v>
      </c>
      <c r="D355" t="s">
        <v>2340</v>
      </c>
      <c r="E355" s="2">
        <v>-7.3035398364999997</v>
      </c>
      <c r="F355" s="3">
        <v>-5.3082038458999996</v>
      </c>
      <c r="G355" t="s">
        <v>2339</v>
      </c>
      <c r="H355" t="s">
        <v>2338</v>
      </c>
      <c r="I355" t="s">
        <v>2337</v>
      </c>
    </row>
    <row r="356" spans="1:9" x14ac:dyDescent="0.2">
      <c r="A356" t="s">
        <v>1536</v>
      </c>
      <c r="B356" t="s">
        <v>10</v>
      </c>
      <c r="C356" t="s">
        <v>2336</v>
      </c>
      <c r="D356" t="s">
        <v>2335</v>
      </c>
      <c r="E356" s="2">
        <v>-4.4694332837999999</v>
      </c>
      <c r="F356" s="3">
        <v>-2.6951556977000002</v>
      </c>
      <c r="G356" t="s">
        <v>2334</v>
      </c>
      <c r="H356" t="s">
        <v>2333</v>
      </c>
      <c r="I356" t="s">
        <v>2332</v>
      </c>
    </row>
    <row r="357" spans="1:9" x14ac:dyDescent="0.2">
      <c r="A357" t="s">
        <v>1536</v>
      </c>
      <c r="B357" t="s">
        <v>10</v>
      </c>
      <c r="C357" t="s">
        <v>2331</v>
      </c>
      <c r="D357" t="s">
        <v>2330</v>
      </c>
      <c r="E357" s="2">
        <v>-3.9564076560000001</v>
      </c>
      <c r="F357" s="3">
        <v>-2.2303722924999998</v>
      </c>
      <c r="G357" t="s">
        <v>2327</v>
      </c>
      <c r="H357" t="s">
        <v>2326</v>
      </c>
      <c r="I357" t="s">
        <v>2325</v>
      </c>
    </row>
    <row r="358" spans="1:9" x14ac:dyDescent="0.2">
      <c r="A358" t="s">
        <v>1536</v>
      </c>
      <c r="B358" t="s">
        <v>10</v>
      </c>
      <c r="C358" t="s">
        <v>2329</v>
      </c>
      <c r="D358" t="s">
        <v>2328</v>
      </c>
      <c r="E358" s="2">
        <v>-3.9564076560000001</v>
      </c>
      <c r="F358" s="3">
        <v>-2.2303722924999998</v>
      </c>
      <c r="G358" t="s">
        <v>2327</v>
      </c>
      <c r="H358" t="s">
        <v>2326</v>
      </c>
      <c r="I358" t="s">
        <v>2325</v>
      </c>
    </row>
    <row r="359" spans="1:9" x14ac:dyDescent="0.2">
      <c r="A359" t="s">
        <v>1536</v>
      </c>
      <c r="B359" t="s">
        <v>10</v>
      </c>
      <c r="C359" t="s">
        <v>2324</v>
      </c>
      <c r="D359" t="s">
        <v>2323</v>
      </c>
      <c r="E359" s="2">
        <v>-3.9200730084000002</v>
      </c>
      <c r="F359" s="3">
        <v>-2.1982643885000002</v>
      </c>
      <c r="G359" t="s">
        <v>2322</v>
      </c>
      <c r="H359" t="s">
        <v>2321</v>
      </c>
      <c r="I359" t="s">
        <v>2320</v>
      </c>
    </row>
    <row r="360" spans="1:9" x14ac:dyDescent="0.2">
      <c r="A360" t="s">
        <v>1536</v>
      </c>
      <c r="B360" t="s">
        <v>10</v>
      </c>
      <c r="C360" t="s">
        <v>2319</v>
      </c>
      <c r="D360" t="s">
        <v>2318</v>
      </c>
      <c r="E360" s="2">
        <v>-2.8568239554999999</v>
      </c>
      <c r="F360" s="3">
        <v>-1.2656994828999999</v>
      </c>
      <c r="G360" t="s">
        <v>2317</v>
      </c>
      <c r="H360" t="s">
        <v>2316</v>
      </c>
      <c r="I360" t="s">
        <v>2315</v>
      </c>
    </row>
    <row r="361" spans="1:9" x14ac:dyDescent="0.2">
      <c r="A361" t="s">
        <v>1589</v>
      </c>
      <c r="B361" t="s">
        <v>10</v>
      </c>
      <c r="C361" t="s">
        <v>2312</v>
      </c>
      <c r="D361" t="s">
        <v>2311</v>
      </c>
      <c r="E361" s="2">
        <v>-9.0280193207000003</v>
      </c>
      <c r="F361" s="3">
        <v>-6.8805923474000004</v>
      </c>
      <c r="G361" t="s">
        <v>2314</v>
      </c>
      <c r="H361" t="s">
        <v>2313</v>
      </c>
      <c r="I361" t="s">
        <v>2049</v>
      </c>
    </row>
    <row r="362" spans="1:9" x14ac:dyDescent="0.2">
      <c r="A362" t="s">
        <v>1594</v>
      </c>
      <c r="B362" t="s">
        <v>10</v>
      </c>
      <c r="C362" t="s">
        <v>2312</v>
      </c>
      <c r="D362" t="s">
        <v>2311</v>
      </c>
      <c r="E362" s="2">
        <v>-9.0280193207000003</v>
      </c>
      <c r="F362" s="3">
        <v>-6.8805923474000004</v>
      </c>
      <c r="G362" t="s">
        <v>2307</v>
      </c>
      <c r="H362" t="s">
        <v>2306</v>
      </c>
      <c r="I362" t="s">
        <v>2310</v>
      </c>
    </row>
    <row r="363" spans="1:9" x14ac:dyDescent="0.2">
      <c r="A363" t="s">
        <v>1594</v>
      </c>
      <c r="B363" t="s">
        <v>10</v>
      </c>
      <c r="C363" t="s">
        <v>2309</v>
      </c>
      <c r="D363" t="s">
        <v>2308</v>
      </c>
      <c r="E363" s="2">
        <v>-8.8064257153999996</v>
      </c>
      <c r="F363" s="3">
        <v>-6.6645666962999996</v>
      </c>
      <c r="G363" t="s">
        <v>2307</v>
      </c>
      <c r="H363" t="s">
        <v>2306</v>
      </c>
      <c r="I363" t="s">
        <v>2305</v>
      </c>
    </row>
    <row r="364" spans="1:9" x14ac:dyDescent="0.2">
      <c r="A364" t="s">
        <v>1594</v>
      </c>
      <c r="B364" t="s">
        <v>10</v>
      </c>
      <c r="C364" t="s">
        <v>2304</v>
      </c>
      <c r="D364" t="s">
        <v>2303</v>
      </c>
      <c r="E364" s="2">
        <v>-7.9409838417999996</v>
      </c>
      <c r="F364" s="3">
        <v>-5.8865263990000001</v>
      </c>
      <c r="G364" t="s">
        <v>2302</v>
      </c>
      <c r="H364" t="s">
        <v>2301</v>
      </c>
      <c r="I364" t="s">
        <v>2300</v>
      </c>
    </row>
    <row r="365" spans="1:9" x14ac:dyDescent="0.2">
      <c r="A365" t="s">
        <v>1594</v>
      </c>
      <c r="B365" t="s">
        <v>10</v>
      </c>
      <c r="C365" t="s">
        <v>2299</v>
      </c>
      <c r="D365" t="s">
        <v>2298</v>
      </c>
      <c r="E365" s="2">
        <v>-2.9630639326999999</v>
      </c>
      <c r="F365" s="3">
        <v>-1.357699021</v>
      </c>
      <c r="G365" t="s">
        <v>2297</v>
      </c>
      <c r="H365" t="s">
        <v>2296</v>
      </c>
      <c r="I365" t="s">
        <v>2295</v>
      </c>
    </row>
    <row r="366" spans="1:9" x14ac:dyDescent="0.2">
      <c r="A366" t="s">
        <v>1664</v>
      </c>
      <c r="B366" t="s">
        <v>156</v>
      </c>
      <c r="C366" t="s">
        <v>2291</v>
      </c>
      <c r="D366" t="s">
        <v>2290</v>
      </c>
      <c r="E366" s="2">
        <v>-8.4492101488000007</v>
      </c>
      <c r="F366" s="3">
        <v>-6.3494975804999996</v>
      </c>
      <c r="G366" t="s">
        <v>2294</v>
      </c>
      <c r="H366" t="s">
        <v>2293</v>
      </c>
      <c r="I366" t="s">
        <v>2292</v>
      </c>
    </row>
    <row r="367" spans="1:9" x14ac:dyDescent="0.2">
      <c r="A367" t="s">
        <v>1670</v>
      </c>
      <c r="B367" t="s">
        <v>156</v>
      </c>
      <c r="C367" t="s">
        <v>2291</v>
      </c>
      <c r="D367" t="s">
        <v>2290</v>
      </c>
      <c r="E367" s="2">
        <v>-8.4492101488000007</v>
      </c>
      <c r="F367" s="3">
        <v>-6.3494975804999996</v>
      </c>
      <c r="G367" t="s">
        <v>2289</v>
      </c>
      <c r="H367" t="s">
        <v>2288</v>
      </c>
      <c r="I367" t="s">
        <v>2287</v>
      </c>
    </row>
    <row r="368" spans="1:9" x14ac:dyDescent="0.2">
      <c r="A368" t="s">
        <v>1670</v>
      </c>
      <c r="B368" t="s">
        <v>174</v>
      </c>
      <c r="C368" t="s">
        <v>2286</v>
      </c>
      <c r="D368" t="s">
        <v>2285</v>
      </c>
      <c r="E368" s="2">
        <v>-6.3336317005999998</v>
      </c>
      <c r="F368" s="3">
        <v>-4.4041129944000001</v>
      </c>
      <c r="G368" t="s">
        <v>2284</v>
      </c>
      <c r="H368" t="s">
        <v>2283</v>
      </c>
      <c r="I368" t="s">
        <v>2282</v>
      </c>
    </row>
    <row r="369" spans="1:9" x14ac:dyDescent="0.2">
      <c r="A369" t="s">
        <v>1670</v>
      </c>
      <c r="B369" t="s">
        <v>198</v>
      </c>
      <c r="C369" t="s">
        <v>2281</v>
      </c>
      <c r="D369" t="s">
        <v>2280</v>
      </c>
      <c r="E369" s="2">
        <v>-4.6865417150999997</v>
      </c>
      <c r="F369" s="3">
        <v>-2.8828091495999999</v>
      </c>
      <c r="G369" t="s">
        <v>2279</v>
      </c>
      <c r="H369" t="s">
        <v>2278</v>
      </c>
      <c r="I369" t="s">
        <v>2277</v>
      </c>
    </row>
    <row r="370" spans="1:9" x14ac:dyDescent="0.2">
      <c r="A370" t="s">
        <v>1670</v>
      </c>
      <c r="B370" t="s">
        <v>294</v>
      </c>
      <c r="C370" t="s">
        <v>2276</v>
      </c>
      <c r="D370" t="s">
        <v>2275</v>
      </c>
      <c r="E370" s="2">
        <v>-4.5354191497</v>
      </c>
      <c r="F370" s="3">
        <v>-2.7478888312</v>
      </c>
      <c r="G370" t="s">
        <v>2274</v>
      </c>
      <c r="H370" t="s">
        <v>2273</v>
      </c>
      <c r="I370" t="s">
        <v>2272</v>
      </c>
    </row>
    <row r="371" spans="1:9" x14ac:dyDescent="0.2">
      <c r="A371" t="s">
        <v>1670</v>
      </c>
      <c r="B371" t="s">
        <v>156</v>
      </c>
      <c r="C371" t="s">
        <v>2271</v>
      </c>
      <c r="D371" t="s">
        <v>2270</v>
      </c>
      <c r="E371" s="2">
        <v>-4.4951600219000003</v>
      </c>
      <c r="F371" s="3">
        <v>-2.7185027340999999</v>
      </c>
      <c r="G371" t="s">
        <v>2200</v>
      </c>
      <c r="H371" t="s">
        <v>2199</v>
      </c>
      <c r="I371" t="s">
        <v>2263</v>
      </c>
    </row>
    <row r="372" spans="1:9" x14ac:dyDescent="0.2">
      <c r="A372" t="s">
        <v>1670</v>
      </c>
      <c r="B372" t="s">
        <v>156</v>
      </c>
      <c r="C372" t="s">
        <v>2269</v>
      </c>
      <c r="D372" t="s">
        <v>2268</v>
      </c>
      <c r="E372" s="2">
        <v>-4.4951600219000003</v>
      </c>
      <c r="F372" s="3">
        <v>-2.7185027340999999</v>
      </c>
      <c r="G372" t="s">
        <v>2200</v>
      </c>
      <c r="H372" t="s">
        <v>2199</v>
      </c>
      <c r="I372" t="s">
        <v>2263</v>
      </c>
    </row>
    <row r="373" spans="1:9" x14ac:dyDescent="0.2">
      <c r="A373" t="s">
        <v>1670</v>
      </c>
      <c r="B373" t="s">
        <v>156</v>
      </c>
      <c r="C373" t="s">
        <v>2267</v>
      </c>
      <c r="D373" t="s">
        <v>2266</v>
      </c>
      <c r="E373" s="2">
        <v>-4.4951600219000003</v>
      </c>
      <c r="F373" s="3">
        <v>-2.7185027340999999</v>
      </c>
      <c r="G373" t="s">
        <v>2200</v>
      </c>
      <c r="H373" t="s">
        <v>2199</v>
      </c>
      <c r="I373" t="s">
        <v>2263</v>
      </c>
    </row>
    <row r="374" spans="1:9" x14ac:dyDescent="0.2">
      <c r="A374" t="s">
        <v>1670</v>
      </c>
      <c r="B374" t="s">
        <v>156</v>
      </c>
      <c r="C374" t="s">
        <v>2265</v>
      </c>
      <c r="D374" t="s">
        <v>2264</v>
      </c>
      <c r="E374" s="2">
        <v>-4.4951600219000003</v>
      </c>
      <c r="F374" s="3">
        <v>-2.7185027340999999</v>
      </c>
      <c r="G374" t="s">
        <v>2200</v>
      </c>
      <c r="H374" t="s">
        <v>2199</v>
      </c>
      <c r="I374" t="s">
        <v>2263</v>
      </c>
    </row>
    <row r="375" spans="1:9" x14ac:dyDescent="0.2">
      <c r="A375" t="s">
        <v>1670</v>
      </c>
      <c r="B375" t="s">
        <v>156</v>
      </c>
      <c r="C375" t="s">
        <v>2262</v>
      </c>
      <c r="D375" t="s">
        <v>2261</v>
      </c>
      <c r="E375" s="2">
        <v>-4.4492425279000001</v>
      </c>
      <c r="F375" s="3">
        <v>-2.6761499206999999</v>
      </c>
      <c r="G375" t="s">
        <v>2260</v>
      </c>
      <c r="H375" t="s">
        <v>2259</v>
      </c>
      <c r="I375" t="s">
        <v>2258</v>
      </c>
    </row>
    <row r="376" spans="1:9" x14ac:dyDescent="0.2">
      <c r="A376" t="s">
        <v>1670</v>
      </c>
      <c r="B376" t="s">
        <v>156</v>
      </c>
      <c r="C376" t="s">
        <v>2257</v>
      </c>
      <c r="D376" t="s">
        <v>2256</v>
      </c>
      <c r="E376" s="2">
        <v>-4.3146499372999996</v>
      </c>
      <c r="F376" s="3">
        <v>-2.5532326159999998</v>
      </c>
      <c r="G376" t="s">
        <v>2252</v>
      </c>
      <c r="H376" t="s">
        <v>2251</v>
      </c>
      <c r="I376" t="s">
        <v>2255</v>
      </c>
    </row>
    <row r="377" spans="1:9" x14ac:dyDescent="0.2">
      <c r="A377" t="s">
        <v>1670</v>
      </c>
      <c r="B377" t="s">
        <v>156</v>
      </c>
      <c r="C377" t="s">
        <v>2254</v>
      </c>
      <c r="D377" t="s">
        <v>2253</v>
      </c>
      <c r="E377" s="2">
        <v>-4.2336525386000003</v>
      </c>
      <c r="F377" s="3">
        <v>-2.4779572299999999</v>
      </c>
      <c r="G377" t="s">
        <v>2252</v>
      </c>
      <c r="H377" t="s">
        <v>2251</v>
      </c>
      <c r="I377" t="s">
        <v>2250</v>
      </c>
    </row>
    <row r="378" spans="1:9" x14ac:dyDescent="0.2">
      <c r="A378" t="s">
        <v>1670</v>
      </c>
      <c r="B378" t="s">
        <v>294</v>
      </c>
      <c r="C378" t="s">
        <v>2249</v>
      </c>
      <c r="D378" t="s">
        <v>2248</v>
      </c>
      <c r="E378" s="2">
        <v>-4.2185805365000002</v>
      </c>
      <c r="F378" s="3">
        <v>-2.4651530894000002</v>
      </c>
      <c r="G378" t="s">
        <v>2247</v>
      </c>
      <c r="H378" t="s">
        <v>2246</v>
      </c>
      <c r="I378" t="s">
        <v>2245</v>
      </c>
    </row>
    <row r="379" spans="1:9" x14ac:dyDescent="0.2">
      <c r="A379" t="s">
        <v>1670</v>
      </c>
      <c r="B379" t="s">
        <v>198</v>
      </c>
      <c r="C379" t="s">
        <v>2244</v>
      </c>
      <c r="D379" t="s">
        <v>2243</v>
      </c>
      <c r="E379" s="2">
        <v>-4.1538444902</v>
      </c>
      <c r="F379" s="3">
        <v>-2.4060354199999998</v>
      </c>
      <c r="G379" t="s">
        <v>2242</v>
      </c>
      <c r="H379" t="s">
        <v>2241</v>
      </c>
      <c r="I379" t="s">
        <v>2240</v>
      </c>
    </row>
    <row r="380" spans="1:9" x14ac:dyDescent="0.2">
      <c r="A380" t="s">
        <v>1670</v>
      </c>
      <c r="B380" t="s">
        <v>294</v>
      </c>
      <c r="C380" t="s">
        <v>2239</v>
      </c>
      <c r="D380" t="s">
        <v>2238</v>
      </c>
      <c r="E380" s="2">
        <v>-3.9894241458000002</v>
      </c>
      <c r="F380" s="3">
        <v>-2.2569705203999999</v>
      </c>
      <c r="G380" t="s">
        <v>2237</v>
      </c>
      <c r="H380" t="s">
        <v>2236</v>
      </c>
      <c r="I380" t="s">
        <v>1214</v>
      </c>
    </row>
    <row r="381" spans="1:9" x14ac:dyDescent="0.2">
      <c r="A381" t="s">
        <v>1670</v>
      </c>
      <c r="B381" t="s">
        <v>294</v>
      </c>
      <c r="C381" t="s">
        <v>2235</v>
      </c>
      <c r="D381" t="s">
        <v>2234</v>
      </c>
      <c r="E381" s="2">
        <v>-3.6825017159</v>
      </c>
      <c r="F381" s="3">
        <v>-1.9852244814</v>
      </c>
      <c r="G381" t="s">
        <v>2233</v>
      </c>
      <c r="H381" t="s">
        <v>2232</v>
      </c>
      <c r="I381" t="s">
        <v>2231</v>
      </c>
    </row>
    <row r="382" spans="1:9" x14ac:dyDescent="0.2">
      <c r="A382" t="s">
        <v>1670</v>
      </c>
      <c r="B382" t="s">
        <v>294</v>
      </c>
      <c r="C382" t="s">
        <v>2230</v>
      </c>
      <c r="D382" t="s">
        <v>2229</v>
      </c>
      <c r="E382" s="2">
        <v>-3.6610745223999999</v>
      </c>
      <c r="F382" s="3">
        <v>-1.9667685274</v>
      </c>
      <c r="G382" t="s">
        <v>2228</v>
      </c>
      <c r="H382" t="s">
        <v>2227</v>
      </c>
      <c r="I382" t="s">
        <v>1248</v>
      </c>
    </row>
    <row r="383" spans="1:9" x14ac:dyDescent="0.2">
      <c r="A383" t="s">
        <v>1670</v>
      </c>
      <c r="B383" t="s">
        <v>294</v>
      </c>
      <c r="C383" t="s">
        <v>2226</v>
      </c>
      <c r="D383" t="s">
        <v>2225</v>
      </c>
      <c r="E383" s="2">
        <v>-3.5695213869</v>
      </c>
      <c r="F383" s="3">
        <v>-1.8820702385000001</v>
      </c>
      <c r="G383" t="s">
        <v>2224</v>
      </c>
      <c r="H383" t="s">
        <v>2223</v>
      </c>
      <c r="I383" t="s">
        <v>857</v>
      </c>
    </row>
    <row r="384" spans="1:9" x14ac:dyDescent="0.2">
      <c r="A384" t="s">
        <v>1670</v>
      </c>
      <c r="B384" t="s">
        <v>198</v>
      </c>
      <c r="C384" t="s">
        <v>2222</v>
      </c>
      <c r="D384" t="s">
        <v>2221</v>
      </c>
      <c r="E384" s="2">
        <v>-3.5411889525000002</v>
      </c>
      <c r="F384" s="3">
        <v>-1.8576821366</v>
      </c>
      <c r="G384" t="s">
        <v>2173</v>
      </c>
      <c r="H384" t="s">
        <v>2172</v>
      </c>
      <c r="I384" t="s">
        <v>2220</v>
      </c>
    </row>
    <row r="385" spans="1:9" x14ac:dyDescent="0.2">
      <c r="A385" t="s">
        <v>1670</v>
      </c>
      <c r="B385" t="s">
        <v>294</v>
      </c>
      <c r="C385" t="s">
        <v>2219</v>
      </c>
      <c r="D385" t="s">
        <v>2218</v>
      </c>
      <c r="E385" s="2">
        <v>-3.4937812506000001</v>
      </c>
      <c r="F385" s="3">
        <v>-1.8178352647</v>
      </c>
      <c r="G385" t="s">
        <v>2217</v>
      </c>
      <c r="H385" t="s">
        <v>2216</v>
      </c>
      <c r="I385" t="s">
        <v>2215</v>
      </c>
    </row>
    <row r="386" spans="1:9" x14ac:dyDescent="0.2">
      <c r="A386" t="s">
        <v>1670</v>
      </c>
      <c r="B386" t="s">
        <v>156</v>
      </c>
      <c r="C386" t="s">
        <v>2214</v>
      </c>
      <c r="D386" t="s">
        <v>2213</v>
      </c>
      <c r="E386" s="2">
        <v>-3.4605989967999999</v>
      </c>
      <c r="F386" s="3">
        <v>-1.7872765256000001</v>
      </c>
      <c r="G386" t="s">
        <v>2173</v>
      </c>
      <c r="H386" t="s">
        <v>2172</v>
      </c>
      <c r="I386" t="s">
        <v>1287</v>
      </c>
    </row>
    <row r="387" spans="1:9" x14ac:dyDescent="0.2">
      <c r="A387" t="s">
        <v>1670</v>
      </c>
      <c r="B387" t="s">
        <v>10</v>
      </c>
      <c r="C387" t="s">
        <v>2212</v>
      </c>
      <c r="D387" t="s">
        <v>2211</v>
      </c>
      <c r="E387" s="2">
        <v>-3.3471836186999999</v>
      </c>
      <c r="F387" s="3">
        <v>-1.6879433263000001</v>
      </c>
      <c r="G387" t="s">
        <v>2210</v>
      </c>
      <c r="H387" t="s">
        <v>2209</v>
      </c>
      <c r="I387" t="s">
        <v>2208</v>
      </c>
    </row>
    <row r="388" spans="1:9" x14ac:dyDescent="0.2">
      <c r="A388" t="s">
        <v>1670</v>
      </c>
      <c r="B388" t="s">
        <v>10</v>
      </c>
      <c r="C388" t="s">
        <v>2207</v>
      </c>
      <c r="D388" t="s">
        <v>2206</v>
      </c>
      <c r="E388" s="2">
        <v>-3.3192256067999999</v>
      </c>
      <c r="F388" s="3">
        <v>-1.6654140661000001</v>
      </c>
      <c r="G388" t="s">
        <v>2205</v>
      </c>
      <c r="H388" t="s">
        <v>2204</v>
      </c>
      <c r="I388" t="s">
        <v>2203</v>
      </c>
    </row>
    <row r="389" spans="1:9" x14ac:dyDescent="0.2">
      <c r="A389" t="s">
        <v>1670</v>
      </c>
      <c r="B389" t="s">
        <v>156</v>
      </c>
      <c r="C389" t="s">
        <v>2202</v>
      </c>
      <c r="D389" t="s">
        <v>2201</v>
      </c>
      <c r="E389" s="2">
        <v>-3.2926285996</v>
      </c>
      <c r="F389" s="3">
        <v>-1.6397152898</v>
      </c>
      <c r="G389" t="s">
        <v>2200</v>
      </c>
      <c r="H389" t="s">
        <v>2199</v>
      </c>
      <c r="I389" t="s">
        <v>1325</v>
      </c>
    </row>
    <row r="390" spans="1:9" x14ac:dyDescent="0.2">
      <c r="A390" t="s">
        <v>1670</v>
      </c>
      <c r="B390" t="s">
        <v>10</v>
      </c>
      <c r="C390" t="s">
        <v>2198</v>
      </c>
      <c r="D390" t="s">
        <v>2197</v>
      </c>
      <c r="E390" s="2">
        <v>-3.2388417558000002</v>
      </c>
      <c r="F390" s="3">
        <v>-1.5939300035999999</v>
      </c>
      <c r="G390" t="s">
        <v>2196</v>
      </c>
      <c r="H390" t="s">
        <v>2195</v>
      </c>
      <c r="I390" t="s">
        <v>2194</v>
      </c>
    </row>
    <row r="391" spans="1:9" x14ac:dyDescent="0.2">
      <c r="A391" t="s">
        <v>1670</v>
      </c>
      <c r="B391" t="s">
        <v>10</v>
      </c>
      <c r="C391" t="s">
        <v>2193</v>
      </c>
      <c r="D391" t="s">
        <v>2192</v>
      </c>
      <c r="E391" s="2">
        <v>-3.1935921265</v>
      </c>
      <c r="F391" s="3">
        <v>-1.5539340007</v>
      </c>
      <c r="G391" t="s">
        <v>2179</v>
      </c>
      <c r="H391" t="s">
        <v>2178</v>
      </c>
      <c r="I391" t="s">
        <v>1330</v>
      </c>
    </row>
    <row r="392" spans="1:9" x14ac:dyDescent="0.2">
      <c r="A392" t="s">
        <v>1670</v>
      </c>
      <c r="B392" t="s">
        <v>10</v>
      </c>
      <c r="C392" t="s">
        <v>2191</v>
      </c>
      <c r="D392" t="s">
        <v>2190</v>
      </c>
      <c r="E392" s="2">
        <v>-3.1353840882999999</v>
      </c>
      <c r="F392" s="3">
        <v>-1.5060463169</v>
      </c>
      <c r="G392" t="s">
        <v>2189</v>
      </c>
      <c r="H392" t="s">
        <v>2188</v>
      </c>
      <c r="I392" t="s">
        <v>2187</v>
      </c>
    </row>
    <row r="393" spans="1:9" x14ac:dyDescent="0.2">
      <c r="A393" t="s">
        <v>1670</v>
      </c>
      <c r="B393" t="s">
        <v>156</v>
      </c>
      <c r="C393" t="s">
        <v>2186</v>
      </c>
      <c r="D393" t="s">
        <v>2185</v>
      </c>
      <c r="E393" s="2">
        <v>-3.0518192785</v>
      </c>
      <c r="F393" s="3">
        <v>-1.4325622958999999</v>
      </c>
      <c r="G393" t="s">
        <v>2184</v>
      </c>
      <c r="H393" t="s">
        <v>2183</v>
      </c>
      <c r="I393" t="s">
        <v>2182</v>
      </c>
    </row>
    <row r="394" spans="1:9" x14ac:dyDescent="0.2">
      <c r="A394" t="s">
        <v>1670</v>
      </c>
      <c r="B394" t="s">
        <v>10</v>
      </c>
      <c r="C394" t="s">
        <v>2181</v>
      </c>
      <c r="D394" t="s">
        <v>2180</v>
      </c>
      <c r="E394" s="2">
        <v>-2.9274266719000002</v>
      </c>
      <c r="F394" s="3">
        <v>-1.3300306899000001</v>
      </c>
      <c r="G394" t="s">
        <v>2179</v>
      </c>
      <c r="H394" t="s">
        <v>2178</v>
      </c>
      <c r="I394" t="s">
        <v>1985</v>
      </c>
    </row>
    <row r="395" spans="1:9" x14ac:dyDescent="0.2">
      <c r="A395" t="s">
        <v>1670</v>
      </c>
      <c r="B395" t="s">
        <v>156</v>
      </c>
      <c r="C395" t="s">
        <v>2177</v>
      </c>
      <c r="D395" t="s">
        <v>2176</v>
      </c>
      <c r="E395" s="2">
        <v>-2.8817978613999999</v>
      </c>
      <c r="F395" s="3">
        <v>-1.2880099067999999</v>
      </c>
      <c r="G395" t="s">
        <v>2123</v>
      </c>
      <c r="H395" t="s">
        <v>2122</v>
      </c>
      <c r="I395" t="s">
        <v>867</v>
      </c>
    </row>
    <row r="396" spans="1:9" x14ac:dyDescent="0.2">
      <c r="A396" t="s">
        <v>1670</v>
      </c>
      <c r="B396" t="s">
        <v>156</v>
      </c>
      <c r="C396" t="s">
        <v>2175</v>
      </c>
      <c r="D396" t="s">
        <v>2174</v>
      </c>
      <c r="E396" s="2">
        <v>-2.7305985228999998</v>
      </c>
      <c r="F396" s="3">
        <v>-1.1695410354</v>
      </c>
      <c r="G396" t="s">
        <v>2173</v>
      </c>
      <c r="H396" t="s">
        <v>2172</v>
      </c>
      <c r="I396" t="s">
        <v>1408</v>
      </c>
    </row>
    <row r="397" spans="1:9" x14ac:dyDescent="0.2">
      <c r="A397" t="s">
        <v>1670</v>
      </c>
      <c r="B397" t="s">
        <v>10</v>
      </c>
      <c r="C397" t="s">
        <v>2171</v>
      </c>
      <c r="D397" t="s">
        <v>2170</v>
      </c>
      <c r="E397" s="2">
        <v>-2.6804534123999999</v>
      </c>
      <c r="F397" s="3">
        <v>-1.1273120336</v>
      </c>
      <c r="G397" t="s">
        <v>2169</v>
      </c>
      <c r="H397" t="s">
        <v>2168</v>
      </c>
      <c r="I397" t="s">
        <v>2167</v>
      </c>
    </row>
    <row r="398" spans="1:9" x14ac:dyDescent="0.2">
      <c r="A398" t="s">
        <v>1670</v>
      </c>
      <c r="B398" t="s">
        <v>10</v>
      </c>
      <c r="C398" t="s">
        <v>2166</v>
      </c>
      <c r="D398" t="s">
        <v>2165</v>
      </c>
      <c r="E398" s="2">
        <v>-2.6315343974999998</v>
      </c>
      <c r="F398" s="3">
        <v>-1.0910432669000001</v>
      </c>
      <c r="G398" t="s">
        <v>2164</v>
      </c>
      <c r="H398" t="s">
        <v>2163</v>
      </c>
      <c r="I398" t="s">
        <v>2162</v>
      </c>
    </row>
    <row r="399" spans="1:9" x14ac:dyDescent="0.2">
      <c r="A399" t="s">
        <v>1670</v>
      </c>
      <c r="B399" t="s">
        <v>294</v>
      </c>
      <c r="C399" t="s">
        <v>2161</v>
      </c>
      <c r="D399" t="s">
        <v>2160</v>
      </c>
      <c r="E399" s="2">
        <v>-2.6189762050000001</v>
      </c>
      <c r="F399" s="3">
        <v>-1.0805580829999999</v>
      </c>
      <c r="G399" t="s">
        <v>2159</v>
      </c>
      <c r="H399" t="s">
        <v>2158</v>
      </c>
      <c r="I399" t="s">
        <v>2157</v>
      </c>
    </row>
    <row r="400" spans="1:9" x14ac:dyDescent="0.2">
      <c r="A400" t="s">
        <v>1670</v>
      </c>
      <c r="B400" t="s">
        <v>294</v>
      </c>
      <c r="C400" t="s">
        <v>755</v>
      </c>
      <c r="D400" t="s">
        <v>756</v>
      </c>
      <c r="E400" s="2">
        <v>-2.5688888266999998</v>
      </c>
      <c r="F400" s="3">
        <v>-1.0406898699</v>
      </c>
      <c r="G400" t="s">
        <v>2156</v>
      </c>
      <c r="H400" t="s">
        <v>2155</v>
      </c>
      <c r="I400" t="s">
        <v>2154</v>
      </c>
    </row>
    <row r="401" spans="1:9" x14ac:dyDescent="0.2">
      <c r="A401" t="s">
        <v>1670</v>
      </c>
      <c r="B401" t="s">
        <v>156</v>
      </c>
      <c r="C401" t="s">
        <v>2153</v>
      </c>
      <c r="D401" t="s">
        <v>2152</v>
      </c>
      <c r="E401" s="2">
        <v>-2.5621867182</v>
      </c>
      <c r="F401" s="3">
        <v>-1.0360030524999999</v>
      </c>
      <c r="G401" t="s">
        <v>2141</v>
      </c>
      <c r="H401" t="s">
        <v>2140</v>
      </c>
      <c r="I401" t="s">
        <v>2151</v>
      </c>
    </row>
    <row r="402" spans="1:9" x14ac:dyDescent="0.2">
      <c r="A402" t="s">
        <v>1670</v>
      </c>
      <c r="B402" t="s">
        <v>198</v>
      </c>
      <c r="C402" t="s">
        <v>1807</v>
      </c>
      <c r="D402" t="s">
        <v>1799</v>
      </c>
      <c r="E402" s="2">
        <v>-2.5513266269999999</v>
      </c>
      <c r="F402" s="3">
        <v>-1.0264813121</v>
      </c>
      <c r="G402" t="s">
        <v>2150</v>
      </c>
      <c r="H402" t="s">
        <v>2149</v>
      </c>
      <c r="I402" t="s">
        <v>1440</v>
      </c>
    </row>
    <row r="403" spans="1:9" x14ac:dyDescent="0.2">
      <c r="A403" t="s">
        <v>1670</v>
      </c>
      <c r="B403" t="s">
        <v>10</v>
      </c>
      <c r="C403" t="s">
        <v>2148</v>
      </c>
      <c r="D403" t="s">
        <v>2147</v>
      </c>
      <c r="E403" s="2">
        <v>-2.5279405655999998</v>
      </c>
      <c r="F403" s="3">
        <v>-1.0093549116</v>
      </c>
      <c r="G403" t="s">
        <v>2146</v>
      </c>
      <c r="H403" t="s">
        <v>2145</v>
      </c>
      <c r="I403" t="s">
        <v>2144</v>
      </c>
    </row>
    <row r="404" spans="1:9" x14ac:dyDescent="0.2">
      <c r="A404" t="s">
        <v>1670</v>
      </c>
      <c r="B404" t="s">
        <v>156</v>
      </c>
      <c r="C404" t="s">
        <v>2143</v>
      </c>
      <c r="D404" t="s">
        <v>2142</v>
      </c>
      <c r="E404" s="2">
        <v>-2.4310289009999999</v>
      </c>
      <c r="F404" s="3">
        <v>-0.92606133560000004</v>
      </c>
      <c r="G404" t="s">
        <v>2141</v>
      </c>
      <c r="H404" t="s">
        <v>2140</v>
      </c>
      <c r="I404" t="s">
        <v>1450</v>
      </c>
    </row>
    <row r="405" spans="1:9" x14ac:dyDescent="0.2">
      <c r="A405" t="s">
        <v>1670</v>
      </c>
      <c r="B405" t="s">
        <v>156</v>
      </c>
      <c r="C405" t="s">
        <v>2139</v>
      </c>
      <c r="D405" t="s">
        <v>2138</v>
      </c>
      <c r="E405" s="2">
        <v>-2.4005014892999998</v>
      </c>
      <c r="F405" s="3">
        <v>-0.90159190860000005</v>
      </c>
      <c r="G405" t="s">
        <v>2137</v>
      </c>
      <c r="H405" t="s">
        <v>2136</v>
      </c>
      <c r="I405" t="s">
        <v>2131</v>
      </c>
    </row>
    <row r="406" spans="1:9" x14ac:dyDescent="0.2">
      <c r="A406" t="s">
        <v>1670</v>
      </c>
      <c r="B406" t="s">
        <v>156</v>
      </c>
      <c r="C406" t="s">
        <v>2135</v>
      </c>
      <c r="D406" t="s">
        <v>2134</v>
      </c>
      <c r="E406" s="2">
        <v>-2.4005014892999998</v>
      </c>
      <c r="F406" s="3">
        <v>-0.90159190860000005</v>
      </c>
      <c r="G406" t="s">
        <v>2133</v>
      </c>
      <c r="H406" t="s">
        <v>2132</v>
      </c>
      <c r="I406" t="s">
        <v>2131</v>
      </c>
    </row>
    <row r="407" spans="1:9" x14ac:dyDescent="0.2">
      <c r="A407" t="s">
        <v>1670</v>
      </c>
      <c r="B407" t="s">
        <v>198</v>
      </c>
      <c r="C407" t="s">
        <v>2130</v>
      </c>
      <c r="D407" t="s">
        <v>2129</v>
      </c>
      <c r="E407" s="2">
        <v>-2.3558287534</v>
      </c>
      <c r="F407" s="3">
        <v>-0.86254725759999995</v>
      </c>
      <c r="G407" t="s">
        <v>2128</v>
      </c>
      <c r="H407" t="s">
        <v>2127</v>
      </c>
      <c r="I407" t="s">
        <v>2126</v>
      </c>
    </row>
    <row r="408" spans="1:9" x14ac:dyDescent="0.2">
      <c r="A408" t="s">
        <v>1670</v>
      </c>
      <c r="B408" t="s">
        <v>156</v>
      </c>
      <c r="C408" t="s">
        <v>2125</v>
      </c>
      <c r="D408" t="s">
        <v>2124</v>
      </c>
      <c r="E408" s="2">
        <v>-2.3377547520999999</v>
      </c>
      <c r="F408" s="3">
        <v>-0.84695140560000004</v>
      </c>
      <c r="G408" t="s">
        <v>2123</v>
      </c>
      <c r="H408" t="s">
        <v>2122</v>
      </c>
      <c r="I408" t="s">
        <v>782</v>
      </c>
    </row>
    <row r="409" spans="1:9" x14ac:dyDescent="0.2">
      <c r="A409" t="s">
        <v>1670</v>
      </c>
      <c r="B409" t="s">
        <v>156</v>
      </c>
      <c r="C409" t="s">
        <v>2121</v>
      </c>
      <c r="D409" t="s">
        <v>2120</v>
      </c>
      <c r="E409" s="2">
        <v>-2.2377785566999999</v>
      </c>
      <c r="F409" s="3">
        <v>-0.76453096629999995</v>
      </c>
      <c r="G409" t="s">
        <v>2119</v>
      </c>
      <c r="H409" t="s">
        <v>2118</v>
      </c>
      <c r="I409" t="s">
        <v>2117</v>
      </c>
    </row>
    <row r="410" spans="1:9" x14ac:dyDescent="0.2">
      <c r="A410" t="s">
        <v>1670</v>
      </c>
      <c r="B410" t="s">
        <v>10</v>
      </c>
      <c r="C410" t="s">
        <v>2116</v>
      </c>
      <c r="D410" t="s">
        <v>2115</v>
      </c>
      <c r="E410" s="2">
        <v>-2.2014491741</v>
      </c>
      <c r="F410" s="3">
        <v>-0.73526343819999995</v>
      </c>
      <c r="G410" t="s">
        <v>2114</v>
      </c>
      <c r="H410" t="s">
        <v>2113</v>
      </c>
      <c r="I410" t="s">
        <v>2112</v>
      </c>
    </row>
    <row r="411" spans="1:9" x14ac:dyDescent="0.2">
      <c r="A411" t="s">
        <v>1670</v>
      </c>
      <c r="B411" t="s">
        <v>156</v>
      </c>
      <c r="C411" t="s">
        <v>2111</v>
      </c>
      <c r="D411" t="s">
        <v>2110</v>
      </c>
      <c r="E411" s="2">
        <v>-2.1343494181999998</v>
      </c>
      <c r="F411" s="3">
        <v>-0.68081951630000004</v>
      </c>
      <c r="G411" t="s">
        <v>2109</v>
      </c>
      <c r="H411" t="s">
        <v>2108</v>
      </c>
      <c r="I411" t="s">
        <v>2107</v>
      </c>
    </row>
    <row r="412" spans="1:9" x14ac:dyDescent="0.2">
      <c r="A412" t="s">
        <v>1670</v>
      </c>
      <c r="B412" t="s">
        <v>294</v>
      </c>
      <c r="C412" t="s">
        <v>1168</v>
      </c>
      <c r="D412" t="s">
        <v>1169</v>
      </c>
      <c r="E412" s="2">
        <v>-2.1075351251000001</v>
      </c>
      <c r="F412" s="3">
        <v>-0.65851741429999999</v>
      </c>
      <c r="G412" t="s">
        <v>2106</v>
      </c>
      <c r="H412" t="s">
        <v>2105</v>
      </c>
      <c r="I412" t="s">
        <v>2104</v>
      </c>
    </row>
    <row r="413" spans="1:9" x14ac:dyDescent="0.2">
      <c r="A413" t="s">
        <v>1670</v>
      </c>
      <c r="B413" t="s">
        <v>10</v>
      </c>
      <c r="C413" t="s">
        <v>2103</v>
      </c>
      <c r="D413" t="s">
        <v>2102</v>
      </c>
      <c r="E413" s="2">
        <v>-2.0976325435000001</v>
      </c>
      <c r="F413" s="3">
        <v>-0.64973908120000001</v>
      </c>
      <c r="G413" t="s">
        <v>2101</v>
      </c>
      <c r="H413" t="s">
        <v>2100</v>
      </c>
      <c r="I413" t="s">
        <v>2099</v>
      </c>
    </row>
    <row r="414" spans="1:9" x14ac:dyDescent="0.2">
      <c r="A414" t="s">
        <v>1670</v>
      </c>
      <c r="B414" t="s">
        <v>156</v>
      </c>
      <c r="C414" t="s">
        <v>2098</v>
      </c>
      <c r="D414" t="s">
        <v>2097</v>
      </c>
      <c r="E414" s="2">
        <v>-2.0657965981999999</v>
      </c>
      <c r="F414" s="3">
        <v>-0.63004081810000001</v>
      </c>
      <c r="G414" t="s">
        <v>2096</v>
      </c>
      <c r="H414" t="s">
        <v>2095</v>
      </c>
      <c r="I414" t="s">
        <v>2094</v>
      </c>
    </row>
    <row r="415" spans="1:9" x14ac:dyDescent="0.2">
      <c r="A415" t="s">
        <v>1737</v>
      </c>
      <c r="B415" t="s">
        <v>10</v>
      </c>
      <c r="C415" t="s">
        <v>2090</v>
      </c>
      <c r="D415" t="s">
        <v>2089</v>
      </c>
      <c r="E415" s="2">
        <v>-8.3969279026999999</v>
      </c>
      <c r="F415" s="3">
        <v>-6.3022072798000002</v>
      </c>
      <c r="G415" t="s">
        <v>2093</v>
      </c>
      <c r="H415" t="s">
        <v>2092</v>
      </c>
      <c r="I415" t="s">
        <v>2091</v>
      </c>
    </row>
    <row r="416" spans="1:9" x14ac:dyDescent="0.2">
      <c r="A416" t="s">
        <v>1742</v>
      </c>
      <c r="B416" t="s">
        <v>10</v>
      </c>
      <c r="C416" t="s">
        <v>2090</v>
      </c>
      <c r="D416" t="s">
        <v>2089</v>
      </c>
      <c r="E416" s="2">
        <v>-8.3969279026999999</v>
      </c>
      <c r="F416" s="3">
        <v>-6.3022072798000002</v>
      </c>
      <c r="G416" t="s">
        <v>2088</v>
      </c>
      <c r="H416" t="s">
        <v>2087</v>
      </c>
      <c r="I416" t="s">
        <v>2086</v>
      </c>
    </row>
    <row r="417" spans="1:9" x14ac:dyDescent="0.2">
      <c r="A417" t="s">
        <v>1742</v>
      </c>
      <c r="B417" t="s">
        <v>10</v>
      </c>
      <c r="C417" t="s">
        <v>2085</v>
      </c>
      <c r="D417" t="s">
        <v>2084</v>
      </c>
      <c r="E417" s="2">
        <v>-6.8264468165999999</v>
      </c>
      <c r="F417" s="3">
        <v>-4.8634364910999999</v>
      </c>
      <c r="G417" t="s">
        <v>2083</v>
      </c>
      <c r="H417" t="s">
        <v>2082</v>
      </c>
      <c r="I417" t="s">
        <v>2081</v>
      </c>
    </row>
    <row r="418" spans="1:9" x14ac:dyDescent="0.2">
      <c r="A418" t="s">
        <v>1742</v>
      </c>
      <c r="B418" t="s">
        <v>10</v>
      </c>
      <c r="C418" t="s">
        <v>2080</v>
      </c>
      <c r="D418" t="s">
        <v>2079</v>
      </c>
      <c r="E418" s="2">
        <v>-3.9151933219999999</v>
      </c>
      <c r="F418" s="3">
        <v>-2.1944349916000001</v>
      </c>
      <c r="G418" t="s">
        <v>2078</v>
      </c>
      <c r="H418" t="s">
        <v>2077</v>
      </c>
      <c r="I418" t="s">
        <v>2076</v>
      </c>
    </row>
    <row r="419" spans="1:9" x14ac:dyDescent="0.2">
      <c r="A419" t="s">
        <v>1742</v>
      </c>
      <c r="B419" t="s">
        <v>10</v>
      </c>
      <c r="C419" t="s">
        <v>1684</v>
      </c>
      <c r="D419" t="s">
        <v>1685</v>
      </c>
      <c r="E419" s="2">
        <v>-3.2549823930000001</v>
      </c>
      <c r="F419" s="3">
        <v>-1.6080932962000001</v>
      </c>
      <c r="G419" t="s">
        <v>2066</v>
      </c>
      <c r="H419" t="s">
        <v>2065</v>
      </c>
      <c r="I419" t="s">
        <v>2075</v>
      </c>
    </row>
    <row r="420" spans="1:9" x14ac:dyDescent="0.2">
      <c r="A420" t="s">
        <v>1742</v>
      </c>
      <c r="B420" t="s">
        <v>10</v>
      </c>
      <c r="C420" t="s">
        <v>2074</v>
      </c>
      <c r="D420" t="s">
        <v>2073</v>
      </c>
      <c r="E420" s="2">
        <v>-2.7324414758</v>
      </c>
      <c r="F420" s="3">
        <v>-1.1695410354</v>
      </c>
      <c r="G420" t="s">
        <v>2069</v>
      </c>
      <c r="H420" t="s">
        <v>2068</v>
      </c>
      <c r="I420" t="s">
        <v>2072</v>
      </c>
    </row>
    <row r="421" spans="1:9" x14ac:dyDescent="0.2">
      <c r="A421" t="s">
        <v>1742</v>
      </c>
      <c r="B421" t="s">
        <v>10</v>
      </c>
      <c r="C421" t="s">
        <v>2071</v>
      </c>
      <c r="D421" t="s">
        <v>2070</v>
      </c>
      <c r="E421" s="2">
        <v>-2.6241045345999998</v>
      </c>
      <c r="F421" s="3">
        <v>-1.0849965085</v>
      </c>
      <c r="G421" t="s">
        <v>2069</v>
      </c>
      <c r="H421" t="s">
        <v>2068</v>
      </c>
      <c r="I421" t="s">
        <v>2067</v>
      </c>
    </row>
    <row r="422" spans="1:9" x14ac:dyDescent="0.2">
      <c r="A422" t="s">
        <v>1742</v>
      </c>
      <c r="B422" t="s">
        <v>10</v>
      </c>
      <c r="C422" t="s">
        <v>1697</v>
      </c>
      <c r="D422" t="s">
        <v>1698</v>
      </c>
      <c r="E422" s="2">
        <v>-2.5705579437999999</v>
      </c>
      <c r="F422" s="3">
        <v>-1.0410102452000001</v>
      </c>
      <c r="G422" t="s">
        <v>2066</v>
      </c>
      <c r="H422" t="s">
        <v>2065</v>
      </c>
      <c r="I422" t="s">
        <v>2064</v>
      </c>
    </row>
    <row r="423" spans="1:9" x14ac:dyDescent="0.2">
      <c r="A423" t="s">
        <v>1742</v>
      </c>
      <c r="B423" t="s">
        <v>10</v>
      </c>
      <c r="C423" t="s">
        <v>1729</v>
      </c>
      <c r="D423" t="s">
        <v>1730</v>
      </c>
      <c r="E423" s="2">
        <v>-2.5696257351999998</v>
      </c>
      <c r="F423" s="3">
        <v>-1.0407529310999999</v>
      </c>
      <c r="G423" t="s">
        <v>2063</v>
      </c>
      <c r="H423" t="s">
        <v>2062</v>
      </c>
      <c r="I423" t="s">
        <v>1733</v>
      </c>
    </row>
    <row r="424" spans="1:9" x14ac:dyDescent="0.2">
      <c r="A424" t="s">
        <v>1742</v>
      </c>
      <c r="B424" t="s">
        <v>10</v>
      </c>
      <c r="C424" t="s">
        <v>1710</v>
      </c>
      <c r="D424" t="s">
        <v>1711</v>
      </c>
      <c r="E424" s="2">
        <v>-2.5099119516999999</v>
      </c>
      <c r="F424" s="3">
        <v>-0.99432135960000001</v>
      </c>
      <c r="G424" t="s">
        <v>2061</v>
      </c>
      <c r="H424" t="s">
        <v>2060</v>
      </c>
      <c r="I424" t="s">
        <v>2059</v>
      </c>
    </row>
    <row r="425" spans="1:9" x14ac:dyDescent="0.2">
      <c r="A425" t="s">
        <v>1742</v>
      </c>
      <c r="B425" t="s">
        <v>10</v>
      </c>
      <c r="C425" t="s">
        <v>1734</v>
      </c>
      <c r="D425" t="s">
        <v>1735</v>
      </c>
      <c r="E425" s="2">
        <v>-2.2881710003000002</v>
      </c>
      <c r="F425" s="3">
        <v>-0.80593148449999996</v>
      </c>
      <c r="G425" t="s">
        <v>2058</v>
      </c>
      <c r="H425" t="s">
        <v>2057</v>
      </c>
      <c r="I425" t="s">
        <v>1736</v>
      </c>
    </row>
    <row r="426" spans="1:9" x14ac:dyDescent="0.2">
      <c r="A426" t="s">
        <v>1742</v>
      </c>
      <c r="B426" t="s">
        <v>10</v>
      </c>
      <c r="C426" t="s">
        <v>2056</v>
      </c>
      <c r="D426" t="s">
        <v>2055</v>
      </c>
      <c r="E426" s="2">
        <v>-2.0874601237000001</v>
      </c>
      <c r="F426" s="3">
        <v>-0.64290820530000004</v>
      </c>
      <c r="G426" t="s">
        <v>2054</v>
      </c>
      <c r="H426" t="s">
        <v>2053</v>
      </c>
      <c r="I426" t="s">
        <v>2052</v>
      </c>
    </row>
    <row r="427" spans="1:9" x14ac:dyDescent="0.2">
      <c r="A427" t="s">
        <v>1797</v>
      </c>
      <c r="B427" t="s">
        <v>10</v>
      </c>
      <c r="C427" t="s">
        <v>499</v>
      </c>
      <c r="D427" t="s">
        <v>500</v>
      </c>
      <c r="E427" s="2">
        <v>-8.1140600660000004</v>
      </c>
      <c r="F427" s="3">
        <v>-6.0458143386999996</v>
      </c>
      <c r="G427" t="s">
        <v>2051</v>
      </c>
      <c r="H427" t="s">
        <v>2050</v>
      </c>
      <c r="I427" t="s">
        <v>2049</v>
      </c>
    </row>
    <row r="428" spans="1:9" x14ac:dyDescent="0.2">
      <c r="A428" t="s">
        <v>1803</v>
      </c>
      <c r="B428" t="s">
        <v>10</v>
      </c>
      <c r="C428" t="s">
        <v>499</v>
      </c>
      <c r="D428" t="s">
        <v>500</v>
      </c>
      <c r="E428" s="2">
        <v>-8.1140600660000004</v>
      </c>
      <c r="F428" s="3">
        <v>-6.0458143386999996</v>
      </c>
      <c r="G428" t="s">
        <v>2048</v>
      </c>
      <c r="H428" t="s">
        <v>2047</v>
      </c>
      <c r="I428" t="s">
        <v>2046</v>
      </c>
    </row>
    <row r="429" spans="1:9" x14ac:dyDescent="0.2">
      <c r="A429" t="s">
        <v>1803</v>
      </c>
      <c r="B429" t="s">
        <v>10</v>
      </c>
      <c r="C429" t="s">
        <v>513</v>
      </c>
      <c r="D429" t="s">
        <v>514</v>
      </c>
      <c r="E429" s="2">
        <v>-5.8382297871000004</v>
      </c>
      <c r="F429" s="3">
        <v>-3.9583530123999999</v>
      </c>
      <c r="G429" t="s">
        <v>2044</v>
      </c>
      <c r="H429" t="s">
        <v>2043</v>
      </c>
      <c r="I429" t="s">
        <v>2045</v>
      </c>
    </row>
    <row r="430" spans="1:9" x14ac:dyDescent="0.2">
      <c r="A430" t="s">
        <v>1803</v>
      </c>
      <c r="B430" t="s">
        <v>10</v>
      </c>
      <c r="C430" t="s">
        <v>508</v>
      </c>
      <c r="D430" t="s">
        <v>509</v>
      </c>
      <c r="E430" s="2">
        <v>-5.5659042662999996</v>
      </c>
      <c r="F430" s="3">
        <v>-3.6964929251999998</v>
      </c>
      <c r="G430" t="s">
        <v>2044</v>
      </c>
      <c r="H430" t="s">
        <v>2043</v>
      </c>
      <c r="I430" t="s">
        <v>2042</v>
      </c>
    </row>
    <row r="431" spans="1:9" x14ac:dyDescent="0.2">
      <c r="A431" t="s">
        <v>1803</v>
      </c>
      <c r="B431" t="s">
        <v>10</v>
      </c>
      <c r="C431" t="s">
        <v>518</v>
      </c>
      <c r="D431" t="s">
        <v>519</v>
      </c>
      <c r="E431" s="2">
        <v>-4.9246244851999998</v>
      </c>
      <c r="F431" s="3">
        <v>-3.1027396573999999</v>
      </c>
      <c r="G431" t="s">
        <v>2041</v>
      </c>
      <c r="H431" t="s">
        <v>2040</v>
      </c>
      <c r="I431" t="s">
        <v>2039</v>
      </c>
    </row>
    <row r="432" spans="1:9" x14ac:dyDescent="0.2">
      <c r="A432" t="s">
        <v>1803</v>
      </c>
      <c r="B432" t="s">
        <v>10</v>
      </c>
      <c r="C432" t="s">
        <v>523</v>
      </c>
      <c r="D432" t="s">
        <v>524</v>
      </c>
      <c r="E432" s="2">
        <v>-2.7344469996999998</v>
      </c>
      <c r="F432" s="3">
        <v>-1.1704747732</v>
      </c>
      <c r="G432" t="s">
        <v>2038</v>
      </c>
      <c r="H432" t="s">
        <v>2037</v>
      </c>
      <c r="I432" t="s">
        <v>2036</v>
      </c>
    </row>
    <row r="433" spans="1:9" x14ac:dyDescent="0.2">
      <c r="A433" t="s">
        <v>1899</v>
      </c>
      <c r="B433" t="s">
        <v>1278</v>
      </c>
      <c r="C433" t="s">
        <v>2033</v>
      </c>
      <c r="D433" t="s">
        <v>2032</v>
      </c>
      <c r="E433" s="2">
        <v>-8.0572518777000006</v>
      </c>
      <c r="F433" s="3">
        <v>-5.9986301827000004</v>
      </c>
      <c r="G433" t="s">
        <v>2035</v>
      </c>
      <c r="H433" t="s">
        <v>2034</v>
      </c>
      <c r="I433" t="s">
        <v>942</v>
      </c>
    </row>
    <row r="434" spans="1:9" x14ac:dyDescent="0.2">
      <c r="A434" t="s">
        <v>1904</v>
      </c>
      <c r="B434" t="s">
        <v>1278</v>
      </c>
      <c r="C434" t="s">
        <v>2033</v>
      </c>
      <c r="D434" t="s">
        <v>2032</v>
      </c>
      <c r="E434" s="2">
        <v>-8.0572518777000006</v>
      </c>
      <c r="F434" s="3">
        <v>-5.9986301827000004</v>
      </c>
      <c r="G434" t="s">
        <v>2031</v>
      </c>
      <c r="H434" t="s">
        <v>2030</v>
      </c>
      <c r="I434" t="s">
        <v>2029</v>
      </c>
    </row>
    <row r="435" spans="1:9" x14ac:dyDescent="0.2">
      <c r="A435" t="s">
        <v>1904</v>
      </c>
      <c r="B435" t="s">
        <v>174</v>
      </c>
      <c r="C435" t="s">
        <v>2028</v>
      </c>
      <c r="D435" t="s">
        <v>2027</v>
      </c>
      <c r="E435" s="2">
        <v>-7.2777736942000004</v>
      </c>
      <c r="F435" s="3">
        <v>-5.2883198858</v>
      </c>
      <c r="G435" t="s">
        <v>2026</v>
      </c>
      <c r="H435" t="s">
        <v>2025</v>
      </c>
      <c r="I435" t="s">
        <v>108</v>
      </c>
    </row>
    <row r="436" spans="1:9" x14ac:dyDescent="0.2">
      <c r="A436" t="s">
        <v>1933</v>
      </c>
      <c r="B436" t="s">
        <v>294</v>
      </c>
      <c r="C436" t="s">
        <v>2022</v>
      </c>
      <c r="D436" t="s">
        <v>2021</v>
      </c>
      <c r="E436" s="2">
        <v>-8.0553554868999999</v>
      </c>
      <c r="F436" s="3">
        <v>-5.9986301827000004</v>
      </c>
      <c r="G436" t="s">
        <v>2024</v>
      </c>
      <c r="H436" t="s">
        <v>2023</v>
      </c>
      <c r="I436" t="s">
        <v>1802</v>
      </c>
    </row>
    <row r="437" spans="1:9" x14ac:dyDescent="0.2">
      <c r="A437" t="s">
        <v>1939</v>
      </c>
      <c r="B437" t="s">
        <v>294</v>
      </c>
      <c r="C437" t="s">
        <v>2022</v>
      </c>
      <c r="D437" t="s">
        <v>2021</v>
      </c>
      <c r="E437" s="2">
        <v>-8.0553554868999999</v>
      </c>
      <c r="F437" s="3">
        <v>-5.9986301827000004</v>
      </c>
      <c r="G437" t="s">
        <v>2020</v>
      </c>
      <c r="H437" t="s">
        <v>2019</v>
      </c>
      <c r="I437" t="s">
        <v>2018</v>
      </c>
    </row>
    <row r="438" spans="1:9" x14ac:dyDescent="0.2">
      <c r="A438" t="s">
        <v>1939</v>
      </c>
      <c r="B438" t="s">
        <v>294</v>
      </c>
      <c r="C438" t="s">
        <v>2017</v>
      </c>
      <c r="D438" t="s">
        <v>2016</v>
      </c>
      <c r="E438" s="2">
        <v>-6.3893221586999998</v>
      </c>
      <c r="F438" s="3">
        <v>-4.4512372087000003</v>
      </c>
      <c r="G438" t="s">
        <v>2015</v>
      </c>
      <c r="H438" t="s">
        <v>2014</v>
      </c>
      <c r="I438" t="s">
        <v>2013</v>
      </c>
    </row>
    <row r="439" spans="1:9" x14ac:dyDescent="0.2">
      <c r="A439" t="s">
        <v>1939</v>
      </c>
      <c r="B439" t="s">
        <v>294</v>
      </c>
      <c r="C439" t="s">
        <v>730</v>
      </c>
      <c r="D439" t="s">
        <v>731</v>
      </c>
      <c r="E439" s="2">
        <v>-6.1151495740000001</v>
      </c>
      <c r="F439" s="3">
        <v>-4.2039021638999996</v>
      </c>
      <c r="G439" t="s">
        <v>2012</v>
      </c>
      <c r="H439" t="s">
        <v>2011</v>
      </c>
      <c r="I439" t="s">
        <v>1120</v>
      </c>
    </row>
    <row r="440" spans="1:9" x14ac:dyDescent="0.2">
      <c r="A440" t="s">
        <v>1939</v>
      </c>
      <c r="B440" t="s">
        <v>198</v>
      </c>
      <c r="C440" t="s">
        <v>2010</v>
      </c>
      <c r="D440" t="s">
        <v>2009</v>
      </c>
      <c r="E440" s="2">
        <v>-5.3357426951000004</v>
      </c>
      <c r="F440" s="3">
        <v>-3.4822838630000001</v>
      </c>
      <c r="G440" t="s">
        <v>2008</v>
      </c>
      <c r="H440" t="s">
        <v>2007</v>
      </c>
      <c r="I440" t="s">
        <v>2006</v>
      </c>
    </row>
    <row r="441" spans="1:9" x14ac:dyDescent="0.2">
      <c r="A441" t="s">
        <v>1939</v>
      </c>
      <c r="B441" t="s">
        <v>198</v>
      </c>
      <c r="C441" t="s">
        <v>2005</v>
      </c>
      <c r="D441" t="s">
        <v>2004</v>
      </c>
      <c r="E441" s="2">
        <v>-4.7551543622999999</v>
      </c>
      <c r="F441" s="3">
        <v>-2.9463123911000002</v>
      </c>
      <c r="G441" t="s">
        <v>2003</v>
      </c>
      <c r="H441" t="s">
        <v>2002</v>
      </c>
      <c r="I441" t="s">
        <v>2001</v>
      </c>
    </row>
    <row r="442" spans="1:9" x14ac:dyDescent="0.2">
      <c r="A442" t="s">
        <v>1939</v>
      </c>
      <c r="B442" t="s">
        <v>294</v>
      </c>
      <c r="C442" t="s">
        <v>760</v>
      </c>
      <c r="D442" t="s">
        <v>761</v>
      </c>
      <c r="E442" s="2">
        <v>-2.6928152231000002</v>
      </c>
      <c r="F442" s="3">
        <v>-1.1360934903</v>
      </c>
      <c r="G442" t="s">
        <v>2000</v>
      </c>
      <c r="H442" t="s">
        <v>1999</v>
      </c>
      <c r="I442" t="s">
        <v>1998</v>
      </c>
    </row>
    <row r="443" spans="1:9" x14ac:dyDescent="0.2">
      <c r="A443" t="s">
        <v>1939</v>
      </c>
      <c r="B443" t="s">
        <v>156</v>
      </c>
      <c r="C443" t="s">
        <v>589</v>
      </c>
      <c r="D443" t="s">
        <v>590</v>
      </c>
      <c r="E443" s="2">
        <v>-2.4221102333000002</v>
      </c>
      <c r="F443" s="3">
        <v>-0.91813593650000003</v>
      </c>
      <c r="G443" t="s">
        <v>1997</v>
      </c>
      <c r="H443" t="s">
        <v>1996</v>
      </c>
      <c r="I443" t="s">
        <v>1995</v>
      </c>
    </row>
  </sheetData>
  <conditionalFormatting sqref="A2:A44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443">
    <cfRule type="expression" dxfId="0" priority="1">
      <formula>1=1</formula>
    </cfRule>
  </conditionalFormatting>
  <conditionalFormatting sqref="E2:E4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Ontology up in SANCMs</vt:lpstr>
      <vt:lpstr>Gene Ontology Up in AC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edantham, Vasanth</cp:lastModifiedBy>
  <dcterms:created xsi:type="dcterms:W3CDTF">2026-06-18T21:39:09Z</dcterms:created>
  <dcterms:modified xsi:type="dcterms:W3CDTF">2026-06-18T21:50:45Z</dcterms:modified>
</cp:coreProperties>
</file>